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630" windowHeight="7280" firstSheet="2" activeTab="3"/>
  </bookViews>
  <sheets>
    <sheet name="Supplementary table S6" sheetId="1" r:id="rId1"/>
    <sheet name="Supplementary table S7" sheetId="2" r:id="rId2"/>
    <sheet name="Supplementary table S8" sheetId="3" r:id="rId3"/>
    <sheet name="Supplementary table S9" sheetId="4" r:id="rId4"/>
  </sheets>
  <externalReferences>
    <externalReference r:id="rId5"/>
  </externalReferences>
  <calcPr calcId="144525"/>
</workbook>
</file>

<file path=xl/sharedStrings.xml><?xml version="1.0" encoding="utf-8"?>
<sst xmlns="http://schemas.openxmlformats.org/spreadsheetml/2006/main" count="6729" uniqueCount="3420">
  <si>
    <t>Differently Expressed Genes Analysis</t>
  </si>
  <si>
    <t>CK VS B     (UP)</t>
  </si>
  <si>
    <t>CK VS B    (DOWN)</t>
  </si>
  <si>
    <t>ID</t>
  </si>
  <si>
    <t>baseMean</t>
  </si>
  <si>
    <t>foldChange</t>
  </si>
  <si>
    <t>log2FoldChange</t>
  </si>
  <si>
    <t>pvalue</t>
  </si>
  <si>
    <t>padj</t>
  </si>
  <si>
    <t>'-Log10(pval)</t>
  </si>
  <si>
    <t>Annotation</t>
  </si>
  <si>
    <t>*</t>
  </si>
  <si>
    <t>LENED_000053</t>
  </si>
  <si>
    <t>hypothetical protein</t>
  </si>
  <si>
    <t>LENED_000015</t>
  </si>
  <si>
    <t>P-loop containing nucleoside triphosphate hydrolaseprotein</t>
  </si>
  <si>
    <t>LENED_000081</t>
  </si>
  <si>
    <t>LENED_000051</t>
  </si>
  <si>
    <t>amidohydrolase</t>
  </si>
  <si>
    <t>LENED_000133</t>
  </si>
  <si>
    <t>proteophosphoglycan 5</t>
  </si>
  <si>
    <t>LENED_000093</t>
  </si>
  <si>
    <t>LENED_000139</t>
  </si>
  <si>
    <t>ribonuclease T2</t>
  </si>
  <si>
    <t>LENED_000119</t>
  </si>
  <si>
    <t>LENED_000216</t>
  </si>
  <si>
    <t>LENED_000197</t>
  </si>
  <si>
    <t>LENED_000286</t>
  </si>
  <si>
    <t>LENED_000200</t>
  </si>
  <si>
    <t>LENED_000307</t>
  </si>
  <si>
    <t>HLH transcription factor</t>
  </si>
  <si>
    <t>LENED_000357</t>
  </si>
  <si>
    <t>LENED_000356</t>
  </si>
  <si>
    <t>pinc domain-containing protein</t>
  </si>
  <si>
    <t>LENED_000391</t>
  </si>
  <si>
    <t>cellular morphogenesis-related protein</t>
  </si>
  <si>
    <t>LENED_000475</t>
  </si>
  <si>
    <t>LENED_000485</t>
  </si>
  <si>
    <t>LENED_000480</t>
  </si>
  <si>
    <t>MFS general substrate transporter</t>
  </si>
  <si>
    <t>LENED_000522</t>
  </si>
  <si>
    <t>LENED_000510</t>
  </si>
  <si>
    <t>LENED_000535</t>
  </si>
  <si>
    <t>LENED_000517</t>
  </si>
  <si>
    <t>hydrophobic surface binding protein</t>
  </si>
  <si>
    <t>LENED_000611</t>
  </si>
  <si>
    <t>LENED_000600</t>
  </si>
  <si>
    <t>LENED_000710</t>
  </si>
  <si>
    <t>structural toxin protein</t>
  </si>
  <si>
    <t>LENED_000613</t>
  </si>
  <si>
    <t>LENED_000824</t>
  </si>
  <si>
    <t>LENED_000627</t>
  </si>
  <si>
    <t>LENED_000843</t>
  </si>
  <si>
    <t>Dual specificity protein phosphatase PPS1</t>
  </si>
  <si>
    <t>LENED_000652</t>
  </si>
  <si>
    <t>LENED_000940</t>
  </si>
  <si>
    <t>LENED_000689</t>
  </si>
  <si>
    <t>vacuolar protein</t>
  </si>
  <si>
    <t>LENED_001005</t>
  </si>
  <si>
    <t>Golgin subfamily A member partial</t>
  </si>
  <si>
    <t>LENED_000730</t>
  </si>
  <si>
    <t>LENED_001026</t>
  </si>
  <si>
    <t>setd1a protein</t>
  </si>
  <si>
    <t>LENED_000747</t>
  </si>
  <si>
    <t>LENED_001069</t>
  </si>
  <si>
    <t>LENED_000795</t>
  </si>
  <si>
    <t>LENED_001131</t>
  </si>
  <si>
    <t>LENED_000798</t>
  </si>
  <si>
    <t>S-adenosyl-L-methionine-dependentmethyltransferase</t>
  </si>
  <si>
    <t>LENED_001149</t>
  </si>
  <si>
    <t>helix-loop-helix dna-binding domain-containingprotein</t>
  </si>
  <si>
    <t>LENED_000822</t>
  </si>
  <si>
    <t>LENED_001168</t>
  </si>
  <si>
    <t>hydroxymethylglutaryl-reductase</t>
  </si>
  <si>
    <t>LENED_000823</t>
  </si>
  <si>
    <t>LENED_001279</t>
  </si>
  <si>
    <t>LENED_000858</t>
  </si>
  <si>
    <t>LENED_001298</t>
  </si>
  <si>
    <t>LENED_000894</t>
  </si>
  <si>
    <t>e3 ubiquitin-protein ligase ccnb1ip1</t>
  </si>
  <si>
    <t>LENED_001302</t>
  </si>
  <si>
    <t>cohesin complex subunit psm1</t>
  </si>
  <si>
    <t>LENED_000908</t>
  </si>
  <si>
    <t>gtp cyclohydrolase i</t>
  </si>
  <si>
    <t>LENED_001306</t>
  </si>
  <si>
    <t>dna repair and recombination protein rhm52</t>
  </si>
  <si>
    <t>LENED_000926</t>
  </si>
  <si>
    <t>class III ADH enzyme</t>
  </si>
  <si>
    <t>LENED_001357</t>
  </si>
  <si>
    <t>Sterol 24-C-methyltransferase</t>
  </si>
  <si>
    <t>LENED_000988</t>
  </si>
  <si>
    <t>Clavaminate synthase-like protein</t>
  </si>
  <si>
    <t>LENED_001480</t>
  </si>
  <si>
    <t>LENED_001012</t>
  </si>
  <si>
    <t>LENED_001544</t>
  </si>
  <si>
    <t>Aldo keto reductase</t>
  </si>
  <si>
    <t>LENED_001019</t>
  </si>
  <si>
    <t>zinc finger (CCCH type)</t>
  </si>
  <si>
    <t>LENED_001545</t>
  </si>
  <si>
    <t>LENED_001037</t>
  </si>
  <si>
    <t>CBD9-like protein</t>
  </si>
  <si>
    <t>LENED_001560</t>
  </si>
  <si>
    <t>LENED_001040</t>
  </si>
  <si>
    <t>LENED_001587</t>
  </si>
  <si>
    <t>fad nad-binding domain-containing protein</t>
  </si>
  <si>
    <t>LENED_001073</t>
  </si>
  <si>
    <t>glycoside hydrolase family 25 protein</t>
  </si>
  <si>
    <t>LENED_001673</t>
  </si>
  <si>
    <t>LENED_001095</t>
  </si>
  <si>
    <t>carbohydrate esterase family 16 protein</t>
  </si>
  <si>
    <t>LENED_001781</t>
  </si>
  <si>
    <t>related to GCC2 and GCC3 family protein-Laccariabicolor</t>
  </si>
  <si>
    <t>LENED_001102</t>
  </si>
  <si>
    <t>LENED_001786</t>
  </si>
  <si>
    <t>LENED_001125</t>
  </si>
  <si>
    <t>allantoate permease</t>
  </si>
  <si>
    <t>LENED_001800</t>
  </si>
  <si>
    <t>microtubule-associated protein ytm1</t>
  </si>
  <si>
    <t>LENED_001133</t>
  </si>
  <si>
    <t>Protein priA</t>
  </si>
  <si>
    <t>LENED_002009</t>
  </si>
  <si>
    <t>DNA repair protein RAD5</t>
  </si>
  <si>
    <t>LENED_001158</t>
  </si>
  <si>
    <t>L-arabinitol 4-dehydrogenase</t>
  </si>
  <si>
    <t>LENED_002106</t>
  </si>
  <si>
    <t>Arrestin-related trafficking adapter 3</t>
  </si>
  <si>
    <t>LENED_001217</t>
  </si>
  <si>
    <t>antifreeze protein</t>
  </si>
  <si>
    <t>LENED_002107</t>
  </si>
  <si>
    <t>cyclin binding protein</t>
  </si>
  <si>
    <t>LENED_001236</t>
  </si>
  <si>
    <t>LENED_002112</t>
  </si>
  <si>
    <t>malic enzyme</t>
  </si>
  <si>
    <t>LENED_001255</t>
  </si>
  <si>
    <t>LENED_002131</t>
  </si>
  <si>
    <t>LENED_001258</t>
  </si>
  <si>
    <t>malate dehydrogenase</t>
  </si>
  <si>
    <t>LENED_002146</t>
  </si>
  <si>
    <t>LENED_001271</t>
  </si>
  <si>
    <t>glycoside hydrolase family 16 protein</t>
  </si>
  <si>
    <t>LENED_002154</t>
  </si>
  <si>
    <t>AF176648_1hydrophobin 2</t>
  </si>
  <si>
    <t>LENED_001287</t>
  </si>
  <si>
    <t>LENED_002165</t>
  </si>
  <si>
    <t>glycosyltransferase family 5 protein</t>
  </si>
  <si>
    <t>LENED_001343</t>
  </si>
  <si>
    <t>LENED_002183</t>
  </si>
  <si>
    <t>fungal specific transcription factor</t>
  </si>
  <si>
    <t>LENED_001365</t>
  </si>
  <si>
    <t>protein</t>
  </si>
  <si>
    <t>LENED_002191</t>
  </si>
  <si>
    <t>terpenoid synthase</t>
  </si>
  <si>
    <t>LENED_001433</t>
  </si>
  <si>
    <t>LENED_002331</t>
  </si>
  <si>
    <t>LENED_001446</t>
  </si>
  <si>
    <t>LENED_002360</t>
  </si>
  <si>
    <t>QCR6 subunit 6 of the ubiquinol cytochrome-creductase complex</t>
  </si>
  <si>
    <t>LENED_001464</t>
  </si>
  <si>
    <t>LENED_002412</t>
  </si>
  <si>
    <t>major facilitator superfamily transporter</t>
  </si>
  <si>
    <t>LENED_001499</t>
  </si>
  <si>
    <t>FMN-dependent alpha-hydroxy acid dehydrogenase</t>
  </si>
  <si>
    <t>LENED_002456</t>
  </si>
  <si>
    <t>LENED_001572</t>
  </si>
  <si>
    <t>RTA1-domain-containing protein</t>
  </si>
  <si>
    <t>LENED_002459</t>
  </si>
  <si>
    <t>GTP binding protein</t>
  </si>
  <si>
    <t>LENED_001582</t>
  </si>
  <si>
    <t>retrovirus-related pol polyprotein</t>
  </si>
  <si>
    <t>LENED_002509</t>
  </si>
  <si>
    <t>sterol 24-c-methyltransferase</t>
  </si>
  <si>
    <t>LENED_001607</t>
  </si>
  <si>
    <t>oxaloacetate acetylhydrolase</t>
  </si>
  <si>
    <t>LENED_002516</t>
  </si>
  <si>
    <t>mitochondrial chaperone bcs1</t>
  </si>
  <si>
    <t>LENED_001609</t>
  </si>
  <si>
    <t>alpha-ketoglutarate-dependent taurine dioxygenase</t>
  </si>
  <si>
    <t>LENED_002567</t>
  </si>
  <si>
    <t>LENED_001611</t>
  </si>
  <si>
    <t>FAD NAD-binding domain-containing protein</t>
  </si>
  <si>
    <t>LENED_002600</t>
  </si>
  <si>
    <t>tripeptidyl peptidase A</t>
  </si>
  <si>
    <t>LENED_001612</t>
  </si>
  <si>
    <t>LENED_002712</t>
  </si>
  <si>
    <t>LENED_001617</t>
  </si>
  <si>
    <t>carbohydrate esterase family 8 protein</t>
  </si>
  <si>
    <t>LENED_002718</t>
  </si>
  <si>
    <t>transcription elongation factor spt6</t>
  </si>
  <si>
    <t>LENED_001626</t>
  </si>
  <si>
    <t>LENED_002791</t>
  </si>
  <si>
    <t>LENED_001632</t>
  </si>
  <si>
    <t>Cytochrome P450 partial</t>
  </si>
  <si>
    <t>LENED_002793</t>
  </si>
  <si>
    <t>LENED_001661</t>
  </si>
  <si>
    <t>Non-catalytic module family EXPN protein</t>
  </si>
  <si>
    <t>LENED_002820</t>
  </si>
  <si>
    <t>LENED_001665</t>
  </si>
  <si>
    <t>LENED_002835</t>
  </si>
  <si>
    <t>DUF1264-domain-containing protein</t>
  </si>
  <si>
    <t>LENED_001677</t>
  </si>
  <si>
    <t>glycoside hydrolase family 17 protein</t>
  </si>
  <si>
    <t>LENED_002846</t>
  </si>
  <si>
    <t>LENED_001707</t>
  </si>
  <si>
    <t>OPT oligopeptide transporter</t>
  </si>
  <si>
    <t>LENED_002867</t>
  </si>
  <si>
    <t>LENED_001723</t>
  </si>
  <si>
    <t>LENED_002870</t>
  </si>
  <si>
    <t>LENED_001730</t>
  </si>
  <si>
    <t>sc15 protein</t>
  </si>
  <si>
    <t>LENED_002872</t>
  </si>
  <si>
    <t>NAD-binding protein</t>
  </si>
  <si>
    <t>LENED_001768</t>
  </si>
  <si>
    <t>glycoside hydrolase family 29 protein</t>
  </si>
  <si>
    <t>LENED_002874</t>
  </si>
  <si>
    <t>Transcription factor tau subunit sfc6</t>
  </si>
  <si>
    <t>LENED_001775</t>
  </si>
  <si>
    <t>Acireductone dioxygenase</t>
  </si>
  <si>
    <t>LENED_002942</t>
  </si>
  <si>
    <t>glycoside hydrolase family 10 protein</t>
  </si>
  <si>
    <t>LENED_001779</t>
  </si>
  <si>
    <t>LENED_002962</t>
  </si>
  <si>
    <t>LENED_001815</t>
  </si>
  <si>
    <t>LENED_002967</t>
  </si>
  <si>
    <t>lim domain containing protein</t>
  </si>
  <si>
    <t>LENED_001823</t>
  </si>
  <si>
    <t>short-chain dehydrogenase reductase sdr</t>
  </si>
  <si>
    <t>LENED_002971</t>
  </si>
  <si>
    <t>LENED_001855</t>
  </si>
  <si>
    <t>LENED_002980</t>
  </si>
  <si>
    <t>nudix family hydrolase</t>
  </si>
  <si>
    <t>LENED_001875</t>
  </si>
  <si>
    <t>LENED_003034</t>
  </si>
  <si>
    <t>ataxia telangiectasia mutated</t>
  </si>
  <si>
    <t>LENED_001882</t>
  </si>
  <si>
    <t>MFS polyamine transporter</t>
  </si>
  <si>
    <t>LENED_003048</t>
  </si>
  <si>
    <t>heme peroxidase</t>
  </si>
  <si>
    <t>LENED_001886</t>
  </si>
  <si>
    <t>LENED_003065</t>
  </si>
  <si>
    <t>LENED_001927</t>
  </si>
  <si>
    <t>GPR1 protein</t>
  </si>
  <si>
    <t>LENED_003131</t>
  </si>
  <si>
    <t>Choline ethanolaminephosphotransferase</t>
  </si>
  <si>
    <t>LENED_001933</t>
  </si>
  <si>
    <t>wsc domain</t>
  </si>
  <si>
    <t>LENED_003237</t>
  </si>
  <si>
    <t>LENED_001955</t>
  </si>
  <si>
    <t>Pkinase-domain-containing protein</t>
  </si>
  <si>
    <t>LENED_003273</t>
  </si>
  <si>
    <t>sodium calcium</t>
  </si>
  <si>
    <t>LENED_001978</t>
  </si>
  <si>
    <t>Zn-Cys binuclear cluster domain-containing protein</t>
  </si>
  <si>
    <t>LENED_003280</t>
  </si>
  <si>
    <t>LENED_002002</t>
  </si>
  <si>
    <t>LENED_003296</t>
  </si>
  <si>
    <t>LENED_002075</t>
  </si>
  <si>
    <t>ribosomal protein S5 domain 2-like protein</t>
  </si>
  <si>
    <t>LENED_003324</t>
  </si>
  <si>
    <t>LENED_002135</t>
  </si>
  <si>
    <t>LENED_003354</t>
  </si>
  <si>
    <t>heat shock protein 70</t>
  </si>
  <si>
    <t>LENED_002186</t>
  </si>
  <si>
    <t>taurine catabolism dioxygenase</t>
  </si>
  <si>
    <t>LENED_003369</t>
  </si>
  <si>
    <t>cytotoxin</t>
  </si>
  <si>
    <t>LENED_002228</t>
  </si>
  <si>
    <t>LENED_003370</t>
  </si>
  <si>
    <t>LENED_002235</t>
  </si>
  <si>
    <t>formate dehydrogenase</t>
  </si>
  <si>
    <t>LENED_003373</t>
  </si>
  <si>
    <t>LENED_002271</t>
  </si>
  <si>
    <t>high-affinity nicotinic acid transporter</t>
  </si>
  <si>
    <t>LENED_003601</t>
  </si>
  <si>
    <t>hypothetical histidine kinase</t>
  </si>
  <si>
    <t>LENED_002272</t>
  </si>
  <si>
    <t>flavonol synthase</t>
  </si>
  <si>
    <t>LENED_003767</t>
  </si>
  <si>
    <t>LENED_002314</t>
  </si>
  <si>
    <t>LENED_003826</t>
  </si>
  <si>
    <t>tRNA modification GTPase</t>
  </si>
  <si>
    <t>LENED_002321</t>
  </si>
  <si>
    <t>LENED_003827</t>
  </si>
  <si>
    <t>ankyrin repeat protein</t>
  </si>
  <si>
    <t>LENED_002406</t>
  </si>
  <si>
    <t>LENED_003828</t>
  </si>
  <si>
    <t>LENED_002417</t>
  </si>
  <si>
    <t>laccase</t>
  </si>
  <si>
    <t>LENED_003838</t>
  </si>
  <si>
    <t>LENED_002536</t>
  </si>
  <si>
    <t>LENED_003872</t>
  </si>
  <si>
    <t>mitochondrial carrier</t>
  </si>
  <si>
    <t>LENED_002560</t>
  </si>
  <si>
    <t>LENED_003873</t>
  </si>
  <si>
    <t>cell morphogenesis protein</t>
  </si>
  <si>
    <t>LENED_002626</t>
  </si>
  <si>
    <t>LENED_003895</t>
  </si>
  <si>
    <t>LENED_002734</t>
  </si>
  <si>
    <t>O-acetylhomoserine ami</t>
  </si>
  <si>
    <t>LENED_003923</t>
  </si>
  <si>
    <t>VIT-domain-containing protein</t>
  </si>
  <si>
    <t>LENED_002735</t>
  </si>
  <si>
    <t>LENED_003927</t>
  </si>
  <si>
    <t>aldos-2-ulose dehydratase</t>
  </si>
  <si>
    <t>LENED_002736</t>
  </si>
  <si>
    <t>LENED_003928</t>
  </si>
  <si>
    <t>pyranose 2-oxidase</t>
  </si>
  <si>
    <t>LENED_002770</t>
  </si>
  <si>
    <t>LENED_003988</t>
  </si>
  <si>
    <t>LENED_002810</t>
  </si>
  <si>
    <t>heat shock protein 9</t>
  </si>
  <si>
    <t>LENED_004154</t>
  </si>
  <si>
    <t>glycosyltransferase family 2 protein</t>
  </si>
  <si>
    <t>LENED_002897</t>
  </si>
  <si>
    <t>LENED_004301</t>
  </si>
  <si>
    <t>multidrug resistance protein cdr1</t>
  </si>
  <si>
    <t>LENED_002928</t>
  </si>
  <si>
    <t>proline-rich protein</t>
  </si>
  <si>
    <t>LENED_004323</t>
  </si>
  <si>
    <t>LENED_002945</t>
  </si>
  <si>
    <t>LENED_004394</t>
  </si>
  <si>
    <t>LENED_002964</t>
  </si>
  <si>
    <t>LENED_004453</t>
  </si>
  <si>
    <t>LENED_003027</t>
  </si>
  <si>
    <t>LENED_004546</t>
  </si>
  <si>
    <t>receptor-type tyrosine-protein phosphatase betaprecursor</t>
  </si>
  <si>
    <t>LENED_003038</t>
  </si>
  <si>
    <t>LENED_004583</t>
  </si>
  <si>
    <t>duf221 family protein</t>
  </si>
  <si>
    <t>LENED_003056</t>
  </si>
  <si>
    <t>LENED_004606</t>
  </si>
  <si>
    <t>LENED_003074</t>
  </si>
  <si>
    <t>LENED_004619</t>
  </si>
  <si>
    <t>glycoside hydrolase family 5 protein</t>
  </si>
  <si>
    <t>LENED_003083</t>
  </si>
  <si>
    <t>3-beta hydroxysteroid dehydrogenase isomerasefamily protein</t>
  </si>
  <si>
    <t>LENED_004623</t>
  </si>
  <si>
    <t>FMN-linked oxidoreductase</t>
  </si>
  <si>
    <t>LENED_003138</t>
  </si>
  <si>
    <t>LENED_004654</t>
  </si>
  <si>
    <t>LENED_003191</t>
  </si>
  <si>
    <t>LENED_004657</t>
  </si>
  <si>
    <t>ras GEF</t>
  </si>
  <si>
    <t>LENED_003239</t>
  </si>
  <si>
    <t>carboxypeptidase s</t>
  </si>
  <si>
    <t>LENED_004692</t>
  </si>
  <si>
    <t>LENED_003242</t>
  </si>
  <si>
    <t>ribosomal protein l4</t>
  </si>
  <si>
    <t>LENED_004802</t>
  </si>
  <si>
    <t>amidohydrolase family protein</t>
  </si>
  <si>
    <t>LENED_003243</t>
  </si>
  <si>
    <t>mismatched base pair and cruciform DNA recognitionprotein</t>
  </si>
  <si>
    <t>LENED_004804</t>
  </si>
  <si>
    <t>LENED_003274</t>
  </si>
  <si>
    <t>armadillo beta-catenin plakoglobin</t>
  </si>
  <si>
    <t>LENED_004836</t>
  </si>
  <si>
    <t>LENED_003279</t>
  </si>
  <si>
    <t>general substrate transporter</t>
  </si>
  <si>
    <t>LENED_004852</t>
  </si>
  <si>
    <t>LENED_003298</t>
  </si>
  <si>
    <t>LENED_004886</t>
  </si>
  <si>
    <t>minichromosome maintenance protein mcm7p</t>
  </si>
  <si>
    <t>LENED_003299</t>
  </si>
  <si>
    <t>Inf</t>
  </si>
  <si>
    <t>LENED_004900</t>
  </si>
  <si>
    <t>FH2-domain-containing protein</t>
  </si>
  <si>
    <t>LENED_003425</t>
  </si>
  <si>
    <t>LENED_004943</t>
  </si>
  <si>
    <t>ERAD-associated E3 ubiquitin-protein ligase doa10</t>
  </si>
  <si>
    <t>LENED_003437</t>
  </si>
  <si>
    <t>LENED_005086</t>
  </si>
  <si>
    <t>glycosyl hydrolase 53 domain-containing protein</t>
  </si>
  <si>
    <t>LENED_003449</t>
  </si>
  <si>
    <t>LENED_005187</t>
  </si>
  <si>
    <t>LENED_003455</t>
  </si>
  <si>
    <t>LENED_005221</t>
  </si>
  <si>
    <t>glycosyltransferase family 24 protein</t>
  </si>
  <si>
    <t>LENED_003459</t>
  </si>
  <si>
    <t>glutathione-independent formaldehyde dehydrogenase</t>
  </si>
  <si>
    <t>LENED_005240</t>
  </si>
  <si>
    <t>LENED_003478</t>
  </si>
  <si>
    <t>LENED_005318</t>
  </si>
  <si>
    <t>LENED_003502</t>
  </si>
  <si>
    <t>LENED_005437</t>
  </si>
  <si>
    <t>LENED_003522</t>
  </si>
  <si>
    <t>LENED_005537</t>
  </si>
  <si>
    <t>Cupredoxin</t>
  </si>
  <si>
    <t>LENED_003558</t>
  </si>
  <si>
    <t>autophagy-related protein 8</t>
  </si>
  <si>
    <t>LENED_005542</t>
  </si>
  <si>
    <t>DUF676-domain-containing protein</t>
  </si>
  <si>
    <t>LENED_003559</t>
  </si>
  <si>
    <t>Autophagy-related protein 8</t>
  </si>
  <si>
    <t>LENED_005606</t>
  </si>
  <si>
    <t>hydroxymethylglutaryl-synthase</t>
  </si>
  <si>
    <t>LENED_003589</t>
  </si>
  <si>
    <t>cytoplasmic protein</t>
  </si>
  <si>
    <t>LENED_005654</t>
  </si>
  <si>
    <t>LENED_003634</t>
  </si>
  <si>
    <t>LENED_005698</t>
  </si>
  <si>
    <t>LENED_003734</t>
  </si>
  <si>
    <t>LENED_005700</t>
  </si>
  <si>
    <t>LENED_003740</t>
  </si>
  <si>
    <t>LENED_005737</t>
  </si>
  <si>
    <t>Isochorismatase hydrolase</t>
  </si>
  <si>
    <t>LENED_003785</t>
  </si>
  <si>
    <t>endonuclease exonuclease phosphatase familyprotein</t>
  </si>
  <si>
    <t>LENED_005755</t>
  </si>
  <si>
    <t>LENED_003789</t>
  </si>
  <si>
    <t>LENED_005762</t>
  </si>
  <si>
    <t>inorganic phosphate transporter</t>
  </si>
  <si>
    <t>LENED_003807</t>
  </si>
  <si>
    <t>acid proteinase</t>
  </si>
  <si>
    <t>LENED_005819</t>
  </si>
  <si>
    <t>LENED_003986</t>
  </si>
  <si>
    <t>protein n-terminal glutamine amidohydrolase</t>
  </si>
  <si>
    <t>LENED_005821</t>
  </si>
  <si>
    <t>GRAM domain-containing protein YSP2</t>
  </si>
  <si>
    <t>LENED_003991</t>
  </si>
  <si>
    <t>ubiquitin-conjugating enzyme</t>
  </si>
  <si>
    <t>LENED_005839</t>
  </si>
  <si>
    <t>LENED_004017</t>
  </si>
  <si>
    <t>type B</t>
  </si>
  <si>
    <t>LENED_006098</t>
  </si>
  <si>
    <t>LENED_004098</t>
  </si>
  <si>
    <t>GATA type transcriptional activator</t>
  </si>
  <si>
    <t>LENED_006270</t>
  </si>
  <si>
    <t>condensin complex subunit SMC2</t>
  </si>
  <si>
    <t>LENED_004160</t>
  </si>
  <si>
    <t>expressed protein</t>
  </si>
  <si>
    <t>LENED_006295</t>
  </si>
  <si>
    <t>LENED_004170</t>
  </si>
  <si>
    <t>LENED_006357</t>
  </si>
  <si>
    <t>LENED_004186</t>
  </si>
  <si>
    <t>LENED_006371</t>
  </si>
  <si>
    <t>fungal hydrophobin</t>
  </si>
  <si>
    <t>LENED_004206</t>
  </si>
  <si>
    <t>glycoside hydrolase family 88 protein</t>
  </si>
  <si>
    <t>LENED_006397</t>
  </si>
  <si>
    <t>carbohydrate-binding module family 13 protein</t>
  </si>
  <si>
    <t>LENED_004267</t>
  </si>
  <si>
    <t>LENED_006408</t>
  </si>
  <si>
    <t>1-phosphatidylinositol-3-phosphate 5-kinase FAB1</t>
  </si>
  <si>
    <t>LENED_004280</t>
  </si>
  <si>
    <t>glycoside hydrolase family 71 protein</t>
  </si>
  <si>
    <t>LENED_006464</t>
  </si>
  <si>
    <t>LENED_004287</t>
  </si>
  <si>
    <t>LENED_006472</t>
  </si>
  <si>
    <t>LENED_004424</t>
  </si>
  <si>
    <t>LENED_006589</t>
  </si>
  <si>
    <t>LENED_004438</t>
  </si>
  <si>
    <t>PLP-dependent transferase</t>
  </si>
  <si>
    <t>LENED_006619</t>
  </si>
  <si>
    <t>and fes cip4 domain-containing protein</t>
  </si>
  <si>
    <t>LENED_004451</t>
  </si>
  <si>
    <t>alpha beta-hydrolase</t>
  </si>
  <si>
    <t>LENED_006629</t>
  </si>
  <si>
    <t>LENED_004501</t>
  </si>
  <si>
    <t>LENED_007077</t>
  </si>
  <si>
    <t>LENED_004529</t>
  </si>
  <si>
    <t>LENED_007085</t>
  </si>
  <si>
    <t>ion channel</t>
  </si>
  <si>
    <t>LENED_004530</t>
  </si>
  <si>
    <t>LENED_007086</t>
  </si>
  <si>
    <t>LENED_004531</t>
  </si>
  <si>
    <t>glyoxylate reductase</t>
  </si>
  <si>
    <t>LENED_007091</t>
  </si>
  <si>
    <t>GDP-mannose-dehydratase</t>
  </si>
  <si>
    <t>LENED_004535</t>
  </si>
  <si>
    <t>LENED_007263</t>
  </si>
  <si>
    <t>fermentation associated protein</t>
  </si>
  <si>
    <t>LENED_004538</t>
  </si>
  <si>
    <t>LENED_007277</t>
  </si>
  <si>
    <t>guanine nucleotide exchange factor</t>
  </si>
  <si>
    <t>LENED_004539</t>
  </si>
  <si>
    <t>LENED_007278</t>
  </si>
  <si>
    <t>LENED_004540</t>
  </si>
  <si>
    <t>expansin family protein</t>
  </si>
  <si>
    <t>LENED_007281</t>
  </si>
  <si>
    <t>dna replication licensing factor cdc19 (celldivision control protein 19)</t>
  </si>
  <si>
    <t>LENED_004559</t>
  </si>
  <si>
    <t>uracil phosphoribosyltransferase</t>
  </si>
  <si>
    <t>LENED_007284</t>
  </si>
  <si>
    <t>LENED_004566</t>
  </si>
  <si>
    <t>polysaccharide lyase family 7 protein</t>
  </si>
  <si>
    <t>LENED_007286</t>
  </si>
  <si>
    <t>Meiosis protein mei2</t>
  </si>
  <si>
    <t>LENED_004577</t>
  </si>
  <si>
    <t>LENED_007299</t>
  </si>
  <si>
    <t>LENED_004578</t>
  </si>
  <si>
    <t>2-deoxy-D-gluconate 3-dehydrogenase</t>
  </si>
  <si>
    <t>LENED_007323</t>
  </si>
  <si>
    <t>glycoside hydrolase family 61 protein</t>
  </si>
  <si>
    <t>LENED_004582</t>
  </si>
  <si>
    <t>alpha-amylase</t>
  </si>
  <si>
    <t>LENED_007355</t>
  </si>
  <si>
    <t>LENED_004595</t>
  </si>
  <si>
    <t>cytochrome p450</t>
  </si>
  <si>
    <t>LENED_007425</t>
  </si>
  <si>
    <t>LENED_004643</t>
  </si>
  <si>
    <t>LENED_007464</t>
  </si>
  <si>
    <t>LENED_004663</t>
  </si>
  <si>
    <t>LENED_007472</t>
  </si>
  <si>
    <t>dna polymerase catalytic subunit a</t>
  </si>
  <si>
    <t>LENED_004664</t>
  </si>
  <si>
    <t>LENED_007495</t>
  </si>
  <si>
    <t>LENED_004666</t>
  </si>
  <si>
    <t>LENED_007540</t>
  </si>
  <si>
    <t>endoplasmic reticulum ca-transporting p-typeatpase</t>
  </si>
  <si>
    <t>LENED_004696</t>
  </si>
  <si>
    <t>mannitol-1-phosphate dehydrogenase</t>
  </si>
  <si>
    <t>LENED_007544</t>
  </si>
  <si>
    <t>major facilitator transporter-like protein</t>
  </si>
  <si>
    <t>LENED_004717</t>
  </si>
  <si>
    <t>LENED_007609</t>
  </si>
  <si>
    <t>alpha beta hydrolase fold protein</t>
  </si>
  <si>
    <t>LENED_004727</t>
  </si>
  <si>
    <t>LENED_007612</t>
  </si>
  <si>
    <t>LENED_004753</t>
  </si>
  <si>
    <t>extracellular proline-serine rich protein</t>
  </si>
  <si>
    <t>LENED_007647</t>
  </si>
  <si>
    <t>delta12-fatty acid desaturase</t>
  </si>
  <si>
    <t>LENED_004764</t>
  </si>
  <si>
    <t>LENED_007671</t>
  </si>
  <si>
    <t>RNB-domain-containing protein</t>
  </si>
  <si>
    <t>LENED_004816</t>
  </si>
  <si>
    <t>LENED_007764</t>
  </si>
  <si>
    <t>LENED_004845</t>
  </si>
  <si>
    <t>alternative cyclin pcl1</t>
  </si>
  <si>
    <t>LENED_007841</t>
  </si>
  <si>
    <t>LENED_004864</t>
  </si>
  <si>
    <t>LENED_007854</t>
  </si>
  <si>
    <t>carbohydrate-binding module family 67 protein</t>
  </si>
  <si>
    <t>LENED_004868</t>
  </si>
  <si>
    <t>LENED_007858</t>
  </si>
  <si>
    <t>LENED_004869</t>
  </si>
  <si>
    <t>LENED_007859</t>
  </si>
  <si>
    <t>LENED_004871</t>
  </si>
  <si>
    <t>LENED_007880</t>
  </si>
  <si>
    <t>LENED_004873</t>
  </si>
  <si>
    <t>LENED_008057</t>
  </si>
  <si>
    <t>fungal-specific transcription factor</t>
  </si>
  <si>
    <t>LENED_004874</t>
  </si>
  <si>
    <t>LENED_008058</t>
  </si>
  <si>
    <t>LENED_004945</t>
  </si>
  <si>
    <t>hif prolyl hydroxylase</t>
  </si>
  <si>
    <t>LENED_008077</t>
  </si>
  <si>
    <t>LENED_005053</t>
  </si>
  <si>
    <t>glycoside hydrolase family 28 protein</t>
  </si>
  <si>
    <t>LENED_008103</t>
  </si>
  <si>
    <t>LENED_005064</t>
  </si>
  <si>
    <t>LENED_008155</t>
  </si>
  <si>
    <t>LENED_005108</t>
  </si>
  <si>
    <t>LENED_008187</t>
  </si>
  <si>
    <t>fungal zn-cys binuclear cluster domain protein</t>
  </si>
  <si>
    <t>LENED_005114</t>
  </si>
  <si>
    <t>glycoside hydrolase family 31 protein</t>
  </si>
  <si>
    <t>LENED_008297</t>
  </si>
  <si>
    <t>elongation factor 2</t>
  </si>
  <si>
    <t>LENED_005115</t>
  </si>
  <si>
    <t>LENED_008387</t>
  </si>
  <si>
    <t>filament-forming protein</t>
  </si>
  <si>
    <t>LENED_005129</t>
  </si>
  <si>
    <t>pantothenate transporter liz1</t>
  </si>
  <si>
    <t>LENED_008396</t>
  </si>
  <si>
    <t>delta9-fatty acid desaturase</t>
  </si>
  <si>
    <t>LENED_005146</t>
  </si>
  <si>
    <t>Testicular acid phosphatase like protein</t>
  </si>
  <si>
    <t>LENED_008466</t>
  </si>
  <si>
    <t>LENED_005204</t>
  </si>
  <si>
    <t>N-terminal nucleophile aminohydrolase</t>
  </si>
  <si>
    <t>LENED_008505</t>
  </si>
  <si>
    <t>tata-binding protein associated factor taf2</t>
  </si>
  <si>
    <t>LENED_005223</t>
  </si>
  <si>
    <t>family A1 protease</t>
  </si>
  <si>
    <t>LENED_008516</t>
  </si>
  <si>
    <t>Laminin-like protein epi-1</t>
  </si>
  <si>
    <t>LENED_005229</t>
  </si>
  <si>
    <t>alpha beta hydrolase</t>
  </si>
  <si>
    <t>LENED_008563</t>
  </si>
  <si>
    <t>LENED_005265</t>
  </si>
  <si>
    <t>glycoside hydrolase family 26 protein</t>
  </si>
  <si>
    <t>LENED_008598</t>
  </si>
  <si>
    <t>rrna processing protein</t>
  </si>
  <si>
    <t>LENED_005308</t>
  </si>
  <si>
    <t>LENED_008653</t>
  </si>
  <si>
    <t>LENED_005328</t>
  </si>
  <si>
    <t>endoribonuclease l-psp</t>
  </si>
  <si>
    <t>LENED_008658</t>
  </si>
  <si>
    <t>manganese peroxidase</t>
  </si>
  <si>
    <t>LENED_005330</t>
  </si>
  <si>
    <t>LENED_008786</t>
  </si>
  <si>
    <t>fruit-body specific protein a</t>
  </si>
  <si>
    <t>LENED_005395</t>
  </si>
  <si>
    <t>hmg box transcriptional regulator</t>
  </si>
  <si>
    <t>LENED_008831</t>
  </si>
  <si>
    <t>fungal peroxidase</t>
  </si>
  <si>
    <t>LENED_005398</t>
  </si>
  <si>
    <t>cerato-platanin 6</t>
  </si>
  <si>
    <t>LENED_008837</t>
  </si>
  <si>
    <t>LENED_005400</t>
  </si>
  <si>
    <t>carnitine acetyl transferase</t>
  </si>
  <si>
    <t>LENED_008841</t>
  </si>
  <si>
    <t>LENED_005452</t>
  </si>
  <si>
    <t>dimethylaniline monooxygenase</t>
  </si>
  <si>
    <t>LENED_008945</t>
  </si>
  <si>
    <t>LENED_005461</t>
  </si>
  <si>
    <t>LENED_008976</t>
  </si>
  <si>
    <t>purine-cytosine permease</t>
  </si>
  <si>
    <t>LENED_005475</t>
  </si>
  <si>
    <t>LENED_008992</t>
  </si>
  <si>
    <t>LENED_005491</t>
  </si>
  <si>
    <t>aryl-alcohol dehydrogenase</t>
  </si>
  <si>
    <t>LENED_008993</t>
  </si>
  <si>
    <t>LENED_005494</t>
  </si>
  <si>
    <t>LENED_009148</t>
  </si>
  <si>
    <t>geranylgeranyl pyrophosphate synthase</t>
  </si>
  <si>
    <t>LENED_005495</t>
  </si>
  <si>
    <t>Esterase lipase thioesterase</t>
  </si>
  <si>
    <t>LENED_009150</t>
  </si>
  <si>
    <t>LENED_005513</t>
  </si>
  <si>
    <t>LENED_009159</t>
  </si>
  <si>
    <t>acetyl-synthetase-like protein</t>
  </si>
  <si>
    <t>LENED_005589</t>
  </si>
  <si>
    <t>LENED_009169</t>
  </si>
  <si>
    <t>myb transcription</t>
  </si>
  <si>
    <t>LENED_005598</t>
  </si>
  <si>
    <t>DNA breaking-rejoining enzyme</t>
  </si>
  <si>
    <t>LENED_009172</t>
  </si>
  <si>
    <t>LENED_005680</t>
  </si>
  <si>
    <t>1 concanamycin induced protein c</t>
  </si>
  <si>
    <t>LENED_009249</t>
  </si>
  <si>
    <t>barwin-like endoglucanase</t>
  </si>
  <si>
    <t>LENED_005683</t>
  </si>
  <si>
    <t>LENED_009250</t>
  </si>
  <si>
    <t>LENED_005707</t>
  </si>
  <si>
    <t>LENED_009261</t>
  </si>
  <si>
    <t>LENED_005732</t>
  </si>
  <si>
    <t>ste ste7 mek1 protein kinase</t>
  </si>
  <si>
    <t>LENED_009279</t>
  </si>
  <si>
    <t>LENED_005768</t>
  </si>
  <si>
    <t>UPF0057-domain-containing protein</t>
  </si>
  <si>
    <t>LENED_009326</t>
  </si>
  <si>
    <t>beta-glucosidase 1 precursor</t>
  </si>
  <si>
    <t>LENED_005806</t>
  </si>
  <si>
    <t>cytoplasm to vacuole targeting vps64</t>
  </si>
  <si>
    <t>LENED_009350</t>
  </si>
  <si>
    <t>ribonuclease T1</t>
  </si>
  <si>
    <t>LENED_005835</t>
  </si>
  <si>
    <t>LENED_009408</t>
  </si>
  <si>
    <t>glutamate decarboxylase</t>
  </si>
  <si>
    <t>LENED_005842</t>
  </si>
  <si>
    <t>LENED_009444</t>
  </si>
  <si>
    <t>chorismate synthase</t>
  </si>
  <si>
    <t>LENED_005852</t>
  </si>
  <si>
    <t>LENED_009497</t>
  </si>
  <si>
    <t>cysteine-type endopeptidase</t>
  </si>
  <si>
    <t>LENED_005927</t>
  </si>
  <si>
    <t>LENED_009529</t>
  </si>
  <si>
    <t>LENED_005967</t>
  </si>
  <si>
    <t>LENED_009562</t>
  </si>
  <si>
    <t>LENED_005974</t>
  </si>
  <si>
    <t>LENED_009569</t>
  </si>
  <si>
    <t>O-methylsterigmatocystin oxidoreductase</t>
  </si>
  <si>
    <t>LENED_006081</t>
  </si>
  <si>
    <t>LENED_009572</t>
  </si>
  <si>
    <t>LENED_006104</t>
  </si>
  <si>
    <t>dihydroxy-acid dehydratase</t>
  </si>
  <si>
    <t>LENED_009598</t>
  </si>
  <si>
    <t>L-aminoadipate-semialdehyde dehydrogenase largesubunit</t>
  </si>
  <si>
    <t>LENED_006227</t>
  </si>
  <si>
    <t>UPF0187-domain-containing protein</t>
  </si>
  <si>
    <t>LENED_009600</t>
  </si>
  <si>
    <t>methionyl aminopeptidase</t>
  </si>
  <si>
    <t>LENED_006275</t>
  </si>
  <si>
    <t>LENED_009703</t>
  </si>
  <si>
    <t>mfs transporter</t>
  </si>
  <si>
    <t>LENED_006294</t>
  </si>
  <si>
    <t>LENED_009797</t>
  </si>
  <si>
    <t>cephalosporin esterase</t>
  </si>
  <si>
    <t>LENED_006329</t>
  </si>
  <si>
    <t>LENED_009839</t>
  </si>
  <si>
    <t>LENED_006382</t>
  </si>
  <si>
    <t>oxidase-like protein</t>
  </si>
  <si>
    <t>LENED_009846</t>
  </si>
  <si>
    <t>sphingolipid c9-methyltransferase</t>
  </si>
  <si>
    <t>LENED_006383</t>
  </si>
  <si>
    <t>ankyrin</t>
  </si>
  <si>
    <t>LENED_009854</t>
  </si>
  <si>
    <t>monooxygenase</t>
  </si>
  <si>
    <t>LENED_006388</t>
  </si>
  <si>
    <t>alcohol oxidase</t>
  </si>
  <si>
    <t>LENED_009876</t>
  </si>
  <si>
    <t>LENED_006463</t>
  </si>
  <si>
    <t>LENED_009884</t>
  </si>
  <si>
    <t>LENED_006493</t>
  </si>
  <si>
    <t>LENED_009888</t>
  </si>
  <si>
    <t>RCC2 like protein</t>
  </si>
  <si>
    <t>LENED_006495</t>
  </si>
  <si>
    <t>LENED_009941</t>
  </si>
  <si>
    <t>carbonic anhydrase</t>
  </si>
  <si>
    <t>LENED_006533</t>
  </si>
  <si>
    <t>LENED_009981</t>
  </si>
  <si>
    <t>polysaccharide lyase family 14 protein</t>
  </si>
  <si>
    <t>LENED_006545</t>
  </si>
  <si>
    <t>Altered inheritance of mitochondria proteinmitochondrial</t>
  </si>
  <si>
    <t>LENED_010001</t>
  </si>
  <si>
    <t>LENED_006626</t>
  </si>
  <si>
    <t>LENED_010023</t>
  </si>
  <si>
    <t>LENED_006693</t>
  </si>
  <si>
    <t>LENED_010067</t>
  </si>
  <si>
    <t>LENED_006782</t>
  </si>
  <si>
    <t>kinase-like protein</t>
  </si>
  <si>
    <t>LENED_010130</t>
  </si>
  <si>
    <t>salicylate hydroxylase</t>
  </si>
  <si>
    <t>LENED_006790</t>
  </si>
  <si>
    <t>LENED_010166</t>
  </si>
  <si>
    <t>LENED_006817</t>
  </si>
  <si>
    <t>epoxidase subunit a</t>
  </si>
  <si>
    <t>LENED_010207</t>
  </si>
  <si>
    <t>NADH-quinone oxidoreductase</t>
  </si>
  <si>
    <t>LENED_006818</t>
  </si>
  <si>
    <t>cytochrome partial</t>
  </si>
  <si>
    <t>LENED_010305</t>
  </si>
  <si>
    <t>endoplasmic reticulum protein</t>
  </si>
  <si>
    <t>LENED_006835</t>
  </si>
  <si>
    <t>LENED_010374</t>
  </si>
  <si>
    <t>LENED_006902</t>
  </si>
  <si>
    <t>glycosyl transferase family 2 protein</t>
  </si>
  <si>
    <t>LENED_010422</t>
  </si>
  <si>
    <t>LENED_006958</t>
  </si>
  <si>
    <t>LENED_010553</t>
  </si>
  <si>
    <t>short-chain dehydrogenase reductase family</t>
  </si>
  <si>
    <t>LENED_007056</t>
  </si>
  <si>
    <t>LENED_010695</t>
  </si>
  <si>
    <t>long-chain-fatty-acid--ligase</t>
  </si>
  <si>
    <t>LENED_007103</t>
  </si>
  <si>
    <t>LENED_010753</t>
  </si>
  <si>
    <t>gtpase binding protein rid1</t>
  </si>
  <si>
    <t>LENED_007137</t>
  </si>
  <si>
    <t>amino acid transporter</t>
  </si>
  <si>
    <t>LENED_010754</t>
  </si>
  <si>
    <t>fatty acid synthase</t>
  </si>
  <si>
    <t>LENED_007151</t>
  </si>
  <si>
    <t>LENED_010817</t>
  </si>
  <si>
    <t>reverse transcriptase ribonuclease h</t>
  </si>
  <si>
    <t>LENED_007163</t>
  </si>
  <si>
    <t>LENED_010843</t>
  </si>
  <si>
    <t>LENED_007176</t>
  </si>
  <si>
    <t>carbohydrate esterase family 4 protein</t>
  </si>
  <si>
    <t>LENED_010850</t>
  </si>
  <si>
    <t>nadph dehydrogenase 2</t>
  </si>
  <si>
    <t>LENED_007210</t>
  </si>
  <si>
    <t>LENED_010852</t>
  </si>
  <si>
    <t>LENED_007218</t>
  </si>
  <si>
    <t>LENED_010915</t>
  </si>
  <si>
    <t>SWR1 complex SNF2 family DNA-dependent ATPase</t>
  </si>
  <si>
    <t>LENED_007219</t>
  </si>
  <si>
    <t>LENED_010961</t>
  </si>
  <si>
    <t>LENED_007301</t>
  </si>
  <si>
    <t>metallo-beta-lactamase superfamily protein</t>
  </si>
  <si>
    <t>LENED_011016</t>
  </si>
  <si>
    <t>histone acetylase complex subunit</t>
  </si>
  <si>
    <t>LENED_007342</t>
  </si>
  <si>
    <t>LENED_011033</t>
  </si>
  <si>
    <t>LENED_007343</t>
  </si>
  <si>
    <t>LENED_011045</t>
  </si>
  <si>
    <t>LENED_007346</t>
  </si>
  <si>
    <t>LENED_011138</t>
  </si>
  <si>
    <t>serine-rich protein</t>
  </si>
  <si>
    <t>LENED_007385</t>
  </si>
  <si>
    <t>LENED_011226</t>
  </si>
  <si>
    <t>calcium-transporting atpase</t>
  </si>
  <si>
    <t>LENED_007387</t>
  </si>
  <si>
    <t>LENED_011280</t>
  </si>
  <si>
    <t>plant expansin</t>
  </si>
  <si>
    <t>LENED_007398</t>
  </si>
  <si>
    <t>LENED_011352</t>
  </si>
  <si>
    <t>RIC1-domain-containing protein</t>
  </si>
  <si>
    <t>LENED_007446</t>
  </si>
  <si>
    <t>LENED_011422</t>
  </si>
  <si>
    <t>cytochrome P450</t>
  </si>
  <si>
    <t>LENED_007551</t>
  </si>
  <si>
    <t>glycopeptide</t>
  </si>
  <si>
    <t>LENED_011505</t>
  </si>
  <si>
    <t>grfa protein</t>
  </si>
  <si>
    <t>LENED_007552</t>
  </si>
  <si>
    <t>LENED_011521</t>
  </si>
  <si>
    <t>PR-1-like protein</t>
  </si>
  <si>
    <t>LENED_007570</t>
  </si>
  <si>
    <t>LENED_011596</t>
  </si>
  <si>
    <t>LENED_007614</t>
  </si>
  <si>
    <t>LENED_011608</t>
  </si>
  <si>
    <t>LENED_007627</t>
  </si>
  <si>
    <t>LENED_011622</t>
  </si>
  <si>
    <t>LENED_007629</t>
  </si>
  <si>
    <t>inosine monophosphate dehydrogenase</t>
  </si>
  <si>
    <t>LENED_011636</t>
  </si>
  <si>
    <t>LENED_007666</t>
  </si>
  <si>
    <t>LENED_011640</t>
  </si>
  <si>
    <t>Anaphase-promoting complex subunit 1</t>
  </si>
  <si>
    <t>LENED_007668</t>
  </si>
  <si>
    <t>LENED_011650</t>
  </si>
  <si>
    <t>LENED_007669</t>
  </si>
  <si>
    <t>LENED_011773</t>
  </si>
  <si>
    <t>LENED_007683</t>
  </si>
  <si>
    <t>Conidiation-specific protein 6</t>
  </si>
  <si>
    <t>LENED_011784</t>
  </si>
  <si>
    <t>LENED_007706</t>
  </si>
  <si>
    <t>LENED_011795</t>
  </si>
  <si>
    <t>dynein heavy chain protein 2</t>
  </si>
  <si>
    <t>LENED_007732</t>
  </si>
  <si>
    <t>LENED_011821</t>
  </si>
  <si>
    <t>phosphatases II</t>
  </si>
  <si>
    <t>LENED_007733</t>
  </si>
  <si>
    <t>LENED_011829</t>
  </si>
  <si>
    <t>LENED_007807</t>
  </si>
  <si>
    <t>LENED_011830</t>
  </si>
  <si>
    <t>LENED_007811</t>
  </si>
  <si>
    <t>LENED_011836</t>
  </si>
  <si>
    <t>LENED_007821</t>
  </si>
  <si>
    <t>LENED_011846</t>
  </si>
  <si>
    <t>LENED_007928</t>
  </si>
  <si>
    <t>rRNA-processing protein CGR1</t>
  </si>
  <si>
    <t>LENED_011943</t>
  </si>
  <si>
    <t>LENED_007932</t>
  </si>
  <si>
    <t>cyanide hydratase</t>
  </si>
  <si>
    <t>LENED_012030</t>
  </si>
  <si>
    <t>LENED_007933</t>
  </si>
  <si>
    <t>cytosolic large ribosomal subunit protein</t>
  </si>
  <si>
    <t>LENED_012041</t>
  </si>
  <si>
    <t>inositol-3-phosphate synthase</t>
  </si>
  <si>
    <t>LENED_007949</t>
  </si>
  <si>
    <t>gamma-glutamyltranspeptidase</t>
  </si>
  <si>
    <t>LENED_012131</t>
  </si>
  <si>
    <t>LENED_007961</t>
  </si>
  <si>
    <t>helix-turn-helix transcription type</t>
  </si>
  <si>
    <t>LENED_012191</t>
  </si>
  <si>
    <t>LENED_008004</t>
  </si>
  <si>
    <t>cupin domain protein</t>
  </si>
  <si>
    <t>LENED_012232</t>
  </si>
  <si>
    <t>brct domain protein</t>
  </si>
  <si>
    <t>LENED_008070</t>
  </si>
  <si>
    <t>LENED_012293</t>
  </si>
  <si>
    <t>leucine-rich repeat-containing protein 68-like</t>
  </si>
  <si>
    <t>LENED_008081</t>
  </si>
  <si>
    <t>LENED_012338</t>
  </si>
  <si>
    <t>ATP dependent helicase</t>
  </si>
  <si>
    <t>LENED_008098</t>
  </si>
  <si>
    <t>LENED_012481</t>
  </si>
  <si>
    <t>related to ankyrin repeat-containing protein-Dictyostelium discoideum</t>
  </si>
  <si>
    <t>LENED_008099</t>
  </si>
  <si>
    <t>lysine decarboxylase</t>
  </si>
  <si>
    <t>LENED_012509</t>
  </si>
  <si>
    <t>terpene synthase</t>
  </si>
  <si>
    <t>LENED_008133</t>
  </si>
  <si>
    <t>LENED_012525</t>
  </si>
  <si>
    <t>LENED_008134</t>
  </si>
  <si>
    <t>AAA family ATPase</t>
  </si>
  <si>
    <t>LENED_012615</t>
  </si>
  <si>
    <t>LENED_008177</t>
  </si>
  <si>
    <t>LENED_012638</t>
  </si>
  <si>
    <t>glycosyltransferase family 48 protein</t>
  </si>
  <si>
    <t>LENED_008185</t>
  </si>
  <si>
    <t>subtilisin-like protein</t>
  </si>
  <si>
    <t>LENED_012644</t>
  </si>
  <si>
    <t>amine oxidase</t>
  </si>
  <si>
    <t>LENED_008226</t>
  </si>
  <si>
    <t>glycoside hydrolase family 55 protein</t>
  </si>
  <si>
    <t>LENED_012682</t>
  </si>
  <si>
    <t>LENED_008232</t>
  </si>
  <si>
    <t>LENED_012696</t>
  </si>
  <si>
    <t>LENED_008257</t>
  </si>
  <si>
    <t>heme oxygenase-like protein</t>
  </si>
  <si>
    <t>LENED_012699</t>
  </si>
  <si>
    <t>assimilatory sulfite reductase</t>
  </si>
  <si>
    <t>LENED_008295</t>
  </si>
  <si>
    <t>Arginase deacetylase</t>
  </si>
  <si>
    <t>LENED_012732</t>
  </si>
  <si>
    <t>LENED_008326</t>
  </si>
  <si>
    <t>LENED_012756</t>
  </si>
  <si>
    <t>FAD NAD-P-binding domain-containing protein</t>
  </si>
  <si>
    <t>LENED_008329</t>
  </si>
  <si>
    <t>LENED_012777</t>
  </si>
  <si>
    <t>siderophore biosynthesis regulatory protein</t>
  </si>
  <si>
    <t>LENED_008330</t>
  </si>
  <si>
    <t>LENED_012778</t>
  </si>
  <si>
    <t>LENED_008336</t>
  </si>
  <si>
    <t>LENED_012872</t>
  </si>
  <si>
    <t>LENED_008418</t>
  </si>
  <si>
    <t>glycoside hydrolase family 51 protein</t>
  </si>
  <si>
    <t>LENED_012917</t>
  </si>
  <si>
    <t>LENED_008455</t>
  </si>
  <si>
    <t>LENED_012944</t>
  </si>
  <si>
    <t>LENED_008458</t>
  </si>
  <si>
    <t>glycoside hydrolase</t>
  </si>
  <si>
    <t>LENED_008459</t>
  </si>
  <si>
    <t>LENED_008473</t>
  </si>
  <si>
    <t>LENED_008535</t>
  </si>
  <si>
    <t>glycosyltransferase family 15 protein</t>
  </si>
  <si>
    <t>LENED_008564</t>
  </si>
  <si>
    <t>ARM repeat-containing protein</t>
  </si>
  <si>
    <t>LENED_008577</t>
  </si>
  <si>
    <t>LENED_008578</t>
  </si>
  <si>
    <t>LENED_008616</t>
  </si>
  <si>
    <t>LENED_008647</t>
  </si>
  <si>
    <t>4-oxalocrotonate tautomerase</t>
  </si>
  <si>
    <t>LENED_008667</t>
  </si>
  <si>
    <t>LENED_008705</t>
  </si>
  <si>
    <t>glycoside hydrolase family 115 protein</t>
  </si>
  <si>
    <t>LENED_008716</t>
  </si>
  <si>
    <t>glutathione S-transferase</t>
  </si>
  <si>
    <t>LENED_008722</t>
  </si>
  <si>
    <t>cyanamide hydratase</t>
  </si>
  <si>
    <t>LENED_008773</t>
  </si>
  <si>
    <t>acetyltransferase protein</t>
  </si>
  <si>
    <t>LENED_008798</t>
  </si>
  <si>
    <t>LENED_008814</t>
  </si>
  <si>
    <t>LENED_008824</t>
  </si>
  <si>
    <t>LENED_008844</t>
  </si>
  <si>
    <t>Cloroperoxidase</t>
  </si>
  <si>
    <t>LENED_008933</t>
  </si>
  <si>
    <t>LENED_008935</t>
  </si>
  <si>
    <t>LENED_008954</t>
  </si>
  <si>
    <t>LENED_008969</t>
  </si>
  <si>
    <t>LENED_009002</t>
  </si>
  <si>
    <t>LENED_009063</t>
  </si>
  <si>
    <t>paired box protein Pax-3-partial</t>
  </si>
  <si>
    <t>LENED_009158</t>
  </si>
  <si>
    <t>LENED_009162</t>
  </si>
  <si>
    <t>tubulin-folding cofactor b</t>
  </si>
  <si>
    <t>LENED_009197</t>
  </si>
  <si>
    <t>LENED_009208</t>
  </si>
  <si>
    <t>cyclophilin</t>
  </si>
  <si>
    <t>LENED_009247</t>
  </si>
  <si>
    <t>oligopeptide transporter</t>
  </si>
  <si>
    <t>LENED_009255</t>
  </si>
  <si>
    <t>LENED_009270</t>
  </si>
  <si>
    <t>LENED_009277</t>
  </si>
  <si>
    <t>LENED_009292</t>
  </si>
  <si>
    <t>LENED_009299</t>
  </si>
  <si>
    <t>LENED_009369</t>
  </si>
  <si>
    <t>LENED_009392</t>
  </si>
  <si>
    <t>LENED_009418</t>
  </si>
  <si>
    <t>nucleoside diphosphate kinase</t>
  </si>
  <si>
    <t>LENED_009458</t>
  </si>
  <si>
    <t>LENED_009512</t>
  </si>
  <si>
    <t>LENED_009535</t>
  </si>
  <si>
    <t>LENED_009575</t>
  </si>
  <si>
    <t>LENED_009785</t>
  </si>
  <si>
    <t>LENED_009827</t>
  </si>
  <si>
    <t>LENED_009878</t>
  </si>
  <si>
    <t>LENED_009921</t>
  </si>
  <si>
    <t>LENED_009938</t>
  </si>
  <si>
    <t>LENED_009979</t>
  </si>
  <si>
    <t>LENED_009980</t>
  </si>
  <si>
    <t>LENED_009987</t>
  </si>
  <si>
    <t>LENED_010017</t>
  </si>
  <si>
    <t>LENED_010058</t>
  </si>
  <si>
    <t>LENED_010060</t>
  </si>
  <si>
    <t>LENED_010087</t>
  </si>
  <si>
    <t>LENED_010094</t>
  </si>
  <si>
    <t>LENED_010223</t>
  </si>
  <si>
    <t>serine protease inhibitor</t>
  </si>
  <si>
    <t>LENED_010224</t>
  </si>
  <si>
    <t>LENED_010237</t>
  </si>
  <si>
    <t>LENED_010260</t>
  </si>
  <si>
    <t>LENED_010261</t>
  </si>
  <si>
    <t>ectomycorrhiza-regulated protein</t>
  </si>
  <si>
    <t>LENED_010288</t>
  </si>
  <si>
    <t>LENED_010360</t>
  </si>
  <si>
    <t>family protein</t>
  </si>
  <si>
    <t>LENED_010397</t>
  </si>
  <si>
    <t>LENED_010402</t>
  </si>
  <si>
    <t>f1 atpase assembly protein 11</t>
  </si>
  <si>
    <t>LENED_010429</t>
  </si>
  <si>
    <t>LENED_010436</t>
  </si>
  <si>
    <t>thaumatin-like protein</t>
  </si>
  <si>
    <t>LENED_010442</t>
  </si>
  <si>
    <t>LENED_010443</t>
  </si>
  <si>
    <t>LENED_010490</t>
  </si>
  <si>
    <t>fumarylacetoacetate hydrolase</t>
  </si>
  <si>
    <t>LENED_010656</t>
  </si>
  <si>
    <t>uracil permease</t>
  </si>
  <si>
    <t>LENED_010670</t>
  </si>
  <si>
    <t>LENED_010681</t>
  </si>
  <si>
    <t>acyl-N-acyltransferase</t>
  </si>
  <si>
    <t>LENED_010795</t>
  </si>
  <si>
    <t>LENED_010808</t>
  </si>
  <si>
    <t>cyanate hydratase</t>
  </si>
  <si>
    <t>LENED_010809</t>
  </si>
  <si>
    <t>LENED_010822</t>
  </si>
  <si>
    <t>Y3 protein</t>
  </si>
  <si>
    <t>LENED_010856</t>
  </si>
  <si>
    <t>ekdA protein</t>
  </si>
  <si>
    <t>LENED_010858</t>
  </si>
  <si>
    <t>12 kda heat shock protein (glucose and lipid-regulated protein)</t>
  </si>
  <si>
    <t>LENED_010922</t>
  </si>
  <si>
    <t>glycosyltransferase family 49 protein</t>
  </si>
  <si>
    <t>LENED_010979</t>
  </si>
  <si>
    <t>LENED_011003</t>
  </si>
  <si>
    <t>LENED_011006</t>
  </si>
  <si>
    <t>LENED_011111</t>
  </si>
  <si>
    <t>LENED_011165</t>
  </si>
  <si>
    <t>LENED_011168</t>
  </si>
  <si>
    <t>alcohol oxidase-like protein</t>
  </si>
  <si>
    <t>LENED_011170</t>
  </si>
  <si>
    <t>LENED_011246</t>
  </si>
  <si>
    <t>LENED_011248</t>
  </si>
  <si>
    <t>Ribonuclease ribotoxin</t>
  </si>
  <si>
    <t>LENED_011267</t>
  </si>
  <si>
    <t>LENED_011290</t>
  </si>
  <si>
    <t>beta-lactamase transpeptidase-like protein</t>
  </si>
  <si>
    <t>LENED_011291</t>
  </si>
  <si>
    <t>LENED_011345</t>
  </si>
  <si>
    <t>glycopeptide protein</t>
  </si>
  <si>
    <t>LENED_011421</t>
  </si>
  <si>
    <t>LENED_011491</t>
  </si>
  <si>
    <t>LENED_011536</t>
  </si>
  <si>
    <t>d-galacturonic acid reductase</t>
  </si>
  <si>
    <t>LENED_011565</t>
  </si>
  <si>
    <t>LENED_011621</t>
  </si>
  <si>
    <t>Meiotically up-regulated gene 180 protein</t>
  </si>
  <si>
    <t>LENED_011639</t>
  </si>
  <si>
    <t>LENED_011651</t>
  </si>
  <si>
    <t>LENED_011693</t>
  </si>
  <si>
    <t>l-ascorbate oxidase</t>
  </si>
  <si>
    <t>LENED_011699</t>
  </si>
  <si>
    <t>carboxylic acid transporter</t>
  </si>
  <si>
    <t>LENED_011716</t>
  </si>
  <si>
    <t>LENED_011757</t>
  </si>
  <si>
    <t>LENED_011769</t>
  </si>
  <si>
    <t>LENED_011884</t>
  </si>
  <si>
    <t>cytochrome c oxidase subunit VIIc</t>
  </si>
  <si>
    <t>LENED_011916</t>
  </si>
  <si>
    <t>LENED_012015</t>
  </si>
  <si>
    <t>LENED_012039</t>
  </si>
  <si>
    <t>LENED_012073</t>
  </si>
  <si>
    <t>LENED_012121</t>
  </si>
  <si>
    <t>LENED_012173</t>
  </si>
  <si>
    <t>LENED_012188</t>
  </si>
  <si>
    <t>LENED_012200</t>
  </si>
  <si>
    <t>gamma-glutamyltranspeptidase 1</t>
  </si>
  <si>
    <t>LENED_012213</t>
  </si>
  <si>
    <t>peptidase C12 ubiquitin carboxyl-terminal hydrolase1</t>
  </si>
  <si>
    <t>LENED_012235</t>
  </si>
  <si>
    <t>LENED_012306</t>
  </si>
  <si>
    <t>LENED_012307</t>
  </si>
  <si>
    <t>reverse transcriptase RNA-dependent DNA partial</t>
  </si>
  <si>
    <t>LENED_012381</t>
  </si>
  <si>
    <t>LENED_012426</t>
  </si>
  <si>
    <t>LENED_012513</t>
  </si>
  <si>
    <t>LENED_012523</t>
  </si>
  <si>
    <t>LENED_012542</t>
  </si>
  <si>
    <t>pyruvate decarboxylase</t>
  </si>
  <si>
    <t>LENED_012607</t>
  </si>
  <si>
    <t>LENED_012636</t>
  </si>
  <si>
    <t>LENED_012637</t>
  </si>
  <si>
    <t>developmental regulator</t>
  </si>
  <si>
    <t>LENED_012653</t>
  </si>
  <si>
    <t>LENED_012654</t>
  </si>
  <si>
    <t>LENED_012721</t>
  </si>
  <si>
    <t>LENED_012783</t>
  </si>
  <si>
    <t>LENED_012787</t>
  </si>
  <si>
    <t>LENED_012797</t>
  </si>
  <si>
    <t>LENED_012805</t>
  </si>
  <si>
    <t>LENED_012848</t>
  </si>
  <si>
    <t>LENED_012854</t>
  </si>
  <si>
    <t>LENED_012871</t>
  </si>
  <si>
    <t>LENED_012873</t>
  </si>
  <si>
    <t>LENED_012941</t>
  </si>
  <si>
    <t>carbohydrate-binding module family 50 protein</t>
  </si>
  <si>
    <t>Differential Expressed Gene: GO Annotation</t>
  </si>
  <si>
    <t>GO enrichment analysis</t>
  </si>
  <si>
    <t>CK VS B UP</t>
  </si>
  <si>
    <t xml:space="preserve">CK VS B DOWN </t>
  </si>
  <si>
    <t>Catergory</t>
  </si>
  <si>
    <t>GO_Term</t>
  </si>
  <si>
    <t>Cluster frequency</t>
  </si>
  <si>
    <t>Genome frequency of use</t>
  </si>
  <si>
    <t>Corrected P-value</t>
  </si>
  <si>
    <t>Genes annotated to the term</t>
  </si>
  <si>
    <t>GO</t>
  </si>
  <si>
    <t>biological_process</t>
  </si>
  <si>
    <t>GO:0055114 oxidation-reduction process</t>
  </si>
  <si>
    <t>68 out of 396 genes, 17.2%</t>
  </si>
  <si>
    <t>805 out of 7417 genes, 10.9%</t>
  </si>
  <si>
    <t>LENED_008658,LENED_008841,LENED_012699,LENED_001158,LENED_008396,LENED_006818,LENED_006098,LENED_010754,LENED_000613,LENED_002235,LENED_002272,LENED_002872,LENED_001587,LENED_002536,LENED_004623,LENED_002112,LENED_008326,LENED_003928,LENED_001611,LENED_001545,LENED_003459,LENED_007629,LENED_011884,LENED_004531,LENED_009839,LENED_001499,LENED_010397,LENED_002186,LENED_012756,LENED_001609,LENED_004696,LENED_011422,LENED_009878,LENED_009369,LENED_006388,LENED_011170,LENED_001632,LENED_002417,LENED_008831,LENED_011165,LENED_011536,LENED_011693,LENED_000926,LENED_001775,LENED_001343,LENED_001168,LENED_012644,LENED_001464,LENED_008945,LENED_010130,LENED_011168,LENED_008578,LENED_010553,LENED_004595,LENED_000988,LENED_009569,LENED_009854,LENED_004206,LENED_007263,LENED_009392,LENED_005452,LENED_004578,LENED_003065,LENED_003048,LENED_004577,LENED_012778,LENED_001823,LENED_010207</t>
  </si>
  <si>
    <t>-</t>
  </si>
  <si>
    <t>GO:0005524;GO:0016787;GO:0016787;</t>
  </si>
  <si>
    <t>GO:0031407 oxylipin metabolic process</t>
  </si>
  <si>
    <t>3 out of 396 genes, 0.8%</t>
  </si>
  <si>
    <t>3 out of 7417 genes, 0.0%</t>
  </si>
  <si>
    <t>LENED_003065,LENED_003048,LENED_009839</t>
  </si>
  <si>
    <t>GO:0016020;GO:0016021;</t>
  </si>
  <si>
    <t>GO:0016787;GO:0016787;GO:0016787;GO:0016810;</t>
  </si>
  <si>
    <t>GO:0031408 oxylipin biosynthetic process</t>
  </si>
  <si>
    <t>GO:0098869 cellular oxidant detoxification</t>
  </si>
  <si>
    <t>8 out of 396 genes, 2.0%</t>
  </si>
  <si>
    <t>36 out of 7417 genes, 0.5%</t>
  </si>
  <si>
    <t>LENED_008844,LENED_008658,LENED_009839,LENED_011693,LENED_003065,LENED_003048,LENED_008831,LENED_006382</t>
  </si>
  <si>
    <t>GO:0003723;GO:0003723;GO:0033897;GO:0033897;GO:0090502;</t>
  </si>
  <si>
    <t>GO:1990748 cellular detoxification</t>
  </si>
  <si>
    <t>GO:0098754 detoxification</t>
  </si>
  <si>
    <t>GO:0006633 fatty acid biosynthetic process</t>
  </si>
  <si>
    <t>5 out of 396 genes, 1.3%</t>
  </si>
  <si>
    <t>14 out of 7417 genes, 0.2%</t>
  </si>
  <si>
    <t>LENED_010754,LENED_008396,LENED_003065,LENED_003048,LENED_009839</t>
  </si>
  <si>
    <t>GO:0009636 response to toxic substance</t>
  </si>
  <si>
    <t>37 out of 7417 genes, 0.5%</t>
  </si>
  <si>
    <t>GO:0006631 fatty acid metabolic process</t>
  </si>
  <si>
    <t>19 out of 7417 genes, 0.3%</t>
  </si>
  <si>
    <t>GO:0016114 terpenoid biosynthetic process</t>
  </si>
  <si>
    <t>2 out of 396 genes, 0.5%</t>
  </si>
  <si>
    <t>2 out of 7417 genes, 0.0%</t>
  </si>
  <si>
    <t>LENED_002191,LENED_005606</t>
  </si>
  <si>
    <t>GO:0016020;GO:0016021;GO:0016021;GO:0016021;GO:0055085;GO:0055085;</t>
  </si>
  <si>
    <t>GO:0006721 terpenoid metabolic process</t>
  </si>
  <si>
    <t>GO:0072330 monocarboxylic acid biosynthetic process</t>
  </si>
  <si>
    <t>20 out of 7417 genes, 0.3%</t>
  </si>
  <si>
    <t>GO:0044085 cellular component biogenesis</t>
  </si>
  <si>
    <t>6 out of 396 genes, 1.5%</t>
  </si>
  <si>
    <t>224 out of 7417 genes, 3.0%</t>
  </si>
  <si>
    <t>LENED_007933,LENED_007928,LENED_002516,LENED_003242,LENED_004453,LENED_003354</t>
  </si>
  <si>
    <t>GO:0044700 single organism signaling</t>
  </si>
  <si>
    <t>4 out of 396 genes, 1.0%</t>
  </si>
  <si>
    <t>161 out of 7417 genes, 2.2%</t>
  </si>
  <si>
    <t>LENED_003895,LENED_001955,LENED_006619,LENED_003354</t>
  </si>
  <si>
    <t>GO:0016020;GO:0016021;GO:0016491;GO:0055114;</t>
  </si>
  <si>
    <t>GO:0006066 alcohol metabolic process</t>
  </si>
  <si>
    <t>31 out of 7417 genes, 0.4%</t>
  </si>
  <si>
    <t>LENED_012041,LENED_005606,LENED_000926</t>
  </si>
  <si>
    <t>GO:0044036 cell wall macromolecule metabolic process</t>
  </si>
  <si>
    <t>8 out of 7417 genes, 0.1%</t>
  </si>
  <si>
    <t>LENED_001073,LENED_003354</t>
  </si>
  <si>
    <t>GO:0044255 cellular lipid metabolic process</t>
  </si>
  <si>
    <t>9 out of 396 genes, 2.3%</t>
  </si>
  <si>
    <t>118 out of 7417 genes, 1.6%</t>
  </si>
  <si>
    <t>LENED_012041,LENED_009839,LENED_008396,LENED_010754,LENED_003065,LENED_002191,LENED_003048,LENED_001168,LENED_005606</t>
  </si>
  <si>
    <t>GO:0000166;GO:0000166;GO:0009166;GO:0009166;GO:0016787;GO:0016787;GO:0016788;GO:0016788;GO:0046872;GO:0046872;</t>
  </si>
  <si>
    <t>GO:0006914 autophagy</t>
  </si>
  <si>
    <t>LENED_003559,LENED_003558</t>
  </si>
  <si>
    <t>GO:0003676;GO:0003676;</t>
  </si>
  <si>
    <t>GO:0044237 cellular metabolic process</t>
  </si>
  <si>
    <t>67 out of 396 genes, 16.9%</t>
  </si>
  <si>
    <t>2058 out of 7417 genes, 27.7%</t>
  </si>
  <si>
    <t>LENED_012307,LENED_009444,LENED_012699,LENED_008396,LENED_009408,LENED_004886,LENED_000908,LENED_002734,LENED_002183,LENED_004559,LENED_010754,LENED_007928,LENED_002235,LENED_009350,LENED_003354,LENED_006782,LENED_001306,LENED_010817,LENED_008058,LENED_006408,LENED_001955,LENED_000689,LENED_005967,LENED_011884,LENED_009418,LENED_010808,LENED_011016,LENED_009839,LENED_007281,LENED_003601,LENED_006104,LENED_000139,LENED_012797,LENED_003785,LENED_003873,LENED_012041,LENED_010681,LENED_008057,LENED_009208,LENED_011821,LENED_001073,LENED_012338,LENED_008297,LENED_005732,LENED_001775,LENED_002191,LENED_007091,LENED_009600,LENED_007949,LENED_001168,LENED_009575,LENED_012200,LENED_011248,LENED_005606,LENED_012637,LENED_003274,LENED_007103,LENED_004323,LENED_009292,LENED_007263,LENED_002718,LENED_012213,LENED_003065,LENED_003048,LENED_008535,LENED_005221,LENED_007472</t>
  </si>
  <si>
    <t>GO:0044264 cellular polysaccharide metabolic process</t>
  </si>
  <si>
    <t>23 out of 7417 genes, 0.3%</t>
  </si>
  <si>
    <t>LENED_012699,LENED_003354</t>
  </si>
  <si>
    <t>GO:0008610 lipid biosynthetic process</t>
  </si>
  <si>
    <t>11 out of 396 genes, 2.8%</t>
  </si>
  <si>
    <t>89 out of 7417 genes, 1.2%</t>
  </si>
  <si>
    <t>LENED_012041,LENED_009839,LENED_002509,LENED_010754,LENED_008396,LENED_003065,LENED_002191,LENED_003048,LENED_001168,LENED_009846,LENED_005606</t>
  </si>
  <si>
    <t>GO:0008168;GO:0008168;GO:0008168;GO:0008171;GO:0016740;GO:0032259;</t>
  </si>
  <si>
    <t>GO:0003677;GO:0003677;GO:0046983;</t>
  </si>
  <si>
    <t>GO:0010466 negative regulation of peptidase activity</t>
  </si>
  <si>
    <t>5 out of 7417 genes, 0.1%</t>
  </si>
  <si>
    <t>LENED_010224,LENED_010223</t>
  </si>
  <si>
    <t>GO:0004420;GO:0004420;GO:0004420;GO:0005783;GO:0005789;GO:0008299;GO:0008299;GO:0015936;GO:0015936;GO:0016020;GO:0016021;GO:0016021;GO:0016021;GO:0016491;GO:0016616;GO:0016616;GO:0050661;GO:0050661;GO:0050662;GO:0050662;GO:0055114;GO:0055114;GO:0055114;</t>
  </si>
  <si>
    <t>GO:0008152 metabolic process</t>
  </si>
  <si>
    <t>176 out of 396 genes, 44.4%</t>
  </si>
  <si>
    <t>3346 out of 7417 genes, 45.1%</t>
  </si>
  <si>
    <t>LENED_009159,LENED_002009,LENED_009444,LENED_008841,LENED_001158,LENED_008396,LENED_009408,LENED_004886,LENED_000908,LENED_005223,LENED_002734,LENED_002183,LENED_004559,LENED_009598,LENED_002002,LENED_002235,LENED_010224,LENED_009172,LENED_006782,LENED_001587,LENED_001306,LENED_007647,LENED_010695,LENED_003928,LENED_006408,LENED_005114,LENED_001611,LENED_005967,LENED_000689,LENED_001545,LENED_011884,LENED_010808,LENED_009418,LENED_004531,LENED_011016,LENED_009839,LENED_007281,LENED_001499,LENED_000139,LENED_010397,LENED_002186,LENED_003785,LENED_009208,LENED_003239,LENED_011821,LENED_001632,LENED_002417,LENED_001073,LENED_001040,LENED_005732,LENED_002509,LENED_000926,LENED_009600,LENED_002191,LENED_004438,LENED_001168,LENED_001343,LENED_001271,LENED_001673,LENED_005737,LENED_007284,LENED_012644,LENED_008945,LENED_006270,LENED_009938,LENED_001357,LENED_004323,LENED_000988,LENED_007103,LENED_009292,LENED_001677,LENED_004206,LENED_001768,LENED_002718,LENED_003065,LENED_004578,LENED_005452,LENED_006463,LENED_007472,LENED_010207,LENED_001823,LENED_004451,LENED_010422,LENED_012307,LENED_006329,LENED_010490,LENED_008658,LENED_012699,LENED_006818,LENED_009846,LENED_006790,LENED_006098,LENED_000798,LENED_010754,LENED_007928,LENED_000613,LENED_009350,LENED_012523,LENED_002272,LENED_003354,LENED_002872,LENED_002536,LENED_005053,LENED_007176,LENED_010817,LENED_004623,LENED_002112,LENED_008058,LENED_008326,LENED_007446,LENED_001955,LENED_005265,LENED_003459,LENED_007629,LENED_011621,LENED_008185,LENED_002600,LENED_006104,LENED_003601,LENED_012797,LENED_004582,LENED_012756,LENED_001609,LENED_004696,LENED_011422,LENED_010443,LENED_009878,LENED_003873,LENED_012041,LENED_008057,LENED_009369,LENED_010681,LENED_006388,LENED_011170,LENED_002942,LENED_008831,LENED_012338,LENED_011165,LENED_008297,LENED_007210,LENED_011536,LENED_011693,LENED_001775,LENED_007091,LENED_007949,LENED_003807,LENED_009575,LENED_010223,LENED_012200,LENED_007609,LENED_001464,LENED_011248,LENED_006227,LENED_010130,LENED_011168,LENED_010553,LENED_008578,LENED_004619,LENED_005606,LENED_004595,LENED_003274,LENED_012637,LENED_009854,LENED_009569,LENED_005589,LENED_004154,LENED_007263,LENED_007932,LENED_009392,LENED_008418,LENED_012213,LENED_003048,LENED_004577,LENED_008535,LENED_005221,LENED_012778</t>
  </si>
  <si>
    <t>GO:0006091 generation of precursor metabolites and energy</t>
  </si>
  <si>
    <t>76 out of 7417 genes, 1.0%</t>
  </si>
  <si>
    <t>LENED_011884,LENED_007263</t>
  </si>
  <si>
    <t>GO:1901137 carbohydrate derivative biosynthetic process</t>
  </si>
  <si>
    <t>107 out of 7417 genes, 1.4%</t>
  </si>
  <si>
    <t>LENED_004154,LENED_010681,LENED_009418,LENED_008535,LENED_005221</t>
  </si>
  <si>
    <t>GO:0016874;GO:0016874;</t>
  </si>
  <si>
    <t>GO:0003682;GO:0003682;GO:0007064;GO:0007064;GO:0008278;GO:0008278;GO:0046982;GO:0046982;</t>
  </si>
  <si>
    <t>GO:0065003 macromolecular complex assembly</t>
  </si>
  <si>
    <t>119 out of 7417 genes, 1.6%</t>
  </si>
  <si>
    <t>LENED_007933,LENED_002516,LENED_004453</t>
  </si>
  <si>
    <t>GO:0003934;GO:0005737;GO:0016787;GO:0016787;GO:0046654;</t>
  </si>
  <si>
    <t>GO:0006281;GO:0006281;GO:0006310;GO:0006310;</t>
  </si>
  <si>
    <t>GO:1901607 alpha-amino acid biosynthetic process</t>
  </si>
  <si>
    <t>74 out of 7417 genes, 1.0%</t>
  </si>
  <si>
    <t>LENED_001775,LENED_000908</t>
  </si>
  <si>
    <t>GO:0006069;GO:0006069;GO:0008270;GO:0008270;GO:0016491;GO:0016491;GO:0016491;GO:0046872;GO:0051903;GO:0051903;GO:0051903;GO:0055114;GO:0055114;GO:0055114;</t>
  </si>
  <si>
    <t>GO:0008168;GO:0008168;GO:0016740;GO:0032259;</t>
  </si>
  <si>
    <t>GO:0019693 ribose phosphate metabolic process</t>
  </si>
  <si>
    <t>70 out of 7417 genes, 0.9%</t>
  </si>
  <si>
    <t>LENED_001168,LENED_009418</t>
  </si>
  <si>
    <t>GO:0016491;GO:0016491;GO:0055114;GO:0055114;</t>
  </si>
  <si>
    <t>GO:0034637 cellular carbohydrate biosynthetic process</t>
  </si>
  <si>
    <t>LENED_012041,LENED_003354</t>
  </si>
  <si>
    <t>GO:0052548 regulation of endopeptidase activity</t>
  </si>
  <si>
    <t>6 out of 7417 genes, 0.1%</t>
  </si>
  <si>
    <t>GO:0046872;GO:0046872;GO:0046872;</t>
  </si>
  <si>
    <t>GO:0051716 cellular response to stimulus</t>
  </si>
  <si>
    <t>335 out of 7417 genes, 4.5%</t>
  </si>
  <si>
    <t>LENED_001306,LENED_003895,LENED_007472,LENED_001955,LENED_006619,LENED_003354</t>
  </si>
  <si>
    <t>GO:0000278 mitotic cell cycle</t>
  </si>
  <si>
    <t>57 out of 7417 genes, 0.8%</t>
  </si>
  <si>
    <t>LENED_001302,LENED_006270</t>
  </si>
  <si>
    <t>GO:0003824;GO:0003824;GO:0004185;GO:0004185;GO:0006508;GO:0006508;</t>
  </si>
  <si>
    <t>GO:0016491;GO:0055114;</t>
  </si>
  <si>
    <t>GO:0007059 chromosome segregation</t>
  </si>
  <si>
    <t>32 out of 7417 genes, 0.4%</t>
  </si>
  <si>
    <t>GO:0003796;GO:0009253;GO:0016787;GO:0016787;GO:0016998;</t>
  </si>
  <si>
    <t>GO:0080090 regulation of primary metabolic process</t>
  </si>
  <si>
    <t>14 out of 396 genes, 3.5%</t>
  </si>
  <si>
    <t>377 out of 7417 genes, 5.1%</t>
  </si>
  <si>
    <t>LENED_007103,LENED_012615,LENED_008057,LENED_006270,LENED_002718,LENED_010224,LENED_010261,LENED_010087,LENED_002183,LENED_001978,LENED_012637,LENED_012848,LENED_004098,LENED_010223</t>
  </si>
  <si>
    <t>GO:0016788;GO:0016788;</t>
  </si>
  <si>
    <t>GO:0044763 single-organism cellular process</t>
  </si>
  <si>
    <t>74 out of 396 genes, 18.7%</t>
  </si>
  <si>
    <t>1602 out of 7417 genes, 21.6%</t>
  </si>
  <si>
    <t>LENED_001882,LENED_010656,LENED_009444,LENED_008396,LENED_009408,LENED_004886,LENED_000908,LENED_002734,LENED_001302,LENED_009247,LENED_004559,LENED_007137,LENED_011943,LENED_008976,LENED_001125,LENED_010754,LENED_004654,LENED_002235,LENED_003354,LENED_001306,LENED_011795,LENED_005762,LENED_005330,LENED_002412,LENED_010753,LENED_002331,LENED_005308,LENED_001955,LENED_000689,LENED_003027,LENED_011884,LENED_003437,LENED_009418,LENED_010808,LENED_011016,LENED_009839,LENED_007281,LENED_002271,LENED_006104,LENED_003872,LENED_003273,LENED_012041,LENED_003895,LENED_007544,LENED_003279,LENED_005229,LENED_005129,LENED_011773,LENED_007811,LENED_011699,LENED_004864,LENED_001775,LENED_002191,LENED_001168,LENED_004301,LENED_007151,LENED_000480,LENED_002793,LENED_006270,LENED_006357,LENED_009703,LENED_010260,LENED_005606,LENED_003274,LENED_001707,LENED_011226,LENED_007263,LENED_006619,LENED_003065,LENED_003048,LENED_008535,LENED_005221,LENED_006958,LENED_007472</t>
  </si>
  <si>
    <t>GO:0008202 steroid metabolic process</t>
  </si>
  <si>
    <t>13 out of 7417 genes, 0.2%</t>
  </si>
  <si>
    <t>LENED_005606,LENED_002509</t>
  </si>
  <si>
    <t>GO:0043086 negative regulation of catalytic activity</t>
  </si>
  <si>
    <t>GO:0005524;GO:0005524;GO:0008168;GO:0032259;</t>
  </si>
  <si>
    <t>GO:0005975 carbohydrate metabolic process</t>
  </si>
  <si>
    <t>22 out of 396 genes, 5.6%</t>
  </si>
  <si>
    <t>308 out of 7417 genes, 4.2%</t>
  </si>
  <si>
    <t>LENED_010422,LENED_005053,LENED_007176,LENED_012041,LENED_012699,LENED_006227,LENED_002942,LENED_004619,LENED_005114,LENED_005265,LENED_001677,LENED_005589,LENED_001768,LENED_004582,LENED_008418,LENED_001271,LENED_008535,LENED_005221,LENED_006463,LENED_012523,LENED_009172,LENED_003354</t>
  </si>
  <si>
    <t>GO:0008270;GO:0008270;GO:0016491;GO:0016491;GO:0046872;GO:0055114;GO:0055114;</t>
  </si>
  <si>
    <t>GO:0051704 multi-organism process</t>
  </si>
  <si>
    <t>15 out of 7417 genes, 0.2%</t>
  </si>
  <si>
    <t>LENED_003369,LENED_003354</t>
  </si>
  <si>
    <t>GO:0006810 transport</t>
  </si>
  <si>
    <t>39 out of 396 genes, 9.8%</t>
  </si>
  <si>
    <t>772 out of 7417 genes, 10.4%</t>
  </si>
  <si>
    <t>LENED_003273,LENED_001882,LENED_010656,LENED_007544,LENED_003279,LENED_005229,LENED_005129,LENED_011773,LENED_007085,LENED_007811,LENED_011699,LENED_009247,LENED_007137,LENED_004864,LENED_008976,LENED_007540,LENED_001125,LENED_004654,LENED_003354,LENED_004301,LENED_007151,LENED_000480,LENED_002793,LENED_005762,LENED_006357,LENED_009703,LENED_005330,LENED_010260,LENED_002412,LENED_005308,LENED_002331,LENED_001707,LENED_003027,LENED_011226,LENED_003437,LENED_011884,LENED_002271,LENED_003872,LENED_006958</t>
  </si>
  <si>
    <t>GO:0004470;GO:0004470;GO:0004471;GO:0004471;GO:0016491;GO:0046872;GO:0051287;GO:0051287;GO:0055114;GO:0055114;GO:0055114;</t>
  </si>
  <si>
    <t>GO:0019439 aromatic compound catabolic process</t>
  </si>
  <si>
    <t>55 out of 7417 genes, 0.7%</t>
  </si>
  <si>
    <t>LENED_012338,LENED_000689</t>
  </si>
  <si>
    <t>GO:1901575 organic substance catabolic process</t>
  </si>
  <si>
    <t>240 out of 7417 genes, 3.2%</t>
  </si>
  <si>
    <t>LENED_009292,LENED_012699,LENED_012213,LENED_002235,LENED_002942,LENED_007949,LENED_001073,LENED_012338,LENED_003354,LENED_000689,LENED_012200</t>
  </si>
  <si>
    <t>GO:0030163 protein catabolic process</t>
  </si>
  <si>
    <t>LENED_012213,LENED_003354</t>
  </si>
  <si>
    <t>GO:0004553;GO:0005975;GO:0016787;GO:0016787;</t>
  </si>
  <si>
    <t>GO:0005199;GO:0005199;GO:0005576;GO:0005618;GO:0009277;GO:0009277;</t>
  </si>
  <si>
    <t>GO:0048583 regulation of response to stimulus</t>
  </si>
  <si>
    <t>52 out of 7417 genes, 0.7%</t>
  </si>
  <si>
    <t>LENED_002967,LENED_007277</t>
  </si>
  <si>
    <t>GO:0016740;GO:0016740;</t>
  </si>
  <si>
    <t>GO:0044260 cellular macromolecule metabolic process</t>
  </si>
  <si>
    <t>36 out of 396 genes, 9.1%</t>
  </si>
  <si>
    <t>1405 out of 7417 genes, 18.9%</t>
  </si>
  <si>
    <t>LENED_003873,LENED_012307,LENED_008057,LENED_009208,LENED_012699,LENED_004886,LENED_011821,LENED_001073,LENED_012338,LENED_002183,LENED_008297,LENED_005732,LENED_007928,LENED_009600,LENED_009350,LENED_009575,LENED_003354,LENED_006782,LENED_001306,LENED_010817,LENED_011248,LENED_008058,LENED_001955,LENED_012637,LENED_005967,LENED_007103,LENED_004323,LENED_011016,LENED_007281,LENED_012797,LENED_000139,LENED_002718,LENED_012213,LENED_008535,LENED_005221,LENED_007472</t>
  </si>
  <si>
    <t>GO:0000981;GO:0000981;GO:0003677;GO:0003677;GO:0003677;GO:0005634;GO:0005634;GO:0005634;GO:0006351;GO:0006351;GO:0006351;GO:0006355;GO:0006355;GO:0006355;GO:0006357;GO:0008270;GO:0008270;GO:0046872;</t>
  </si>
  <si>
    <t>GO:0090305 nucleic acid phosphodiester bond hydrolysis</t>
  </si>
  <si>
    <t>88 out of 7417 genes, 1.2%</t>
  </si>
  <si>
    <t>LENED_009350,LENED_011248,LENED_003785,LENED_000139</t>
  </si>
  <si>
    <t>GO:0016106;GO:0016106;GO:0045482;GO:0045482;</t>
  </si>
  <si>
    <t>GO:0098662 inorganic cation transmembrane transport</t>
  </si>
  <si>
    <t>69 out of 7417 genes, 0.9%</t>
  </si>
  <si>
    <t>LENED_011226,LENED_011884</t>
  </si>
  <si>
    <t>GO:0005524;GO:0016020;GO:0016021;GO:0016021;GO:0016787;GO:0016787;GO:0042626;GO:0055085;</t>
  </si>
  <si>
    <t>GO:0043436 oxoacid metabolic process</t>
  </si>
  <si>
    <t>12 out of 396 genes, 3.0%</t>
  </si>
  <si>
    <t>266 out of 7417 genes, 3.6%</t>
  </si>
  <si>
    <t>LENED_009839,LENED_009444,LENED_006104,LENED_010754,LENED_001775,LENED_008396,LENED_009408,LENED_003065,LENED_000908,LENED_002235,LENED_003048,LENED_002734</t>
  </si>
  <si>
    <t>GO:2000112 regulation of cellular macromolecule biosynthetic process</t>
  </si>
  <si>
    <t>316 out of 7417 genes, 4.3%</t>
  </si>
  <si>
    <t>LENED_007103,LENED_012615,LENED_008057,LENED_002718,LENED_010261,LENED_010087,LENED_001978,LENED_012637,LENED_002183,LENED_004098,LENED_012848</t>
  </si>
  <si>
    <t>GO:0016310 phosphorylation</t>
  </si>
  <si>
    <t>387 out of 7417 genes, 5.2%</t>
  </si>
  <si>
    <t>LENED_004323,LENED_006782,LENED_005732,LENED_009418,LENED_003601,LENED_006408,LENED_009575,LENED_001955,LENED_003274</t>
  </si>
  <si>
    <t>GO:0003824;GO:0003824;GO:0010181;GO:0010181;GO:0016491;GO:0016491;GO:0055114;GO:0055114;</t>
  </si>
  <si>
    <t>GO:0034220 ion transmembrane transport</t>
  </si>
  <si>
    <t>LENED_011226,LENED_011884,LENED_007137</t>
  </si>
  <si>
    <t>GO:0006950;GO:0006950;GO:0016020;GO:0016021;GO:0016021;GO:0016021;</t>
  </si>
  <si>
    <t>GO:0000166;GO:0005525;GO:0005525;GO:0005525;</t>
  </si>
  <si>
    <t>GO:0006259 DNA metabolic process</t>
  </si>
  <si>
    <t>270 out of 7417 genes, 3.6%</t>
  </si>
  <si>
    <t>LENED_004886,LENED_012307,LENED_001306,LENED_010817,LENED_007281,LENED_007472</t>
  </si>
  <si>
    <t>GO:0006694;GO:0008168;GO:0008168;GO:0008168;GO:0016740;GO:0032259;</t>
  </si>
  <si>
    <t>GO:0009259 ribonucleotide metabolic process</t>
  </si>
  <si>
    <t>65 out of 7417 genes, 0.9%</t>
  </si>
  <si>
    <t>GO:0003824;GO:0016787;GO:0016787;</t>
  </si>
  <si>
    <t>GO:0000166;GO:0005524;GO:0005524;GO:0005524;GO:0005739;GO:0034551;GO:0034551;</t>
  </si>
  <si>
    <t>GO:0044042 glucan metabolic process</t>
  </si>
  <si>
    <t>GO:0016491;GO:0051213;GO:0051213;GO:0055114;</t>
  </si>
  <si>
    <t>GO:0048519 negative regulation of biological process</t>
  </si>
  <si>
    <t>86 out of 7417 genes, 1.2%</t>
  </si>
  <si>
    <t>LENED_010224,LENED_006270,LENED_010223</t>
  </si>
  <si>
    <t>GO:0004252;GO:0004252;GO:0004252;GO:0006508;GO:0006508;GO:0006508;GO:0008233;GO:0008236;GO:0008236;GO:0008236;GO:0016787;GO:0046872;</t>
  </si>
  <si>
    <t>GO:1903047 mitotic cell cycle process</t>
  </si>
  <si>
    <t>GO:0044270 cellular nitrogen compound catabolic process</t>
  </si>
  <si>
    <t>GO:0005618;GO:0005618;GO:0016787;GO:0030599;GO:0030599;GO:0042545;GO:0042545;GO:0045330;</t>
  </si>
  <si>
    <t>GO:0000991;GO:0003677;GO:0003746;GO:0003746;GO:0006139;GO:0006357;GO:0006414;GO:0032784;</t>
  </si>
  <si>
    <t>GO:0046483 heterocycle metabolic process</t>
  </si>
  <si>
    <t>28 out of 396 genes, 7.1%</t>
  </si>
  <si>
    <t>973 out of 7417 genes, 13.1%</t>
  </si>
  <si>
    <t>LENED_003873,LENED_012307,LENED_001306,LENED_010817,LENED_008057,LENED_010681,LENED_011248,LENED_008058,LENED_004886,LENED_000908,LENED_012338,LENED_002183,LENED_012637,LENED_003274,LENED_000689,LENED_007103,LENED_004559,LENED_009418,LENED_007281,LENED_002718,LENED_000139,LENED_007928,LENED_007091,LENED_001168,LENED_009350,LENED_005221,LENED_007472,LENED_003785</t>
  </si>
  <si>
    <t>GO:0006139 nucleobase-containing compound metabolic process</t>
  </si>
  <si>
    <t>27 out of 396 genes, 6.8%</t>
  </si>
  <si>
    <t>900 out of 7417 genes, 12.1%</t>
  </si>
  <si>
    <t>LENED_003873,LENED_012307,LENED_001306,LENED_010817,LENED_008057,LENED_010681,LENED_011248,LENED_008058,LENED_004886,LENED_012338,LENED_002183,LENED_012637,LENED_003274,LENED_000689,LENED_007103,LENED_004559,LENED_009418,LENED_007281,LENED_000139,LENED_002718,LENED_007928,LENED_007091,LENED_001168,LENED_009350,LENED_005221,LENED_007472,LENED_003785</t>
  </si>
  <si>
    <t>GO:0004497;GO:0005506;GO:0005506;GO:0016491;GO:0016705;GO:0016705;GO:0020037;GO:0020037;GO:0046872;GO:0055114;GO:0055114;GO:0055114;</t>
  </si>
  <si>
    <t>GO:0009889 regulation of biosynthetic process</t>
  </si>
  <si>
    <t>322 out of 7417 genes, 4.3%</t>
  </si>
  <si>
    <t>GO:0044248 cellular catabolic process</t>
  </si>
  <si>
    <t>10 out of 396 genes, 2.5%</t>
  </si>
  <si>
    <t>182 out of 7417 genes, 2.5%</t>
  </si>
  <si>
    <t>LENED_009292,LENED_012699,LENED_012213,LENED_002235,LENED_007949,LENED_001073,LENED_012338,LENED_000689,LENED_012200,LENED_003354</t>
  </si>
  <si>
    <t>GO:1902580 single-organism cellular localization</t>
  </si>
  <si>
    <t>73 out of 7417 genes, 1.0%</t>
  </si>
  <si>
    <t>LENED_006270,LENED_003354</t>
  </si>
  <si>
    <t>GO:0004553;GO:0005975;GO:0016020;GO:0016021;GO:0016787;GO:0016787;</t>
  </si>
  <si>
    <t>GO:0034655 nucleobase-containing compound catabolic process</t>
  </si>
  <si>
    <t>39 out of 7417 genes, 0.5%</t>
  </si>
  <si>
    <t>GO:0016020;GO:0016021;GO:0055085;GO:0055085;</t>
  </si>
  <si>
    <t>GO:0003682;GO:0005524;GO:0016787;GO:0016787;</t>
  </si>
  <si>
    <t>GO:0045861 negative regulation of proteolysis</t>
  </si>
  <si>
    <t>GO:0006950 response to stress</t>
  </si>
  <si>
    <t>219 out of 7417 genes, 3.0%</t>
  </si>
  <si>
    <t>LENED_010858,LENED_001306,LENED_008658,LENED_009839,LENED_011693,LENED_003065,LENED_003048,LENED_001572,LENED_007472,LENED_002810,LENED_003354</t>
  </si>
  <si>
    <t>GO:0016491;GO:0016491;GO:0055114;</t>
  </si>
  <si>
    <t>GO:0044711 single-organism biosynthetic process</t>
  </si>
  <si>
    <t>18 out of 396 genes, 4.5%</t>
  </si>
  <si>
    <t>334 out of 7417 genes, 4.5%</t>
  </si>
  <si>
    <t>LENED_012041,LENED_009444,LENED_008396,LENED_000908,LENED_009846,LENED_005606,LENED_004154,LENED_009418,LENED_009839,LENED_006104,LENED_002509,LENED_010754,LENED_001775,LENED_003065,LENED_003048,LENED_002191,LENED_001168,LENED_003354</t>
  </si>
  <si>
    <t>GO:0004560;GO:0005975;GO:0006004;GO:0016787;GO:0016787;</t>
  </si>
  <si>
    <t>GO:0006414 translational elongation</t>
  </si>
  <si>
    <t>LENED_008297,LENED_002718</t>
  </si>
  <si>
    <t>GO:0005506;GO:0005634;GO:0005737;GO:0008652;GO:0009086;GO:0010309;GO:0010309;GO:0016491;GO:0016491;GO:0019509;GO:0019509;GO:0046872;GO:0051213;GO:0051213;GO:0055114;GO:0055114;</t>
  </si>
  <si>
    <t>GO:0000272;GO:0004553;GO:0005576;GO:0005975;GO:0005975;GO:0008152;GO:0016787;GO:0016787;GO:0016798;GO:0030248;GO:0031176;</t>
  </si>
  <si>
    <t>GO:0046165 alcohol biosynthetic process</t>
  </si>
  <si>
    <t>18 out of 7417 genes, 0.2%</t>
  </si>
  <si>
    <t>LENED_012041,LENED_005606</t>
  </si>
  <si>
    <t>GO:0016787;GO:0016787;GO:0016788;GO:0016788;</t>
  </si>
  <si>
    <t>GO:0003677;GO:0003677;</t>
  </si>
  <si>
    <t>GO:0000413 protein peptidyl-prolyl isomerization</t>
  </si>
  <si>
    <t>22 out of 7417 genes, 0.3%</t>
  </si>
  <si>
    <t>LENED_009208,LENED_005967</t>
  </si>
  <si>
    <t>GO:0016020;GO:0016021;GO:0035023;GO:0035023;GO:0046872;</t>
  </si>
  <si>
    <t>GO:1901576 organic substance biosynthetic process</t>
  </si>
  <si>
    <t>34 out of 396 genes, 8.6%</t>
  </si>
  <si>
    <t>880 out of 7417 genes, 11.9%</t>
  </si>
  <si>
    <t>LENED_003873,LENED_012307,LENED_012041,LENED_008057,LENED_010681,LENED_009444,LENED_008396,LENED_004886,LENED_000908,LENED_009846,LENED_002183,LENED_008297,LENED_002509,LENED_010754,LENED_001775,LENED_002191,LENED_001168,LENED_003354,LENED_010817,LENED_008058,LENED_005606,LENED_012637,LENED_007103,LENED_004154,LENED_009418,LENED_007281,LENED_009839,LENED_006104,LENED_002718,LENED_003065,LENED_003048,LENED_008535,LENED_005221,LENED_007472</t>
  </si>
  <si>
    <t>GO:0006974 cellular response to DNA damage stimulus</t>
  </si>
  <si>
    <t>143 out of 7417 genes, 1.9%</t>
  </si>
  <si>
    <t>LENED_001306,LENED_007472</t>
  </si>
  <si>
    <t>GO:0016020;GO:0016021;GO:0016787;GO:0016787;GO:0016787;</t>
  </si>
  <si>
    <t>GO:0006163 purine nucleotide metabolic process</t>
  </si>
  <si>
    <t>63 out of 7417 genes, 0.8%</t>
  </si>
  <si>
    <t>GO:0005488;</t>
  </si>
  <si>
    <t>GO:0006996 organelle organization</t>
  </si>
  <si>
    <t>287 out of 7417 genes, 3.9%</t>
  </si>
  <si>
    <t>LENED_007933,LENED_001302,LENED_011016,LENED_002516,LENED_006270,LENED_004453,LENED_004886,LENED_010753,LENED_003354</t>
  </si>
  <si>
    <t>GO:0004601;GO:0004601;GO:0004601;GO:0005506;GO:0006979;GO:0016491;GO:0016705;GO:0020037;GO:0031408;GO:0055114;GO:0098869;</t>
  </si>
  <si>
    <t>GO:0044283 small molecule biosynthetic process</t>
  </si>
  <si>
    <t>154 out of 7417 genes, 2.1%</t>
  </si>
  <si>
    <t>LENED_012041,LENED_009839,LENED_009444,LENED_006104,LENED_010754,LENED_001775,LENED_008396,LENED_003065,LENED_000908,LENED_003048,LENED_005606</t>
  </si>
  <si>
    <t>GO:0019637 organophosphate metabolic process</t>
  </si>
  <si>
    <t>188 out of 7417 genes, 2.5%</t>
  </si>
  <si>
    <t>LENED_001168,LENED_012041,LENED_005606,LENED_009418,LENED_000689</t>
  </si>
  <si>
    <t>GO:0016020;GO:0016021;GO:0016021;GO:0016021;</t>
  </si>
  <si>
    <t>GO:0000280 nuclear division</t>
  </si>
  <si>
    <t>GO:0006644 phospholipid metabolic process</t>
  </si>
  <si>
    <t>68 out of 7417 genes, 0.9%</t>
  </si>
  <si>
    <t>GO:0000166;GO:0004672;GO:0004674;GO:0005524;GO:0005524;GO:0005622;GO:0006468;GO:0016301;GO:0016301;GO:0016310;GO:0016740;GO:0035556;GO:0046872;</t>
  </si>
  <si>
    <t>GO:0043412 macromolecule modification</t>
  </si>
  <si>
    <t>13 out of 396 genes, 3.3%</t>
  </si>
  <si>
    <t>514 out of 7417 genes, 6.9%</t>
  </si>
  <si>
    <t>LENED_004323,LENED_006782,LENED_005732,LENED_011016,LENED_009208,LENED_012797,LENED_011821,LENED_009600,LENED_008535,LENED_005221,LENED_009575,LENED_001955,LENED_005967</t>
  </si>
  <si>
    <t>GO:0000981;GO:0000981;GO:0005634;GO:0005634;GO:0005634;GO:0006355;GO:0006355;GO:0006357;GO:0008270;GO:0008270;</t>
  </si>
  <si>
    <t>GO:0046349 amino sugar biosynthetic process</t>
  </si>
  <si>
    <t>LENED_004154,LENED_010681</t>
  </si>
  <si>
    <t>GO:0016053 organic acid biosynthetic process</t>
  </si>
  <si>
    <t>113 out of 7417 genes, 1.5%</t>
  </si>
  <si>
    <t>LENED_009839,LENED_009444,LENED_006104,LENED_010754,LENED_001775,LENED_008396,LENED_003065,LENED_000908,LENED_003048</t>
  </si>
  <si>
    <t>GO:0005840;GO:0005840;</t>
  </si>
  <si>
    <t>GO:0016787;GO:0016787;</t>
  </si>
  <si>
    <t>GO:0023051 regulation of signaling</t>
  </si>
  <si>
    <t>44 out of 7417 genes, 0.6%</t>
  </si>
  <si>
    <t>GO:0000166;GO:0000742;GO:0005524;GO:0005783;GO:0005783;GO:0005788;GO:0006616;GO:0006986;GO:0016887;GO:0030433;GO:0030968;GO:0031204;GO:0031965;GO:0034099;GO:0036498;GO:0051082;GO:0070880;GO:0099020;GO:0099021;</t>
  </si>
  <si>
    <t>GO:0007067 mitotic nuclear division</t>
  </si>
  <si>
    <t>GO:0009405;GO:0009405;</t>
  </si>
  <si>
    <t>GO:0032392 DNA geometric change</t>
  </si>
  <si>
    <t>28 out of 7417 genes, 0.4%</t>
  </si>
  <si>
    <t>LENED_004886,LENED_006270</t>
  </si>
  <si>
    <t>GO:0008654 phospholipid biosynthetic process</t>
  </si>
  <si>
    <t>GO:0005737;GO:0008152;GO:0008152;GO:0008863;GO:0008863;GO:0008863;GO:0016491;GO:0016616;GO:0016616;GO:0042183;GO:0051287;GO:0051287;GO:0055114;GO:0055114;GO:0055114;</t>
  </si>
  <si>
    <t>GO:0044699 single-organism process</t>
  </si>
  <si>
    <t>140 out of 396 genes, 35.4%</t>
  </si>
  <si>
    <t>2378 out of 7417 genes, 32.1%</t>
  </si>
  <si>
    <t>LENED_010656,LENED_009444,LENED_008841,LENED_001158,LENED_008396,LENED_009408,LENED_004886,LENED_000908,LENED_002734,LENED_004559,LENED_007137,LENED_002235,LENED_001587,LENED_001306,LENED_011795,LENED_007647,LENED_003928,LENED_010753,LENED_001611,LENED_000689,LENED_001545,LENED_011884,LENED_003437,LENED_010808,LENED_009418,LENED_004531,LENED_011016,LENED_009839,LENED_007281,LENED_001499,LENED_010397,LENED_002186,LENED_003273,LENED_007544,LENED_003279,LENED_001632,LENED_002417,LENED_005129,LENED_011773,LENED_004864,LENED_007540,LENED_002509,LENED_000926,LENED_002191,LENED_001168,LENED_001343,LENED_004301,LENED_012644,LENED_002793,LENED_008945,LENED_006270,LENED_006357,LENED_010260,LENED_000988,LENED_004206,LENED_001768,LENED_006619,LENED_003065,LENED_004578,LENED_005452,LENED_007472,LENED_010207,LENED_001823,LENED_004451,LENED_001882,LENED_008658,LENED_012699,LENED_006818,LENED_009846,LENED_009247,LENED_001302,LENED_011943,LENED_008976,LENED_001125,LENED_006098,LENED_010754,LENED_004654,LENED_000613,LENED_002272,LENED_003354,LENED_002872,LENED_002536,LENED_004623,LENED_005762,LENED_002112,LENED_005330,LENED_008326,LENED_002412,LENED_005308,LENED_002331,LENED_001955,LENED_003027,LENED_003459,LENED_007629,LENED_002271,LENED_006104,LENED_012756,LENED_001609,LENED_003872,LENED_004696,LENED_011422,LENED_009878,LENED_012041,LENED_009369,LENED_003895,LENED_006388,LENED_011170,LENED_005229,LENED_008831,LENED_007811,LENED_011165,LENED_011699,LENED_011536,LENED_011693,LENED_001775,LENED_007151,LENED_000480,LENED_001464,LENED_009703,LENED_010130,LENED_011168,LENED_008578,LENED_010553,LENED_005606,LENED_004595,LENED_003274,LENED_001707,LENED_009569,LENED_009854,LENED_011226,LENED_004154,LENED_007263,LENED_009392,LENED_008418,LENED_003048,LENED_004577,LENED_008535,LENED_005221,LENED_012778,LENED_006958</t>
  </si>
  <si>
    <t>GO:0016301;GO:0016301;GO:0016310;</t>
  </si>
  <si>
    <t>GO:0009058 biosynthetic process</t>
  </si>
  <si>
    <t>35 out of 396 genes, 8.8%</t>
  </si>
  <si>
    <t>930 out of 7417 genes, 12.5%</t>
  </si>
  <si>
    <t>LENED_003873,LENED_012307,LENED_012041,LENED_008057,LENED_010681,LENED_009444,LENED_008396,LENED_004886,LENED_000908,LENED_009846,LENED_002183,LENED_008297,LENED_002509,LENED_010754,LENED_001775,LENED_004438,LENED_002191,LENED_001168,LENED_003354,LENED_010817,LENED_008058,LENED_005606,LENED_012637,LENED_007103,LENED_004154,LENED_009418,LENED_007281,LENED_009839,LENED_006104,LENED_002718,LENED_003065,LENED_003048,LENED_008535,LENED_005221,LENED_007472</t>
  </si>
  <si>
    <t>GO:0016491;GO:0016491;GO:0016491;GO:0046872;GO:0055114;GO:0055114;GO:0055114;</t>
  </si>
  <si>
    <t>GO:0006796 phosphate-containing compound metabolic process</t>
  </si>
  <si>
    <t>15 out of 396 genes, 3.8%</t>
  </si>
  <si>
    <t>579 out of 7417 genes, 7.8%</t>
  </si>
  <si>
    <t>LENED_004323,LENED_006782,LENED_005732,LENED_012041,LENED_009418,LENED_003601,LENED_012797,LENED_011821,LENED_001168,LENED_005606,LENED_006408,LENED_009575,LENED_001955,LENED_003274,LENED_000689</t>
  </si>
  <si>
    <t>GO:0032259 methylation</t>
  </si>
  <si>
    <t>146 out of 7417 genes, 2.0%</t>
  </si>
  <si>
    <t>LENED_006790,LENED_002009,LENED_006270,LENED_002509,LENED_000798,LENED_002002,LENED_009846,LENED_001673,LENED_001357,LENED_010443</t>
  </si>
  <si>
    <t>GO:0005515;</t>
  </si>
  <si>
    <t>GO:0071554 cell wall organization or biogenesis</t>
  </si>
  <si>
    <t>30 out of 7417 genes, 0.4%</t>
  </si>
  <si>
    <t>LENED_005053,LENED_001617,LENED_001073,LENED_004287,LENED_003354</t>
  </si>
  <si>
    <t>GO:2001141 regulation of RNA biosynthetic process</t>
  </si>
  <si>
    <t>310 out of 7417 genes, 4.2%</t>
  </si>
  <si>
    <t>GO:0005507;GO:0005507;GO:0016020;GO:0016021;GO:0016491;GO:0016491;GO:0016491;GO:0046872;GO:0055114;GO:0055114;GO:0055114;</t>
  </si>
  <si>
    <t>GO:0007165 signal transduction</t>
  </si>
  <si>
    <t>GO:0006520 cellular amino acid metabolic process</t>
  </si>
  <si>
    <t>189 out of 7417 genes, 2.5%</t>
  </si>
  <si>
    <t>LENED_001775,LENED_009408,LENED_000908,LENED_002734,LENED_009444,LENED_006104</t>
  </si>
  <si>
    <t>GO:0003899;GO:0003899;GO:0006351;GO:0006351;</t>
  </si>
  <si>
    <t>GO:0043171 peptide catabolic process</t>
  </si>
  <si>
    <t>9 out of 7417 genes, 0.1%</t>
  </si>
  <si>
    <t>LENED_009292,LENED_007949,LENED_012200</t>
  </si>
  <si>
    <t>GO:0007165;GO:0007165;</t>
  </si>
  <si>
    <t>GO:0007005 mitochondrion organization</t>
  </si>
  <si>
    <t>54 out of 7417 genes, 0.7%</t>
  </si>
  <si>
    <t>LENED_002516,LENED_004453</t>
  </si>
  <si>
    <t>GO:0003824;GO:0003824;GO:0006520;GO:0016765;GO:0030170;GO:0030170;</t>
  </si>
  <si>
    <t>GO:0006629 lipid metabolic process</t>
  </si>
  <si>
    <t>177 out of 7417 genes, 2.4%</t>
  </si>
  <si>
    <t>LENED_012041,LENED_009839,LENED_002509,LENED_010754,LENED_008396,LENED_003065,LENED_007647,LENED_002191,LENED_003048,LENED_001168,LENED_009846,LENED_005606,LENED_004451</t>
  </si>
  <si>
    <t>GO:0031326 regulation of cellular biosynthetic process</t>
  </si>
  <si>
    <t>GO:0000166;GO:0005524;GO:0005524;GO:0016787;GO:0016787;GO:0016887;</t>
  </si>
  <si>
    <t>GO:0016491;GO:0016614;GO:0016614;GO:0050233;GO:0050233;GO:0050660;GO:0050660;GO:0055114;GO:0055114;</t>
  </si>
  <si>
    <t>GO:0043043 peptide biosynthetic process</t>
  </si>
  <si>
    <t>228 out of 7417 genes, 3.1%</t>
  </si>
  <si>
    <t>GO:0023052 signaling</t>
  </si>
  <si>
    <t>GO:0006950;GO:0006950;</t>
  </si>
  <si>
    <t>GO:0004100;GO:0006031;GO:0016020;GO:0016021;GO:0016740;GO:0016740;GO:0016758;</t>
  </si>
  <si>
    <t>GO:0010605 negative regulation of macromolecule metabolic process</t>
  </si>
  <si>
    <t>GO:0000166;GO:0005524;GO:0005524;GO:0005524;GO:0006810;GO:0016020;GO:0016020;GO:0016020;GO:0016021;GO:0016021;GO:0016021;GO:0016887;GO:0016887;GO:0042626;GO:0042626;GO:0055085;</t>
  </si>
  <si>
    <t>GO:0016052 carbohydrate catabolic process</t>
  </si>
  <si>
    <t>LENED_002942,LENED_012699</t>
  </si>
  <si>
    <t>GO:0004672;GO:0005524;GO:0006468;GO:0016301;GO:0016301;GO:0016310;</t>
  </si>
  <si>
    <t>GO:0044723 single-organism carbohydrate metabolic process</t>
  </si>
  <si>
    <t>103 out of 7417 genes, 1.4%</t>
  </si>
  <si>
    <t>LENED_008418,LENED_012041,LENED_008535,LENED_005221,LENED_001768,LENED_003354</t>
  </si>
  <si>
    <t>GO:0046394 carboxylic acid biosynthetic process</t>
  </si>
  <si>
    <t>GO:0006351 transcription, DNA-templated</t>
  </si>
  <si>
    <t>202 out of 7417 genes, 2.7%</t>
  </si>
  <si>
    <t>LENED_008058,LENED_007103,LENED_003873,LENED_008057,LENED_002183,LENED_012637</t>
  </si>
  <si>
    <t>GO:0065009 regulation of molecular function</t>
  </si>
  <si>
    <t>LENED_010224,LENED_006619,LENED_010223</t>
  </si>
  <si>
    <t>GO:0016020;GO:0016020;GO:0016020;GO:0016021;</t>
  </si>
  <si>
    <t>GO:0044092 negative regulation of molecular function</t>
  </si>
  <si>
    <t>17 out of 7417 genes, 0.2%</t>
  </si>
  <si>
    <t>GO:0036211 protein modification process</t>
  </si>
  <si>
    <t>447 out of 7417 genes, 6.0%</t>
  </si>
  <si>
    <t>GO:0004553;GO:0005975;GO:0008152;GO:0016787;GO:0016787;GO:0016798;</t>
  </si>
  <si>
    <t>GO:0070271 protein complex biogenesis</t>
  </si>
  <si>
    <t>66 out of 7417 genes, 0.9%</t>
  </si>
  <si>
    <t>GO:0003824;GO:0016853;GO:0016853;GO:0050662;</t>
  </si>
  <si>
    <t>GO:0016043 cellular component organization</t>
  </si>
  <si>
    <t>412 out of 7417 genes, 5.6%</t>
  </si>
  <si>
    <t>LENED_007933,LENED_001302,LENED_005053,LENED_011016,LENED_002516,LENED_006270,LENED_004453,LENED_004886,LENED_001617,LENED_010753,LENED_004287,LENED_003354</t>
  </si>
  <si>
    <t>GO:0005215;GO:0005215;GO:0016020;GO:0016021;GO:0016021;GO:0016021;GO:0055085;GO:0055085;</t>
  </si>
  <si>
    <t>GO:0043648 dicarboxylic acid metabolic process</t>
  </si>
  <si>
    <t>27 out of 7417 genes, 0.4%</t>
  </si>
  <si>
    <t>LENED_009408,LENED_009444</t>
  </si>
  <si>
    <t>GO:0051603 proteolysis involved in cellular protein catabolic process</t>
  </si>
  <si>
    <t>64 out of 7417 genes, 0.9%</t>
  </si>
  <si>
    <t>GO:0004180;GO:0004180;GO:0004181;GO:0006508;GO:0008152;GO:0016020;GO:0016021;GO:0016787;</t>
  </si>
  <si>
    <t>GO:0044257 cellular protein catabolic process</t>
  </si>
  <si>
    <t>GO:0005840;GO:0005840;GO:0042254;GO:1990904;</t>
  </si>
  <si>
    <t>GO:0016787;GO:0016787;GO:0016787;GO:0016831;</t>
  </si>
  <si>
    <t>GO:0060255 regulation of macromolecule metabolic process</t>
  </si>
  <si>
    <t>390 out of 7417 genes, 5.3%</t>
  </si>
  <si>
    <t>GO:0048285 organelle fission</t>
  </si>
  <si>
    <t>GO:0005524;GO:0005524;GO:0008152;GO:0008152;GO:0009116;GO:0009116;GO:0016301;GO:0016301;GO:0016310;</t>
  </si>
  <si>
    <t>GO:1901566 organonitrogen compound biosynthetic process</t>
  </si>
  <si>
    <t>427 out of 7417 genes, 5.8%</t>
  </si>
  <si>
    <t>LENED_004154,LENED_009418,LENED_009444,LENED_006104,LENED_002718,LENED_001775,LENED_000908,LENED_008297</t>
  </si>
  <si>
    <t>GO:0005215;GO:0005215;GO:0016020;GO:0016020;GO:0016020;GO:0016021;GO:0016021;GO:0016021;GO:0022857;GO:0022857;GO:0022891;GO:0055085;GO:0055085;</t>
  </si>
  <si>
    <t>GO:0051346 negative regulation of hydrolase activity</t>
  </si>
  <si>
    <t>11 out of 7417 genes, 0.1%</t>
  </si>
  <si>
    <t>GO:0000166;GO:0003677;GO:0003677;GO:0003677;GO:0003678;GO:0003678;GO:0004386;GO:0005524;GO:0005524;GO:0005524;GO:0005634;GO:0005634;GO:0005634;GO:0006260;GO:0006260;GO:0006260;GO:0006270;GO:0006270;GO:0007049;GO:0016787;GO:0032508;GO:0042555;GO:0042555;</t>
  </si>
  <si>
    <t>GO:0071704 organic substance metabolic process</t>
  </si>
  <si>
    <t>95 out of 396 genes, 24.0%</t>
  </si>
  <si>
    <t>2360 out of 7417 genes, 31.8%</t>
  </si>
  <si>
    <t>LENED_010422,LENED_012307,LENED_009444,LENED_012699,LENED_008396,LENED_009408,LENED_004886,LENED_000908,LENED_005223,LENED_009846,LENED_002734,LENED_002183,LENED_004559,LENED_010754,LENED_007928,LENED_002235,LENED_010224,LENED_009350,LENED_012523,LENED_009172,LENED_003354,LENED_006782,LENED_001306,LENED_005053,LENED_007176,LENED_010817,LENED_008058,LENED_007647,LENED_007446,LENED_005114,LENED_001955,LENED_000689,LENED_005967,LENED_005265,LENED_010808,LENED_009418,LENED_011016,LENED_009839,LENED_007281,LENED_002600,LENED_008185,LENED_006104,LENED_012797,LENED_000139,LENED_004582,LENED_003785,LENED_003873,LENED_012041,LENED_008057,LENED_010681,LENED_003239,LENED_009208,LENED_011821,LENED_002942,LENED_001073,LENED_012338,LENED_008297,LENED_001040,LENED_005732,LENED_002509,LENED_000926,LENED_001775,LENED_009600,LENED_007091,LENED_002191,LENED_001271,LENED_007949,LENED_001168,LENED_003807,LENED_009575,LENED_010223,LENED_012200,LENED_011248,LENED_006227,LENED_004619,LENED_005606,LENED_003274,LENED_012637,LENED_004323,LENED_007103,LENED_001677,LENED_009292,LENED_004154,LENED_005589,LENED_001768,LENED_002718,LENED_008418,LENED_012213,LENED_003065,LENED_003048,LENED_008535,LENED_005221,LENED_006463,LENED_007472,LENED_004451</t>
  </si>
  <si>
    <t>GO:0006468 protein phosphorylation</t>
  </si>
  <si>
    <t>LENED_004323,LENED_006782,LENED_005732,LENED_009575,LENED_001955</t>
  </si>
  <si>
    <t>GO:0008270;GO:0016020;GO:0016021;GO:0016874;GO:0016874;GO:0046872;</t>
  </si>
  <si>
    <t>GO:0051273 beta-glucan metabolic process</t>
  </si>
  <si>
    <t>16 out of 7417 genes, 0.2%</t>
  </si>
  <si>
    <t>GO:0006575 cellular modified amino acid metabolic process</t>
  </si>
  <si>
    <t>41 out of 7417 genes, 0.6%</t>
  </si>
  <si>
    <t>LENED_009292,LENED_000908,LENED_007949,LENED_012200</t>
  </si>
  <si>
    <t>GO:0005976 polysaccharide metabolic process</t>
  </si>
  <si>
    <t>46 out of 7417 genes, 0.6%</t>
  </si>
  <si>
    <t>LENED_005265,LENED_002942,LENED_012699,LENED_003354</t>
  </si>
  <si>
    <t>GO:0003980;GO:0006486;GO:0016740;GO:0016740;GO:0097359;</t>
  </si>
  <si>
    <t>GO:0005996 monosaccharide metabolic process</t>
  </si>
  <si>
    <t>LENED_008418,LENED_001768</t>
  </si>
  <si>
    <t>GO:0055114;GO:0055114;</t>
  </si>
  <si>
    <t>GO:0034641 cellular nitrogen compound metabolic process</t>
  </si>
  <si>
    <t>33 out of 396 genes, 8.3%</t>
  </si>
  <si>
    <t>1168 out of 7417 genes, 15.7%</t>
  </si>
  <si>
    <t>LENED_003873,LENED_012307,LENED_008057,LENED_010681,LENED_004886,LENED_000908,LENED_012338,LENED_002183,LENED_008297,LENED_004559,LENED_007928,LENED_007091,LENED_001168,LENED_007949,LENED_009350,LENED_012200,LENED_001306,LENED_010817,LENED_011248,LENED_008058,LENED_003274,LENED_012637,LENED_000689,LENED_007103,LENED_009292,LENED_010808,LENED_009418,LENED_007281,LENED_000139,LENED_002718,LENED_005221,LENED_007472,LENED_003785</t>
  </si>
  <si>
    <t>GO:0009059 macromolecule biosynthetic process</t>
  </si>
  <si>
    <t>17 out of 396 genes, 4.3%</t>
  </si>
  <si>
    <t>587 out of 7417 genes, 7.9%</t>
  </si>
  <si>
    <t>LENED_003873,LENED_012307,LENED_010817,LENED_008057,LENED_008058,LENED_004886,LENED_012637,LENED_002183,LENED_008297,LENED_007103,LENED_004154,LENED_007281,LENED_002718,LENED_008535,LENED_005221,LENED_007472,LENED_003354</t>
  </si>
  <si>
    <t>GO:0070085 glycosylation</t>
  </si>
  <si>
    <t>34 out of 7417 genes, 0.5%</t>
  </si>
  <si>
    <t>LENED_008535,LENED_005221</t>
  </si>
  <si>
    <t>GO:0043623 cellular protein complex assembly</t>
  </si>
  <si>
    <t>47 out of 7417 genes, 0.6%</t>
  </si>
  <si>
    <t>GO:0005737;GO:0006914;</t>
  </si>
  <si>
    <t>GO:0034622 cellular macromolecular complex assembly</t>
  </si>
  <si>
    <t>109 out of 7417 genes, 1.5%</t>
  </si>
  <si>
    <t>GO:0003824;GO:0003824;GO:0004421;GO:0004421;GO:0004421;GO:0004421;GO:0004421;GO:0006084;GO:0006629;GO:0006694;GO:0006696;GO:0006696;GO:0008152;GO:0008152;GO:0008202;GO:0008299;GO:0008299;GO:0010142;GO:0016126;GO:0016740;</t>
  </si>
  <si>
    <t>GO:0006355 regulation of transcription, DNA-templated</t>
  </si>
  <si>
    <t>304 out of 7417 genes, 4.1%</t>
  </si>
  <si>
    <t>GO:0035556 intracellular signal transduction</t>
  </si>
  <si>
    <t>85 out of 7417 genes, 1.1%</t>
  </si>
  <si>
    <t>LENED_001955,LENED_006619</t>
  </si>
  <si>
    <t>GO:0019941 modification-dependent protein catabolic process</t>
  </si>
  <si>
    <t>61 out of 7417 genes, 0.8%</t>
  </si>
  <si>
    <t>GO:0000070 mitotic sister chromatid segregation</t>
  </si>
  <si>
    <t>GO:0003824;GO:0008152;GO:0016020;GO:0016021;GO:0016787;GO:0016787;</t>
  </si>
  <si>
    <t>GO:0006470 protein dephosphorylation</t>
  </si>
  <si>
    <t>48 out of 7417 genes, 0.6%</t>
  </si>
  <si>
    <t>LENED_011821,LENED_012797</t>
  </si>
  <si>
    <t>GO:0004519;GO:0004519;GO:0004527;GO:0004527;GO:0090305;</t>
  </si>
  <si>
    <t>GO:0044249 cellular biosynthetic process</t>
  </si>
  <si>
    <t>31 out of 396 genes, 7.8%</t>
  </si>
  <si>
    <t>863 out of 7417 genes, 11.6%</t>
  </si>
  <si>
    <t>LENED_003873,LENED_012307,LENED_012041,LENED_010817,LENED_008057,LENED_010681,LENED_009444,LENED_008396,LENED_008058,LENED_004886,LENED_000908,LENED_005606,LENED_002183,LENED_012637,LENED_008297,LENED_007103,LENED_009418,LENED_009839,LENED_007281,LENED_006104,LENED_002718,LENED_010754,LENED_001775,LENED_003065,LENED_002191,LENED_003048,LENED_001168,LENED_008535,LENED_005221,LENED_007472,LENED_003354</t>
  </si>
  <si>
    <t>GO:0005215;GO:0005215;GO:0016020;GO:0016021;GO:0016021;GO:0016021;GO:0022857;GO:0022857;GO:0055085;GO:0055085;</t>
  </si>
  <si>
    <t>GO:0043933 macromolecular complex subunit organization</t>
  </si>
  <si>
    <t>204 out of 7417 genes, 2.8%</t>
  </si>
  <si>
    <t>LENED_007933,LENED_011016,LENED_002516,LENED_004453</t>
  </si>
  <si>
    <t>GO:0004190;GO:0004190;GO:0006508;GO:0006508;</t>
  </si>
  <si>
    <t>GO:0018193 peptidyl-amino acid modification</t>
  </si>
  <si>
    <t>62 out of 7417 genes, 0.8%</t>
  </si>
  <si>
    <t>LENED_011016,LENED_009208,LENED_005967</t>
  </si>
  <si>
    <t>GO:0016787;GO:0016787;GO:0016811;</t>
  </si>
  <si>
    <t>GO:0046128 purine ribonucleoside metabolic process</t>
  </si>
  <si>
    <t>GO:0007018 microtubule-based movement</t>
  </si>
  <si>
    <t>21 out of 7417 genes, 0.3%</t>
  </si>
  <si>
    <t>LENED_011943,LENED_011795</t>
  </si>
  <si>
    <t>GO:0003676;</t>
  </si>
  <si>
    <t>GO:0016491;GO:0055114;GO:0071949;GO:0071949;</t>
  </si>
  <si>
    <t>GO:0006281 DNA repair</t>
  </si>
  <si>
    <t>135 out of 7417 genes, 1.8%</t>
  </si>
  <si>
    <t>GO:0003700;GO:0003700;GO:0006355;GO:0006355;GO:0008270;GO:0008270;GO:0043565;GO:0043565;GO:0046872;</t>
  </si>
  <si>
    <t>GO:0000070;GO:0000217;GO:0000778;GO:0000790;GO:0000799;GO:0000799;GO:0003680;GO:0003682;GO:0003690;GO:0003690;GO:0003697;GO:0005515;GO:0005524;GO:0005524;GO:0005524;GO:0005634;GO:0005634;GO:0005694;GO:0005694;GO:0005730;GO:0005737;GO:0007076;GO:0007076;GO:0008171;GO:0008171;GO:0016887;GO:0016887;GO:0032259;GO:0034506;GO:0035327;GO:0036292;GO:0051276;GO:0051276;GO:0070058;GO:0070550;GO:1903342;GO:1990814;</t>
  </si>
  <si>
    <t>GO:1901565 organonitrogen compound catabolic process</t>
  </si>
  <si>
    <t>51 out of 7417 genes, 0.7%</t>
  </si>
  <si>
    <t>LENED_009292,LENED_007949,LENED_001073,LENED_012200</t>
  </si>
  <si>
    <t>GO:0044271 cellular nitrogen compound biosynthetic process</t>
  </si>
  <si>
    <t>571 out of 7417 genes, 7.7%</t>
  </si>
  <si>
    <t>LENED_007103,LENED_003873,LENED_008057,LENED_010681,LENED_009418,LENED_002718,LENED_008058,LENED_000908,LENED_007472,LENED_012637,LENED_002183,LENED_008297</t>
  </si>
  <si>
    <t>GO:0034645 cellular macromolecule biosynthetic process</t>
  </si>
  <si>
    <t>16 out of 396 genes, 4.0%</t>
  </si>
  <si>
    <t>568 out of 7417 genes, 7.7%</t>
  </si>
  <si>
    <t>LENED_003873,LENED_012307,LENED_010817,LENED_008057,LENED_008058,LENED_004886,LENED_012637,LENED_002183,LENED_008297,LENED_007103,LENED_007281,LENED_002718,LENED_008535,LENED_005221,LENED_007472,LENED_003354</t>
  </si>
  <si>
    <t>GO:0042219 cellular modified amino acid catabolic process</t>
  </si>
  <si>
    <t>GO:0003824;GO:0005506;GO:0016705;GO:0016787;GO:0016787;GO:0020037;GO:0055114;</t>
  </si>
  <si>
    <t>GO:0019752 carboxylic acid metabolic process</t>
  </si>
  <si>
    <t>262 out of 7417 genes, 3.5%</t>
  </si>
  <si>
    <t>GO:0051248 negative regulation of protein metabolic process</t>
  </si>
  <si>
    <t>GO:0016787;GO:0016787;GO:0016787;</t>
  </si>
  <si>
    <t>GO:0010467 gene expression</t>
  </si>
  <si>
    <t>631 out of 7417 genes, 8.5%</t>
  </si>
  <si>
    <t>LENED_007103,LENED_003873,LENED_008057,LENED_002718,LENED_007928,LENED_008058,LENED_012637,LENED_002183,LENED_008297</t>
  </si>
  <si>
    <t>GO:0006040 amino sugar metabolic process</t>
  </si>
  <si>
    <t>GO:0043604 amide biosynthetic process</t>
  </si>
  <si>
    <t>243 out of 7417 genes, 3.3%</t>
  </si>
  <si>
    <t>LENED_000908,LENED_008297,LENED_002718</t>
  </si>
  <si>
    <t>GO:0003824;GO:0009058;GO:0016740;GO:0016740;GO:0030170;</t>
  </si>
  <si>
    <t>GO:0005096;GO:0005622;GO:0007165;GO:0007165;GO:0035556;GO:0035556;GO:0043547;</t>
  </si>
  <si>
    <t>GO:0022402 cell cycle process</t>
  </si>
  <si>
    <t>81 out of 7417 genes, 1.1%</t>
  </si>
  <si>
    <t>GO:0006629;GO:0016787;GO:0016787;</t>
  </si>
  <si>
    <t>GO:0009225 nucleotide-sugar metabolic process</t>
  </si>
  <si>
    <t>LENED_007091,LENED_010681,LENED_005221</t>
  </si>
  <si>
    <t>GO:0090502 RNA phosphodiester bond hydrolysis, endonucleolytic</t>
  </si>
  <si>
    <t>LENED_009350,LENED_011248,LENED_000139</t>
  </si>
  <si>
    <t>GO:0005216;GO:0006810;GO:0016020;GO:0016021;GO:0016021;</t>
  </si>
  <si>
    <t>GO:0009056 catabolic process</t>
  </si>
  <si>
    <t>246 out of 7417 genes, 3.3%</t>
  </si>
  <si>
    <t>GO:0007049 cell cycle</t>
  </si>
  <si>
    <t>97 out of 7417 genes, 1.3%</t>
  </si>
  <si>
    <t>LENED_004886,LENED_001302,LENED_006270</t>
  </si>
  <si>
    <t>GO:0008152;GO:0008152;GO:0016491;GO:0016616;GO:0016616;GO:0051287;GO:0051287;GO:0055114;GO:0055114;GO:0055114;</t>
  </si>
  <si>
    <t>GO:0008446;GO:0008446;GO:0019673;GO:0019673;</t>
  </si>
  <si>
    <t>GO:0071840 cellular component organization or biogenesis</t>
  </si>
  <si>
    <t>490 out of 7417 genes, 6.6%</t>
  </si>
  <si>
    <t>LENED_007933,LENED_001302,LENED_005053,LENED_011016,LENED_002516,LENED_003242,LENED_006270,LENED_004453,LENED_007928,LENED_004886,LENED_001617,LENED_010753,LENED_004287,LENED_003354</t>
  </si>
  <si>
    <t>GO:0006113;GO:0016020;GO:0016021;GO:0016021;</t>
  </si>
  <si>
    <t>GO:0043413 macromolecule glycosylation</t>
  </si>
  <si>
    <t>29 out of 7417 genes, 0.4%</t>
  </si>
  <si>
    <t>GO:0005086;GO:0005086;GO:0032012;GO:0032012;</t>
  </si>
  <si>
    <t>GO:0009116 nucleoside metabolic process</t>
  </si>
  <si>
    <t>LENED_004559,LENED_001168,LENED_009418,LENED_003274</t>
  </si>
  <si>
    <t>GO:0022613 ribonucleoprotein complex biogenesis</t>
  </si>
  <si>
    <t>120 out of 7417 genes, 1.6%</t>
  </si>
  <si>
    <t>LENED_007933,LENED_007928,LENED_003242</t>
  </si>
  <si>
    <t>GO:0000166;GO:0003677;GO:0003677;GO:0004386;GO:0005524;GO:0005524;GO:0005634;GO:0005634;GO:0006260;GO:0006260;GO:0006270;GO:0016787;GO:0042555;GO:0051301;GO:0051301;GO:1905775;</t>
  </si>
  <si>
    <t>GO:0006518 peptide metabolic process</t>
  </si>
  <si>
    <t>LENED_009292,LENED_007949,LENED_008297,LENED_002718,LENED_012200</t>
  </si>
  <si>
    <t>GO:0009116;GO:0016740;GO:0016757;GO:0016757;</t>
  </si>
  <si>
    <t>GO:0008152;GO:0008152;GO:0016787;GO:0016787;</t>
  </si>
  <si>
    <t>GO:0097659 nucleic acid-templated transcription</t>
  </si>
  <si>
    <t>217 out of 7417 genes, 2.9%</t>
  </si>
  <si>
    <t>GO:0016829;GO:0016829;</t>
  </si>
  <si>
    <t>GO:0003676;GO:0003676;GO:0003723;</t>
  </si>
  <si>
    <t>GO:0044262 cellular carbohydrate metabolic process</t>
  </si>
  <si>
    <t>LENED_012041,LENED_012699,LENED_003354</t>
  </si>
  <si>
    <t>GO:0032787 monocarboxylic acid metabolic process</t>
  </si>
  <si>
    <t>53 out of 7417 genes, 0.7%</t>
  </si>
  <si>
    <t>LENED_010754,LENED_008396,LENED_003065,LENED_003048,LENED_002235,LENED_009839</t>
  </si>
  <si>
    <t>GO:0008678;GO:0016491;GO:0016491;GO:0051287;GO:0055114;GO:0055114;</t>
  </si>
  <si>
    <t>GO:0043170 macromolecule metabolic process</t>
  </si>
  <si>
    <t>50 out of 396 genes, 12.6%</t>
  </si>
  <si>
    <t>1641 out of 7417 genes, 22.1%</t>
  </si>
  <si>
    <t>LENED_003873,LENED_012307,LENED_008057,LENED_009208,LENED_003239,LENED_012699,LENED_004886,LENED_011821,LENED_002942,LENED_005223,LENED_001073,LENED_012338,LENED_002183,LENED_008297,LENED_001040,LENED_005732,LENED_007928,LENED_009600,LENED_010224,LENED_003807,LENED_009350,LENED_009575,LENED_003354,LENED_012200,LENED_010223,LENED_006782,LENED_001306,LENED_010817,LENED_011248,LENED_008058,LENED_007446,LENED_001955,LENED_012637,LENED_005967,LENED_004323,LENED_007103,LENED_005265,LENED_004154,LENED_011016,LENED_007281,LENED_008185,LENED_002600,LENED_000139,LENED_012797,LENED_002718,LENED_012213,LENED_008535,LENED_005221,LENED_007472,LENED_003785</t>
  </si>
  <si>
    <t>GO:0003824;GO:0003824;GO:0004553;GO:0004553;GO:0005509;GO:0005509;GO:0005975;GO:0005975;</t>
  </si>
  <si>
    <t>GO:0019538 protein metabolic process</t>
  </si>
  <si>
    <t>920 out of 7417 genes, 12.4%</t>
  </si>
  <si>
    <t>LENED_006782,LENED_009208,LENED_003239,LENED_011821,LENED_005223,LENED_007446,LENED_001955,LENED_008297,LENED_005967,LENED_004323,LENED_001040,LENED_005732,LENED_011016,LENED_002600,LENED_008185,LENED_002718,LENED_012797,LENED_012213,LENED_009600,LENED_010224,LENED_003807,LENED_008535,LENED_005221,LENED_009575,LENED_003354,LENED_010223,LENED_012200</t>
  </si>
  <si>
    <t>GO:0051056 regulation of small GTPase mediated signal transduction</t>
  </si>
  <si>
    <t>GO:0044765 single-organism transport</t>
  </si>
  <si>
    <t>38 out of 396 genes, 9.6%</t>
  </si>
  <si>
    <t>644 out of 7417 genes, 8.7%</t>
  </si>
  <si>
    <t>LENED_003273,LENED_001882,LENED_010656,LENED_007544,LENED_003279,LENED_005229,LENED_005129,LENED_011773,LENED_007811,LENED_011699,LENED_009247,LENED_007137,LENED_004864,LENED_008976,LENED_007540,LENED_001125,LENED_004654,LENED_003354,LENED_004301,LENED_007151,LENED_000480,LENED_002793,LENED_005762,LENED_006357,LENED_009703,LENED_005330,LENED_010260,LENED_002412,LENED_005308,LENED_002331,LENED_001707,LENED_003027,LENED_011226,LENED_003437,LENED_011884,LENED_002271,LENED_003872,LENED_006958</t>
  </si>
  <si>
    <t>GO:0000166;GO:0000166;GO:0003676;GO:0003676;GO:0003677;GO:0003677;GO:0003887;GO:0003887;GO:0006260;GO:0006260;GO:0006281;GO:0006281;GO:0008408;GO:0008622;GO:0008622;GO:0071897;</t>
  </si>
  <si>
    <t>GO:0006790 sulfur compound metabolic process</t>
  </si>
  <si>
    <t>LENED_001775,LENED_009292,LENED_007949,LENED_005606,LENED_012200</t>
  </si>
  <si>
    <t>GO:0016020;GO:0016021;GO:0016740;GO:0016740;</t>
  </si>
  <si>
    <t>GO:0006486 protein glycosylation</t>
  </si>
  <si>
    <t>GO:0000166;GO:0000166;GO:0000166;GO:0005524;GO:0006812;GO:0006812;GO:0016020;GO:0016021;GO:0016021;GO:0016021;GO:0016787;GO:0016887;GO:0016887;GO:0046872;</t>
  </si>
  <si>
    <t>GO:0018130 heterocycle biosynthetic process</t>
  </si>
  <si>
    <t>369 out of 7417 genes, 5.0%</t>
  </si>
  <si>
    <t>LENED_007103,LENED_003873,LENED_008057,LENED_010681,LENED_009418,LENED_008058,LENED_000908,LENED_012637,LENED_002183,LENED_007472</t>
  </si>
  <si>
    <t>GO:0044281 small molecule metabolic process</t>
  </si>
  <si>
    <t>23 out of 396 genes, 5.8%</t>
  </si>
  <si>
    <t>431 out of 7417 genes, 5.8%</t>
  </si>
  <si>
    <t>LENED_012041,LENED_009444,LENED_008396,LENED_009408,LENED_000908,LENED_005606,LENED_002734,LENED_003274,LENED_000689,LENED_004559,LENED_009418,LENED_010808,LENED_009839,LENED_001768,LENED_006104,LENED_000926,LENED_010754,LENED_001775,LENED_008418,LENED_003065,LENED_002235,LENED_003048,LENED_001168</t>
  </si>
  <si>
    <t>GO:0008152;GO:0016787;GO:0016787;GO:0016787;</t>
  </si>
  <si>
    <t>GO:0009100 glycoprotein metabolic process</t>
  </si>
  <si>
    <t>GO:0042254 ribosome biogenesis</t>
  </si>
  <si>
    <t>95 out of 7417 genes, 1.3%</t>
  </si>
  <si>
    <t>GO:0006629;</t>
  </si>
  <si>
    <t>GO:0072521 purine-containing compound metabolic process</t>
  </si>
  <si>
    <t>71 out of 7417 genes, 1.0%</t>
  </si>
  <si>
    <t>GO:1901617 organic hydroxy compound biosynthetic process</t>
  </si>
  <si>
    <t>24 out of 7417 genes, 0.3%</t>
  </si>
  <si>
    <t>GO:0006732 coenzyme metabolic process</t>
  </si>
  <si>
    <t>LENED_000908,LENED_001168,LENED_005606</t>
  </si>
  <si>
    <t>GO:0032774 RNA biosynthetic process</t>
  </si>
  <si>
    <t>GO:0031323 regulation of cellular metabolic process</t>
  </si>
  <si>
    <t>378 out of 7417 genes, 5.1%</t>
  </si>
  <si>
    <t>GO:0090407 organophosphate biosynthetic process</t>
  </si>
  <si>
    <t>LENED_012041,LENED_005606,LENED_009418</t>
  </si>
  <si>
    <t>GO:1903506 regulation of nucleic acid-templated transcription</t>
  </si>
  <si>
    <t>GO:0051336 regulation of hydrolase activity</t>
  </si>
  <si>
    <t>GO:0000981;GO:0000981;GO:0003677;GO:0003677;GO:0005634;GO:0005634;GO:0005634;GO:0006351;GO:0006351;GO:0006355;GO:0006355;GO:0006357;GO:0008270;GO:0008270;</t>
  </si>
  <si>
    <t>GO:0044710 single-organism metabolic process</t>
  </si>
  <si>
    <t>94 out of 396 genes, 23.7%</t>
  </si>
  <si>
    <t>1504 out of 7417 genes, 20.3%</t>
  </si>
  <si>
    <t>LENED_008658,LENED_009444,LENED_008841,LENED_012699,LENED_001158,LENED_008396,LENED_009408,LENED_000908,LENED_006818,LENED_009846,LENED_002734,LENED_004559,LENED_006098,LENED_010754,LENED_002235,LENED_000613,LENED_003354,LENED_002272,LENED_002872,LENED_001587,LENED_001306,LENED_002536,LENED_004623,LENED_002112,LENED_007647,LENED_008326,LENED_003928,LENED_001611,LENED_000689,LENED_001545,LENED_007629,LENED_003459,LENED_011884,LENED_010808,LENED_009418,LENED_004531,LENED_011016,LENED_009839,LENED_001499,LENED_006104,LENED_010397,LENED_002186,LENED_012756,LENED_001609,LENED_004696,LENED_011422,LENED_009878,LENED_012041,LENED_009369,LENED_006388,LENED_011170,LENED_001632,LENED_002417,LENED_008831,LENED_011165,LENED_011536,LENED_011693,LENED_002509,LENED_000926,LENED_001775,LENED_002191,LENED_001343,LENED_001168,LENED_012644,LENED_001464,LENED_008945,LENED_010130,LENED_011168,LENED_010553,LENED_008578,LENED_005606,LENED_004595,LENED_003274,LENED_009854,LENED_009569,LENED_000988,LENED_004154,LENED_004206,LENED_007263,LENED_001768,LENED_009392,LENED_005452,LENED_004578,LENED_008418,LENED_003065,LENED_003048,LENED_004577,LENED_008535,LENED_005221,LENED_012778,LENED_007472,LENED_010207,LENED_004451,LENED_001823</t>
  </si>
  <si>
    <t>GO:0003677;GO:0003677;GO:0005634;GO:0005634;GO:0006351;GO:0006351;GO:0008270;GO:0008270;</t>
  </si>
  <si>
    <t>GO:0032269 negative regulation of cellular protein metabolic process</t>
  </si>
  <si>
    <t>GO:0050790 regulation of catalytic activity</t>
  </si>
  <si>
    <t>83 out of 7417 genes, 1.1%</t>
  </si>
  <si>
    <t>GO:0004650;GO:0005576;GO:0005975;GO:0008152;GO:0016787;GO:0016787;GO:0016798;GO:0071555;</t>
  </si>
  <si>
    <t>GO:0006464 cellular protein modification process</t>
  </si>
  <si>
    <t>GO:1901362 organic cyclic compound biosynthetic process</t>
  </si>
  <si>
    <t>389 out of 7417 genes, 5.2%</t>
  </si>
  <si>
    <t>LENED_007103,LENED_003873,LENED_008057,LENED_010681,LENED_009418,LENED_009444,LENED_002509,LENED_008058,LENED_000908,LENED_005606,LENED_007472,LENED_012637,LENED_002183</t>
  </si>
  <si>
    <t>GO:0050794 regulation of cellular process</t>
  </si>
  <si>
    <t>20 out of 396 genes, 5.1%</t>
  </si>
  <si>
    <t>624 out of 7417 genes, 8.4%</t>
  </si>
  <si>
    <t>LENED_012615,LENED_008057,LENED_003895,LENED_006270,LENED_010261,LENED_002967,LENED_002183,LENED_012637,LENED_001955,LENED_001978,LENED_004098,LENED_007103,LENED_007277,LENED_006619,LENED_002718,LENED_010224,LENED_010087,LENED_010223,LENED_012848,LENED_003354</t>
  </si>
  <si>
    <t>GO:0003824;GO:0004553;GO:0005975;GO:0008152;GO:0016787;GO:0016787;GO:0016798;GO:0030246;</t>
  </si>
  <si>
    <t>GO:0003746;GO:0003746;GO:0006414;</t>
  </si>
  <si>
    <t>GO:0033554 cellular response to stress</t>
  </si>
  <si>
    <t>178 out of 7417 genes, 2.4%</t>
  </si>
  <si>
    <t>LENED_001306,LENED_007472,LENED_003354</t>
  </si>
  <si>
    <t>GO:0010951 negative regulation of endopeptidase activity</t>
  </si>
  <si>
    <t>GO:0004768;GO:0006629;GO:0006636;GO:0016021;GO:0016717;GO:0020037;GO:0055114;</t>
  </si>
  <si>
    <t>GO:0006260 DNA replication</t>
  </si>
  <si>
    <t>101 out of 7417 genes, 1.4%</t>
  </si>
  <si>
    <t>LENED_004886,LENED_012307,LENED_010817,LENED_007281,LENED_007472</t>
  </si>
  <si>
    <t>GO:0017004 cytochrome complex assembly</t>
  </si>
  <si>
    <t>10 out of 7417 genes, 0.1%</t>
  </si>
  <si>
    <t>GO:0005669;</t>
  </si>
  <si>
    <t>GO:1901615 organic hydroxy compound metabolic process</t>
  </si>
  <si>
    <t>38 out of 7417 genes, 0.5%</t>
  </si>
  <si>
    <t>GO:0004190;GO:0004190;GO:0006508;GO:0006508;GO:0008233;GO:0008233;GO:0016787;</t>
  </si>
  <si>
    <t>GO:0044267 cellular protein metabolic process</t>
  </si>
  <si>
    <t>720 out of 7417 genes, 9.7%</t>
  </si>
  <si>
    <t>LENED_006782,LENED_009208,LENED_011821,LENED_001955,LENED_008297,LENED_005967,LENED_004323,LENED_005732,LENED_011016,LENED_012797,LENED_002718,LENED_012213,LENED_009600,LENED_008535,LENED_009575,LENED_005221,LENED_003354</t>
  </si>
  <si>
    <t>GO:0003824;GO:0016020;GO:0016021;GO:0016021;GO:0016787;GO:0016787;GO:0055085;</t>
  </si>
  <si>
    <t>GO:0048523 negative regulation of cellular process</t>
  </si>
  <si>
    <t>GO:0004553;GO:0006080;GO:0008152;GO:0016787;GO:0016787;GO:0016798;GO:0016985;</t>
  </si>
  <si>
    <t>GO:1902578 single-organism localization</t>
  </si>
  <si>
    <t>660 out of 7417 genes, 8.9%</t>
  </si>
  <si>
    <t>LENED_003273,LENED_001882,LENED_010656,LENED_007544,LENED_003279,LENED_005229,LENED_005129,LENED_011773,LENED_007811,LENED_011699,LENED_009247,LENED_007137,LENED_004864,LENED_008976,LENED_007540,LENED_001125,LENED_004654,LENED_003354,LENED_004301,LENED_007151,LENED_000480,LENED_002793,LENED_005762,LENED_006270,LENED_006357,LENED_009703,LENED_005330,LENED_010260,LENED_002412,LENED_005308,LENED_002331,LENED_001707,LENED_003027,LENED_011226,LENED_003437,LENED_011884,LENED_002271,LENED_003872,LENED_006958</t>
  </si>
  <si>
    <t>GO:0019438 aromatic compound biosynthetic process</t>
  </si>
  <si>
    <t>358 out of 7417 genes, 4.8%</t>
  </si>
  <si>
    <t>LENED_007103,LENED_003873,LENED_008057,LENED_010681,LENED_009418,LENED_009444,LENED_008058,LENED_000908,LENED_012637,LENED_002183,LENED_007472</t>
  </si>
  <si>
    <t>GO:0004601;GO:0004601;GO:0004601;GO:0006979;GO:0016491;GO:0020037;GO:0020037;GO:0046872;GO:0055114;GO:0055114;GO:0098869;</t>
  </si>
  <si>
    <t>GO:1901135 carbohydrate derivative metabolic process</t>
  </si>
  <si>
    <t>172 out of 7417 genes, 2.3%</t>
  </si>
  <si>
    <t>LENED_004559,LENED_004154,LENED_010681,LENED_009418,LENED_007091,LENED_001168,LENED_001073,LENED_008535,LENED_005221,LENED_003274</t>
  </si>
  <si>
    <t>GO:0051171 regulation of nitrogen compound metabolic process</t>
  </si>
  <si>
    <t>323 out of 7417 genes, 4.4%</t>
  </si>
  <si>
    <t>LENED_007103,LENED_012615,LENED_008057,LENED_006270,LENED_002718,LENED_010261,LENED_010087,LENED_001978,LENED_012637,LENED_002183,LENED_004098,LENED_012848</t>
  </si>
  <si>
    <t>GO:0003677;GO:0005634;</t>
  </si>
  <si>
    <t>GO:0004601;GO:0004601;GO:0004601;GO:0020037;GO:0055114;GO:0098869;</t>
  </si>
  <si>
    <t>GO:0009966 regulation of signal transduction</t>
  </si>
  <si>
    <t>GO:0009119 ribonucleoside metabolic process</t>
  </si>
  <si>
    <t>GO:0016740;GO:0016740;GO:0016746;GO:0016746;</t>
  </si>
  <si>
    <t>GO:0006461 protein complex assembly</t>
  </si>
  <si>
    <t>GO:0004497;GO:0004497;GO:0004499;GO:0016491;GO:0050660;GO:0050661;GO:0055114;GO:0055114;</t>
  </si>
  <si>
    <t>GO:0005506;GO:0005506;GO:0016020;GO:0016021;GO:0016705;GO:0016705;GO:0020037;GO:0020037;GO:0055114;GO:0055114;</t>
  </si>
  <si>
    <t>GO:0008652 cellular amino acid biosynthetic process</t>
  </si>
  <si>
    <t>91 out of 7417 genes, 1.2%</t>
  </si>
  <si>
    <t>LENED_001775,LENED_000908,LENED_009444,LENED_006104</t>
  </si>
  <si>
    <t>GO:0005215;GO:0005215;GO:0016020;GO:0016020;GO:0016020;GO:0016021;GO:0016021;GO:0016021;GO:0022857;GO:0055085;GO:0055085;</t>
  </si>
  <si>
    <t>GO:0006720 isoprenoid metabolic process</t>
  </si>
  <si>
    <t>LENED_002191,LENED_001168,LENED_005606</t>
  </si>
  <si>
    <t>GO:1902531 regulation of intracellular signal transduction</t>
  </si>
  <si>
    <t>GO:0034654 nucleobase-containing compound biosynthetic process</t>
  </si>
  <si>
    <t>LENED_007103,LENED_003873,LENED_008057,LENED_010681,LENED_009418,LENED_008058,LENED_012637,LENED_002183,LENED_007472</t>
  </si>
  <si>
    <t>GO:0003824;GO:0003824;GO:0050662;GO:0050662;</t>
  </si>
  <si>
    <t>GO:0071702 organic substance transport</t>
  </si>
  <si>
    <t>239 out of 7417 genes, 3.2%</t>
  </si>
  <si>
    <t>LENED_007137,LENED_003354</t>
  </si>
  <si>
    <t>GO:0030162 regulation of proteolysis</t>
  </si>
  <si>
    <t>GO:0003824;GO:0003824;GO:0008152;GO:0008152;GO:0016020;GO:0016021;</t>
  </si>
  <si>
    <t>GO:0044238 primary metabolic process</t>
  </si>
  <si>
    <t>88 out of 396 genes, 22.2%</t>
  </si>
  <si>
    <t>2264 out of 7417 genes, 30.5%</t>
  </si>
  <si>
    <t>LENED_010422,LENED_012307,LENED_009444,LENED_012699,LENED_008396,LENED_009408,LENED_004886,LENED_000908,LENED_005223,LENED_009846,LENED_002734,LENED_002183,LENED_004559,LENED_010754,LENED_007928,LENED_010224,LENED_009350,LENED_012523,LENED_009172,LENED_003354,LENED_006782,LENED_001306,LENED_005053,LENED_007176,LENED_010817,LENED_008058,LENED_007647,LENED_005114,LENED_007446,LENED_001955,LENED_000689,LENED_005967,LENED_005265,LENED_009418,LENED_011016,LENED_009839,LENED_007281,LENED_002600,LENED_008185,LENED_006104,LENED_012797,LENED_000139,LENED_004582,LENED_003785,LENED_003873,LENED_012041,LENED_008057,LENED_010681,LENED_003239,LENED_009208,LENED_011821,LENED_002942,LENED_012338,LENED_008297,LENED_001040,LENED_005732,LENED_002509,LENED_001775,LENED_009600,LENED_007091,LENED_002191,LENED_001271,LENED_001168,LENED_003807,LENED_009575,LENED_010223,LENED_012200,LENED_011248,LENED_006227,LENED_004619,LENED_005606,LENED_003274,LENED_012637,LENED_007103,LENED_004323,LENED_001677,LENED_005589,LENED_001768,LENED_002718,LENED_008418,LENED_012213,LENED_003065,LENED_003048,LENED_008535,LENED_006463,LENED_005221,LENED_007472,LENED_004451</t>
  </si>
  <si>
    <t>GO:0004650;GO:0005975;GO:0008152;GO:0016787;GO:0016787;GO:0016798;</t>
  </si>
  <si>
    <t>GO:1901605 alpha-amino acid metabolic process</t>
  </si>
  <si>
    <t>122 out of 7417 genes, 1.6%</t>
  </si>
  <si>
    <t>LENED_001775,LENED_009408,LENED_000908</t>
  </si>
  <si>
    <t>GO:0071555 cell wall organization</t>
  </si>
  <si>
    <t>LENED_005053,LENED_001617,LENED_004287</t>
  </si>
  <si>
    <t>GO:0007017 microtubule-based process</t>
  </si>
  <si>
    <t>40 out of 7417 genes, 0.5%</t>
  </si>
  <si>
    <t>GO:0009892 negative regulation of metabolic process</t>
  </si>
  <si>
    <t>GO:0006694 steroid biosynthetic process</t>
  </si>
  <si>
    <t>GO:0000166;GO:0004672;GO:0004674;GO:0005524;GO:0005524;GO:0006468;GO:0016301;GO:0016301;GO:0016310;</t>
  </si>
  <si>
    <t>GO:0055085 transmembrane transport</t>
  </si>
  <si>
    <t>37 out of 396 genes, 9.3%</t>
  </si>
  <si>
    <t>478 out of 7417 genes, 6.4%</t>
  </si>
  <si>
    <t>LENED_003273,LENED_001882,LENED_010656,LENED_007544,LENED_003279,LENED_005229,LENED_005129,LENED_011773,LENED_007811,LENED_011699,LENED_009247,LENED_007137,LENED_004864,LENED_008976,LENED_001125,LENED_004654,LENED_003354,LENED_004301,LENED_007151,LENED_000480,LENED_002793,LENED_005762,LENED_006357,LENED_009703,LENED_005330,LENED_010260,LENED_002412,LENED_005308,LENED_002331,LENED_001707,LENED_003027,LENED_011226,LENED_003437,LENED_011884,LENED_002271,LENED_003872,LENED_006958</t>
  </si>
  <si>
    <t>GO:0051276 chromosome organization</t>
  </si>
  <si>
    <t>133 out of 7417 genes, 1.8%</t>
  </si>
  <si>
    <t>LENED_004886,LENED_001302,LENED_011016,LENED_006270</t>
  </si>
  <si>
    <t>GO:0003723;GO:0003723;GO:0004521;GO:0004521;GO:0004540;GO:0004540;GO:0090501;GO:0090502;</t>
  </si>
  <si>
    <t>GO:0006793 phosphorus metabolic process</t>
  </si>
  <si>
    <t>583 out of 7417 genes, 7.9%</t>
  </si>
  <si>
    <t>GO:0003824;GO:0003824;GO:0004351;GO:0004351;GO:0004351;GO:0006536;GO:0006536;GO:0016829;GO:0016831;GO:0016831;GO:0016831;GO:0019752;GO:0019752;GO:0030170;GO:0030170;</t>
  </si>
  <si>
    <t>GO:0098813 nuclear chromosome segregation</t>
  </si>
  <si>
    <t>GO:0004107;GO:0004107;GO:0004107;GO:0008652;GO:0009073;GO:0009073;GO:0009073;GO:0009423;GO:0016020;GO:0016021;GO:0016829;</t>
  </si>
  <si>
    <t>GO:0006811 ion transport</t>
  </si>
  <si>
    <t>173 out of 7417 genes, 2.3%</t>
  </si>
  <si>
    <t>LENED_011226,LENED_011884,LENED_007137,LENED_007540</t>
  </si>
  <si>
    <t>GO:0006928 movement of cell or subcellular component</t>
  </si>
  <si>
    <t>GO:0006751 glutathione catabolic process</t>
  </si>
  <si>
    <t>GO:0000413;GO:0003755;GO:0003755;GO:0016787;GO:0016787;GO:0016853;</t>
  </si>
  <si>
    <t>GO:0051179 localization</t>
  </si>
  <si>
    <t>40 out of 396 genes, 10.1%</t>
  </si>
  <si>
    <t>803 out of 7417 genes, 10.8%</t>
  </si>
  <si>
    <t>LENED_003273,LENED_001882,LENED_010656,LENED_007544,LENED_003279,LENED_005229,LENED_005129,LENED_011773,LENED_007085,LENED_007811,LENED_011699,LENED_009247,LENED_007137,LENED_004864,LENED_008976,LENED_007540,LENED_001125,LENED_004654,LENED_003354,LENED_004301,LENED_007151,LENED_000480,LENED_002793,LENED_005762,LENED_006270,LENED_006357,LENED_009703,LENED_005330,LENED_010260,LENED_002412,LENED_005308,LENED_002331,LENED_001707,LENED_003027,LENED_011226,LENED_003437,LENED_011884,LENED_002271,LENED_003872,LENED_006958</t>
  </si>
  <si>
    <t>GO:0045229 external encapsulating structure organization</t>
  </si>
  <si>
    <t>GO:1901564 organonitrogen compound metabolic process</t>
  </si>
  <si>
    <t>560 out of 7417 genes, 7.6%</t>
  </si>
  <si>
    <t>LENED_009444,LENED_009408,LENED_000908,LENED_001073,LENED_002734,LENED_003274,LENED_008297,LENED_004559,LENED_009292,LENED_004154,LENED_009418,LENED_010808,LENED_006104,LENED_002718,LENED_001775,LENED_007949,LENED_001168,LENED_012200</t>
  </si>
  <si>
    <t>GO:0003824;GO:0003824;GO:0004160;GO:0004160;GO:0008152;GO:0008152;GO:0009082;GO:0009082;</t>
  </si>
  <si>
    <t>GO:0003824;GO:0003824;GO:0008152;GO:0008152;</t>
  </si>
  <si>
    <t>GO:0042278 purine nucleoside metabolic process</t>
  </si>
  <si>
    <t>GO:0004553;GO:0004553;GO:0005975;GO:0005975;GO:0008061;GO:0008061;GO:0008152;GO:0016020;GO:0016021;GO:0016787;GO:0016798;</t>
  </si>
  <si>
    <t>GO:0004177;GO:0004177;GO:0004177;GO:0006508;GO:0006508;GO:0008233;GO:0008235;GO:0016787;GO:0046872;GO:0070006;GO:0070084;</t>
  </si>
  <si>
    <t>GO:0009117 nucleotide metabolic process</t>
  </si>
  <si>
    <t>LENED_001168,LENED_009418,LENED_000689</t>
  </si>
  <si>
    <t>GO:0034551 mitochondrial respiratory chain complex III assembly</t>
  </si>
  <si>
    <t>7 out of 7417 genes, 0.1%</t>
  </si>
  <si>
    <t>GO:0016787;</t>
  </si>
  <si>
    <t>GO:0051234 establishment of localization</t>
  </si>
  <si>
    <t>778 out of 7417 genes, 10.5%</t>
  </si>
  <si>
    <t>GO:0008152;GO:0016020;GO:0016021;GO:0016787;GO:0016787;GO:0016787;</t>
  </si>
  <si>
    <t>GO:0008299 isoprenoid biosynthetic process</t>
  </si>
  <si>
    <t>GO:0004601;GO:0004601;GO:0098869;</t>
  </si>
  <si>
    <t>GO:0008168;GO:0008168;GO:0008610;GO:0016020;GO:0016021;GO:0016740;GO:0032259;</t>
  </si>
  <si>
    <t>GO:0000819 sister chromatid segregation</t>
  </si>
  <si>
    <t>GO:0004497;GO:0004497;GO:0055114;GO:0071949;</t>
  </si>
  <si>
    <t>GO:0010646 regulation of cell communication</t>
  </si>
  <si>
    <t>50 out of 7417 genes, 0.7%</t>
  </si>
  <si>
    <t>GO:0016491;GO:0016614;GO:0016614;GO:0050660;GO:0050660;GO:0055114;GO:0055114;</t>
  </si>
  <si>
    <t>GO:0007154 cell communication</t>
  </si>
  <si>
    <t>167 out of 7417 genes, 2.3%</t>
  </si>
  <si>
    <t>GO:0004553;GO:0005576;GO:0005975;GO:0016020;GO:0016021;GO:0016787;GO:0016787;GO:0030248;</t>
  </si>
  <si>
    <t>GO:0022607 cellular component assembly</t>
  </si>
  <si>
    <t>GO:0006753 nucleoside phosphate metabolic process</t>
  </si>
  <si>
    <t>GO:0004089;GO:0004089;GO:0004089;GO:0008270;GO:0008270;GO:0008270;GO:0016829;</t>
  </si>
  <si>
    <t>GO:0006979 response to oxidative stress</t>
  </si>
  <si>
    <t>LENED_003065,LENED_003048,LENED_008658,LENED_009839,LENED_011693</t>
  </si>
  <si>
    <t>GO:0006749 glutathione metabolic process</t>
  </si>
  <si>
    <t>12 out of 7417 genes, 0.2%</t>
  </si>
  <si>
    <t>GO:1901361 organic cyclic compound catabolic process</t>
  </si>
  <si>
    <t>60 out of 7417 genes, 0.8%</t>
  </si>
  <si>
    <t>GO:0003824;GO:0003824;GO:0046872;GO:0046872;</t>
  </si>
  <si>
    <t>GO:0006412 translation</t>
  </si>
  <si>
    <t>GO:0006261 DNA-dependent DNA replication</t>
  </si>
  <si>
    <t>LENED_004886,LENED_007281</t>
  </si>
  <si>
    <t>GO:0071103 DNA conformation change</t>
  </si>
  <si>
    <t>GO:0008168;GO:0008168;GO:0008757;GO:0016740;GO:0032259;</t>
  </si>
  <si>
    <t>GO:0010468 regulation of gene expression</t>
  </si>
  <si>
    <t>329 out of 7417 genes, 4.4%</t>
  </si>
  <si>
    <t>GO:0003955;GO:0003955;GO:0010181;GO:0010181;GO:0016491;GO:0016491;GO:0055114;</t>
  </si>
  <si>
    <t>GO:0009101 glycoprotein biosynthetic process</t>
  </si>
  <si>
    <t>GO:0005506;GO:0005506;GO:0016705;GO:0016705;GO:0020037;GO:0020037;GO:0055114;GO:0055114;</t>
  </si>
  <si>
    <t>GO:0098655 cation transmembrane transport</t>
  </si>
  <si>
    <t>GO:0071822 protein complex subunit organization</t>
  </si>
  <si>
    <t>100 out of 7417 genes, 1.3%</t>
  </si>
  <si>
    <t>GO:0005576;GO:0005975;GO:0016787;GO:0016787;GO:0030248;</t>
  </si>
  <si>
    <t>GO:0006073 cellular glucan metabolic process</t>
  </si>
  <si>
    <t>GO:1901360 organic cyclic compound metabolic process</t>
  </si>
  <si>
    <t>999 out of 7417 genes, 13.5%</t>
  </si>
  <si>
    <t>LENED_003873,LENED_012307,LENED_001306,LENED_010817,LENED_008057,LENED_010681,LENED_009444,LENED_011248,LENED_008058,LENED_004886,LENED_000908,LENED_005606,LENED_012338,LENED_002183,LENED_012637,LENED_003274,LENED_000689,LENED_007103,LENED_004559,LENED_009418,LENED_007281,LENED_002509,LENED_002718,LENED_000139,LENED_007928,LENED_007091,LENED_001168,LENED_009350,LENED_005221,LENED_007472,LENED_003785</t>
  </si>
  <si>
    <t>GO:0003824;GO:0008152;GO:0016874;GO:0016874;</t>
  </si>
  <si>
    <t>GO:0006511 ubiquitin-dependent protein catabolic process</t>
  </si>
  <si>
    <t>GO:0005634;GO:0006351;GO:0006355;</t>
  </si>
  <si>
    <t>GO:0003779;GO:0003779;GO:0005488;GO:0017048;GO:0017048;GO:0030036;GO:0030036;</t>
  </si>
  <si>
    <t>GO:0043603 cellular amide metabolic process</t>
  </si>
  <si>
    <t>268 out of 7417 genes, 3.6%</t>
  </si>
  <si>
    <t>LENED_009292,LENED_000908,LENED_007949,LENED_008297,LENED_002718,LENED_012200</t>
  </si>
  <si>
    <t>GO:0003333;GO:0015171;GO:0016020;GO:0016020;GO:0016020;GO:0016021;GO:0022857;GO:0055085;</t>
  </si>
  <si>
    <t>GO:0000287;GO:0000287;GO:0003824;GO:0003824;GO:0004312;GO:0004312;GO:0004318;GO:0004318;GO:0005835;GO:0005835;GO:0006633;GO:0006633;GO:0008152;GO:0008152;GO:0008897;GO:0008897;GO:0016740;GO:0016740;GO:0055114;GO:0055114;</t>
  </si>
  <si>
    <t>GO:0051186 cofactor metabolic process</t>
  </si>
  <si>
    <t>78 out of 7417 genes, 1.1%</t>
  </si>
  <si>
    <t>GO:0003964;GO:0003964;GO:0006278;</t>
  </si>
  <si>
    <t>GO:0016070 RNA metabolic process</t>
  </si>
  <si>
    <t>504 out of 7417 genes, 6.8%</t>
  </si>
  <si>
    <t>LENED_007103,LENED_003873,LENED_008057,LENED_011248,LENED_000139,LENED_008058,LENED_007928,LENED_012338,LENED_009350,LENED_012637,LENED_002183</t>
  </si>
  <si>
    <t>GO:1902589 single-organism organelle organization</t>
  </si>
  <si>
    <t>163 out of 7417 genes, 2.2%</t>
  </si>
  <si>
    <t>LENED_001302,LENED_011016,LENED_010753,LENED_006270</t>
  </si>
  <si>
    <t>GO:0003824;GO:0003824;GO:0005975;GO:0005975;GO:0016810;GO:0016810;</t>
  </si>
  <si>
    <t>GO:0003824;GO:0003824;</t>
  </si>
  <si>
    <t>GO:0050789 regulation of biological process</t>
  </si>
  <si>
    <t>664 out of 7417 genes, 9.0%</t>
  </si>
  <si>
    <t>GO:0003824;GO:0008152;GO:0016787;GO:0016787;</t>
  </si>
  <si>
    <t>GO:0042221 response to chemical</t>
  </si>
  <si>
    <t>LENED_008844,LENED_008658,LENED_009839,LENED_011693,LENED_003065,LENED_003048,LENED_008831,LENED_006382,LENED_003354</t>
  </si>
  <si>
    <t>GO:0032268 regulation of cellular protein metabolic process</t>
  </si>
  <si>
    <t>GO:0090304 nucleic acid metabolic process</t>
  </si>
  <si>
    <t>761 out of 7417 genes, 10.3%</t>
  </si>
  <si>
    <t>LENED_003873,LENED_012307,LENED_001306,LENED_010817,LENED_008057,LENED_011248,LENED_008058,LENED_004886,LENED_012338,LENED_002183,LENED_012637,LENED_007103,LENED_007281,LENED_000139,LENED_007928,LENED_009350,LENED_007472,LENED_003785</t>
  </si>
  <si>
    <t>GO:0000123;GO:0000123;GO:0005488;GO:0005634;GO:0005634;GO:0016573;GO:0016573;</t>
  </si>
  <si>
    <t>GO:0019222 regulation of metabolic process</t>
  </si>
  <si>
    <t>430 out of 7417 genes, 5.8%</t>
  </si>
  <si>
    <t>LENED_007103,LENED_012615,LENED_008057,LENED_006270,LENED_006619,LENED_002718,LENED_010224,LENED_010261,LENED_010087,LENED_002183,LENED_001978,LENED_012637,LENED_012848,LENED_004098,LENED_010223</t>
  </si>
  <si>
    <t>GO:0016021;</t>
  </si>
  <si>
    <t>GO:1901657 glycosyl compound metabolic process</t>
  </si>
  <si>
    <t>GO:0044273 sulfur compound catabolic process</t>
  </si>
  <si>
    <t>GO:0006082 organic acid metabolic process</t>
  </si>
  <si>
    <t>LENED_010808,LENED_009839,LENED_009444,LENED_006104,LENED_010754,LENED_008396,LENED_001775,LENED_009408,LENED_003065,LENED_000908,LENED_002235,LENED_003048,LENED_002734</t>
  </si>
  <si>
    <t>GO:0000166;GO:0000166;GO:0000166;GO:0000329;GO:0005388;GO:0005388;GO:0005388;GO:0005388;GO:0005524;GO:0005524;GO:0005524;GO:0006811;GO:0006816;GO:0006816;GO:0006874;GO:0006874;GO:0016020;GO:0016020;GO:0016020;GO:0016021;GO:0016021;GO:0016021;GO:0016787;GO:0055085;GO:0070588;GO:0070588;GO:0071627;GO:0099132;</t>
  </si>
  <si>
    <t>GO:0052547 regulation of peptidase activity</t>
  </si>
  <si>
    <t>GO:0033108 mitochondrial respiratory chain complex assembly</t>
  </si>
  <si>
    <t>GO:0016051 carbohydrate biosynthetic process</t>
  </si>
  <si>
    <t>GO:0004497;GO:0005506;GO:0005506;GO:0016020;GO:0016021;GO:0016491;GO:0016705;GO:0016705;GO:0020037;GO:0020037;GO:0046872;GO:0055114;GO:0055114;GO:0055114;</t>
  </si>
  <si>
    <t>GO:0006725 cellular aromatic compound metabolic process</t>
  </si>
  <si>
    <t>29 out of 396 genes, 7.3%</t>
  </si>
  <si>
    <t>966 out of 7417 genes, 13.0%</t>
  </si>
  <si>
    <t>LENED_003873,LENED_012307,LENED_001306,LENED_010817,LENED_008057,LENED_010681,LENED_009444,LENED_011248,LENED_008058,LENED_004886,LENED_000908,LENED_012338,LENED_002183,LENED_012637,LENED_003274,LENED_000689,LENED_007103,LENED_004559,LENED_009418,LENED_007281,LENED_002718,LENED_000139,LENED_007928,LENED_007091,LENED_001168,LENED_009350,LENED_005221,LENED_007472,LENED_003785</t>
  </si>
  <si>
    <t>GO:0019219 regulation of nucleobase-containing compound metabolic process</t>
  </si>
  <si>
    <t>314 out of 7417 genes, 4.2%</t>
  </si>
  <si>
    <t>GO:0046578 regulation of Ras protein signal transduction</t>
  </si>
  <si>
    <t>GO:0031324 negative regulation of cellular metabolic process</t>
  </si>
  <si>
    <t>GO:0050896 response to stimulus</t>
  </si>
  <si>
    <t>399 out of 7417 genes, 5.4%</t>
  </si>
  <si>
    <t>LENED_001306,LENED_008844,LENED_008658,LENED_003895,LENED_008831,LENED_001955,LENED_006382,LENED_010858,LENED_009839,LENED_011693,LENED_006619,LENED_003065,LENED_003048,LENED_001572,LENED_002810,LENED_007472,LENED_003354</t>
  </si>
  <si>
    <t>GO:0006270 DNA replication initiation</t>
  </si>
  <si>
    <t>GO:0003824;GO:0003824;GO:0018580;GO:0018580;GO:0055114;GO:0055114;</t>
  </si>
  <si>
    <t>GO:0006812 cation transport</t>
  </si>
  <si>
    <t>LENED_011226,LENED_011884,LENED_007540</t>
  </si>
  <si>
    <t>GO:0005680;GO:0005680;</t>
  </si>
  <si>
    <t>GO:0006508 proteolysis</t>
  </si>
  <si>
    <t>274 out of 7417 genes, 3.7%</t>
  </si>
  <si>
    <t>LENED_001040,LENED_002600,LENED_008185,LENED_003239,LENED_012213,LENED_009600,LENED_005223,LENED_010224,LENED_003807,LENED_007446,LENED_003354,LENED_012200,LENED_010223</t>
  </si>
  <si>
    <t>GO:0055086 nucleobase-containing small molecule metabolic process</t>
  </si>
  <si>
    <t>123 out of 7417 genes, 1.7%</t>
  </si>
  <si>
    <t>LENED_004559,LENED_001168,LENED_009418,LENED_003274,LENED_000689</t>
  </si>
  <si>
    <t>GO:0009987 cellular process</t>
  </si>
  <si>
    <t>122 out of 396 genes, 30.8%</t>
  </si>
  <si>
    <t>2990 out of 7417 genes, 40.3%</t>
  </si>
  <si>
    <t>LENED_001882,LENED_012307,LENED_008844,LENED_010656,LENED_008658,LENED_009444,LENED_012699,LENED_008396,LENED_009408,LENED_004886,LENED_000908,LENED_002734,LENED_002183,LENED_006382,LENED_001302,LENED_009247,LENED_004559,LENED_007137,LENED_011943,LENED_008976,LENED_001125,LENED_010754,LENED_004654,LENED_007928,LENED_002235,LENED_009350,LENED_003354,LENED_006782,LENED_001306,LENED_005053,LENED_011795,LENED_010817,LENED_005762,LENED_008058,LENED_005330,LENED_002412,LENED_010753,LENED_006408,LENED_002331,LENED_005308,LENED_001955,LENED_000689,LENED_005967,LENED_007933,LENED_003027,LENED_011884,LENED_003437,LENED_010808,LENED_009418,LENED_011016,LENED_009839,LENED_007281,LENED_002271,LENED_003601,LENED_006104,LENED_012797,LENED_000139,LENED_003558,LENED_003559,LENED_003872,LENED_003785,LENED_003273,LENED_003873,LENED_012041,LENED_008057,LENED_003895,LENED_010681,LENED_007544,LENED_009208,LENED_003279,LENED_005229,LENED_011821,LENED_008831,LENED_001073,LENED_005129,LENED_012338,LENED_011773,LENED_007811,LENED_008297,LENED_011699,LENED_005732,LENED_004864,LENED_011693,LENED_001775,LENED_009600,LENED_007091,LENED_002191,LENED_007949,LENED_001168,LENED_001617,LENED_009575,LENED_012200,LENED_004301,LENED_007151,LENED_000480,LENED_002793,LENED_002516,LENED_006270,LENED_004453,LENED_011248,LENED_006357,LENED_009703,LENED_010260,LENED_005606,LENED_003274,LENED_012637,LENED_001707,LENED_004323,LENED_007103,LENED_009292,LENED_011226,LENED_007263,LENED_006619,LENED_002718,LENED_003065,LENED_012213,LENED_003048,LENED_008535,LENED_005221,LENED_007472,LENED_004287,LENED_006958</t>
  </si>
  <si>
    <t>GO:0006022 aminoglycan metabolic process</t>
  </si>
  <si>
    <t>LENED_004154,LENED_001073</t>
  </si>
  <si>
    <t>GO:0003777;GO:0003777;GO:0007018;GO:0007018;</t>
  </si>
  <si>
    <t>GO:0017062 respiratory chain complex III assembly</t>
  </si>
  <si>
    <t>GO:0004725;GO:0004725;GO:0016311;GO:0016311;GO:0035335;</t>
  </si>
  <si>
    <t>GO:0043632 modification-dependent macromolecule catabolic process</t>
  </si>
  <si>
    <t>GO:0005488;GO:0016020;GO:0016021;</t>
  </si>
  <si>
    <t>GO:0044265 cellular macromolecule catabolic process</t>
  </si>
  <si>
    <t>LENED_012213,LENED_012338,LENED_003354</t>
  </si>
  <si>
    <t>GO:0098660 inorganic ion transmembrane transport</t>
  </si>
  <si>
    <t>75 out of 7417 genes, 1.0%</t>
  </si>
  <si>
    <t>GO:0044712 single-organism catabolic process</t>
  </si>
  <si>
    <t>108 out of 7417 genes, 1.5%</t>
  </si>
  <si>
    <t>LENED_002235,LENED_003354,LENED_000689</t>
  </si>
  <si>
    <t>GO:0006807 nitrogen compound metabolic process</t>
  </si>
  <si>
    <t>41 out of 396 genes, 10.4%</t>
  </si>
  <si>
    <t>1301 out of 7417 genes, 17.5%</t>
  </si>
  <si>
    <t>LENED_003873,LENED_012307,LENED_008057,LENED_010681,LENED_009444,LENED_009408,LENED_004886,LENED_000908,LENED_001073,LENED_012338,LENED_002734,LENED_002183,LENED_008297,LENED_004559,LENED_001775,LENED_007928,LENED_007091,LENED_001168,LENED_007949,LENED_009350,LENED_012200,LENED_001306,LENED_010817,LENED_011248,LENED_008058,LENED_003274,LENED_012637,LENED_000689,LENED_007103,LENED_009292,LENED_004154,LENED_009418,LENED_010808,LENED_007932,LENED_007281,LENED_006104,LENED_000139,LENED_002718,LENED_005221,LENED_007472,LENED_003785</t>
  </si>
  <si>
    <t>GO:0005634;GO:0005730;GO:0006364;GO:0042254;</t>
  </si>
  <si>
    <t>GO:0000166;GO:0003774;GO:0003777;GO:0003779;GO:0005524;GO:0005524;GO:0007018;GO:0008017;GO:0016459;GO:0016459;GO:0016740;GO:0016740;</t>
  </si>
  <si>
    <t>GO:0006357 regulation of transcription from RNA polymerase II promoter</t>
  </si>
  <si>
    <t>157 out of 7417 genes, 2.1%</t>
  </si>
  <si>
    <t>LENED_012615,LENED_008057,LENED_010087,LENED_002183,LENED_001978,LENED_002718</t>
  </si>
  <si>
    <t>GO:0006807;GO:0006807;GO:0016810;GO:0016810;</t>
  </si>
  <si>
    <t>GO:0010556 regulation of macromolecule biosynthetic process</t>
  </si>
  <si>
    <t>GO:0003723;GO:0003723;GO:0003723;GO:0005634;GO:0005634;GO:0005634;GO:0042254;GO:0042255;GO:0042255;</t>
  </si>
  <si>
    <t>GO:0004512;GO:0004512;GO:0006021;GO:0006021;GO:0008654;GO:0008654;</t>
  </si>
  <si>
    <t>GO:0000272 polysaccharide catabolic process</t>
  </si>
  <si>
    <t>GO:0006751;GO:0036374;</t>
  </si>
  <si>
    <t>GO:0018208 peptidyl-proline modification</t>
  </si>
  <si>
    <t>GO:0016311 dephosphorylation</t>
  </si>
  <si>
    <t>GO:0051252 regulation of RNA metabolic process</t>
  </si>
  <si>
    <t>GO:0051641 cellular localization</t>
  </si>
  <si>
    <t>245 out of 7417 genes, 3.3%</t>
  </si>
  <si>
    <t>GO:0000184;GO:0003677;GO:0004386;GO:0004386;GO:0004386;GO:0005524;GO:0005737;GO:0008270;</t>
  </si>
  <si>
    <t>GO:0042545 cell wall modification</t>
  </si>
  <si>
    <t>4 out of 7417 genes, 0.1%</t>
  </si>
  <si>
    <t>LENED_001617,LENED_004287</t>
  </si>
  <si>
    <t>GO:0090501 RNA phosphodiester bond hydrolysis</t>
  </si>
  <si>
    <t>GO:0016853;GO:0016866;GO:0016866;</t>
  </si>
  <si>
    <t>GO:0051246 regulation of protein metabolic process</t>
  </si>
  <si>
    <t>72 out of 7417 genes, 1.0%</t>
  </si>
  <si>
    <t>GO:0009057 macromolecule catabolic process</t>
  </si>
  <si>
    <t>140 out of 7417 genes, 1.9%</t>
  </si>
  <si>
    <t>LENED_012213,LENED_002942,LENED_001073,LENED_012338,LENED_012699,LENED_003354</t>
  </si>
  <si>
    <t>GO:0005524;GO:0005524;</t>
  </si>
  <si>
    <t>GO:0009150 purine ribonucleotide metabolic process</t>
  </si>
  <si>
    <t>GO:0097033 mitochondrial respiratory chain complex III biogenesis</t>
  </si>
  <si>
    <t>GO:0006278 RNA-dependent DNA replication</t>
  </si>
  <si>
    <t>49 out of 7417 genes, 0.7%</t>
  </si>
  <si>
    <t>LENED_012307,LENED_010817</t>
  </si>
  <si>
    <t>GO:0065007 biological regulation</t>
  </si>
  <si>
    <t>21 out of 396 genes, 5.3%</t>
  </si>
  <si>
    <t>718 out of 7417 genes, 9.7%</t>
  </si>
  <si>
    <t>LENED_012615,LENED_008057,LENED_003895,LENED_006270,LENED_010261,LENED_002967,LENED_002183,LENED_012637,LENED_001955,LENED_001978,LENED_004098,LENED_007103,LENED_011226,LENED_007277,LENED_006619,LENED_002718,LENED_010224,LENED_010087,LENED_010223,LENED_012848,LENED_003354</t>
  </si>
  <si>
    <t>GO:0046700 heterocycle catabolic process</t>
  </si>
  <si>
    <t>58 out of 7417 genes, 0.8%</t>
  </si>
  <si>
    <t>GO:0000272;GO:0003824;GO:0003824;GO:0004553;GO:0004553;GO:0005975;GO:0005975;GO:0005975;GO:0008152;GO:0008152;GO:0008152;GO:0008810;GO:0016491;GO:0016491;GO:0016787;GO:0016798;GO:0016903;GO:0030245;GO:0055114;GO:0055114;</t>
  </si>
  <si>
    <t>cellular_component</t>
  </si>
  <si>
    <t>GO:0005618 cell wall</t>
  </si>
  <si>
    <t>7 out of 396 genes, 1.8%</t>
  </si>
  <si>
    <t>LENED_012872,LENED_012873,LENED_004538,LENED_001617,LENED_002154,LENED_004287,LENED_006371</t>
  </si>
  <si>
    <t>GO:0016787;GO:0016813;GO:0016813;GO:0046872;GO:0046872;</t>
  </si>
  <si>
    <t>GO:0030312 external encapsulating structure</t>
  </si>
  <si>
    <t>GO:0004499;GO:0004499;GO:0016491;GO:0050660;GO:0050660;GO:0050661;GO:0050661;GO:0055114;GO:0055114;</t>
  </si>
  <si>
    <t>GO:0009277 fungal-type cell wall</t>
  </si>
  <si>
    <t>LENED_012872,LENED_012873,LENED_004538,LENED_002154,LENED_006371</t>
  </si>
  <si>
    <t>GO:0005576 extracellular region</t>
  </si>
  <si>
    <t>LENED_010422,LENED_005053,LENED_012873,LENED_006371,LENED_002942,LENED_004538,LENED_006463,LENED_002154</t>
  </si>
  <si>
    <t>GO:0005507;GO:0005507;GO:0016491;GO:0016491;GO:0055114;GO:0055114;</t>
  </si>
  <si>
    <t>GO:0005737 cytoplasm</t>
  </si>
  <si>
    <t>829 out of 7417 genes, 11.2%</t>
  </si>
  <si>
    <t>LENED_002075,LENED_011226,LENED_002516,LENED_003242,LENED_006270,LENED_004453,LENED_010754,LENED_001775,LENED_003558,LENED_003559,LENED_000908,LENED_002235,LENED_001168,LENED_012338,LENED_003354</t>
  </si>
  <si>
    <t>GO:0005199;GO:0009277;</t>
  </si>
  <si>
    <t>GO:0043228 non-membrane-bounded organelle</t>
  </si>
  <si>
    <t>384 out of 7417 genes, 5.2%</t>
  </si>
  <si>
    <t>LENED_007928,LENED_002075,LENED_001302,LENED_011943,LENED_003242,LENED_007472,LENED_006270</t>
  </si>
  <si>
    <t>GO:0016787;GO:0016787;GO:0046373;GO:0046556;</t>
  </si>
  <si>
    <t>GO:0005840 ribosome</t>
  </si>
  <si>
    <t>139 out of 7417 genes, 1.9%</t>
  </si>
  <si>
    <t>LENED_002075,LENED_003242</t>
  </si>
  <si>
    <t>GO:0005730 nucleolus</t>
  </si>
  <si>
    <t>LENED_007928,LENED_006270</t>
  </si>
  <si>
    <t>GO:0061695 transferase complex, transferring phosphorus-containing groups</t>
  </si>
  <si>
    <t>LENED_008505,LENED_007472</t>
  </si>
  <si>
    <t>GO:0044424 intracellular part</t>
  </si>
  <si>
    <t>1625 out of 7417 genes, 21.9%</t>
  </si>
  <si>
    <t>LENED_011640,LENED_008057,LENED_003242,LENED_009063,LENED_004886,LENED_000908,LENED_012338,LENED_002183,LENED_001978,LENED_001302,LENED_011943,LENED_010754,LENED_001775,LENED_007928,LENED_002235,LENED_001168,LENED_010087,LENED_003354,LENED_002075,LENED_012615,LENED_002516,LENED_004453,LENED_006270,LENED_008058,LENED_005395,LENED_008505,LENED_012637,LENED_007933,LENED_007103,LENED_011226,LENED_007281,LENED_011016,LENED_003558,LENED_003559,LENED_007472</t>
  </si>
  <si>
    <t>GO:0098588 bounding membrane of organelle</t>
  </si>
  <si>
    <t>LENED_011226,LENED_001168</t>
  </si>
  <si>
    <t>GO:0000030;GO:0006486;GO:0016020;GO:0016740;GO:0016740;GO:0097502;</t>
  </si>
  <si>
    <t>GO:0043232 intracellular non-membrane-bounded organelle</t>
  </si>
  <si>
    <t>GO:0044446 intracellular organelle part</t>
  </si>
  <si>
    <t>699 out of 7417 genes, 9.4%</t>
  </si>
  <si>
    <t>LENED_011640,LENED_001302,LENED_011226,LENED_011943,LENED_011016,LENED_006270,LENED_007928,LENED_001168,LENED_008505,LENED_007472,LENED_003354</t>
  </si>
  <si>
    <t>GO:0044428 nuclear part</t>
  </si>
  <si>
    <t>286 out of 7417 genes, 3.9%</t>
  </si>
  <si>
    <t>LENED_007928,LENED_011640,LENED_011016,LENED_008505,LENED_007472,LENED_006270,LENED_003354</t>
  </si>
  <si>
    <t>GO:0016020 membrane</t>
  </si>
  <si>
    <t>137 out of 396 genes, 34.6%</t>
  </si>
  <si>
    <t>2362 out of 7417 genes, 31.8%</t>
  </si>
  <si>
    <t>LENED_009159,LENED_009326,LENED_010656,LENED_009444,LENED_002567,LENED_008396,LENED_002897,LENED_011769,LENED_007137,LENED_005108,LENED_011267,LENED_010087,LENED_007807,LENED_011829,LENED_007346,LENED_011884,LENED_001886,LENED_003437,LENED_007077,LENED_005146,LENED_006464,LENED_003273,LENED_000119,LENED_007544,LENED_003239,LENED_004583,LENED_003279,LENED_007733,LENED_002417,LENED_008187,LENED_005129,LENED_011773,LENED_003038,LENED_000600,LENED_004864,LENED_004943,LENED_007540,LENED_002314,LENED_001287,LENED_001168,LENED_007086,LENED_005737,LENED_004301,LENED_004764,LENED_004836,LENED_002793,LENED_008945,LENED_006357,LENED_010260,LENED_002967,LENED_004874,LENED_008773,LENED_012030,LENED_006472,LENED_000081,LENED_002870,LENED_001677,LENED_000133,LENED_011716,LENED_002135,LENED_006463,LENED_001882,LENED_003191,LENED_005598,LENED_006329,LENED_005698,LENED_008563,LENED_008616,LENED_009846,LENED_010237,LENED_007085,LENED_000747,LENED_002626,LENED_009247,LENED_003425,LENED_008466,LENED_008976,LENED_009279,LENED_001125,LENED_004654,LENED_000613,LENED_010305,LENED_002360,LENED_001855,LENED_003354,LENED_000093,LENED_005762,LENED_005330,LENED_009876,LENED_002412,LENED_004664,LENED_005308,LENED_002331,LENED_001781,LENED_007495,LENED_003027,LENED_002271,LENED_004868,LENED_000823,LENED_001037,LENED_001572,LENED_002971,LENED_009261,LENED_003872,LENED_011422,LENED_005768,LENED_003299,LENED_000200,LENED_005229,LENED_001927,LENED_007811,LENED_005700,LENED_007464,LENED_011699,LENED_010166,LENED_009921,LENED_012200,LENED_007151,LENED_000480,LENED_011650,LENED_006227,LENED_009703,LENED_011033,LENED_002980,LENED_008133,LENED_011596,LENED_000307,LENED_001707,LENED_011226,LENED_004154,LENED_007263,LENED_005927,LENED_007342,LENED_008535,LENED_006958,LENED_011565,LENED_012073</t>
  </si>
  <si>
    <t>GO:0044422 organelle part</t>
  </si>
  <si>
    <t>702 out of 7417 genes, 9.5%</t>
  </si>
  <si>
    <t>GO:0043227 membrane-bounded organelle</t>
  </si>
  <si>
    <t>25 out of 396 genes, 6.3%</t>
  </si>
  <si>
    <t>1107 out of 7417 genes, 14.9%</t>
  </si>
  <si>
    <t>LENED_011640,LENED_012615,LENED_008057,LENED_002516,LENED_006270,LENED_004453,LENED_009063,LENED_008058,LENED_004886,LENED_005395,LENED_008505,LENED_002183,LENED_012637,LENED_001978,LENED_007103,LENED_007933,LENED_011226,LENED_011016,LENED_007281,LENED_007928,LENED_001775,LENED_001168,LENED_010087,LENED_007472,LENED_003354</t>
  </si>
  <si>
    <t>GO:1990904 ribonucleoprotein complex</t>
  </si>
  <si>
    <t>242 out of 7417 genes, 3.3%</t>
  </si>
  <si>
    <t>GO:0005783 endoplasmic reticulum</t>
  </si>
  <si>
    <t>104 out of 7417 genes, 1.4%</t>
  </si>
  <si>
    <t>LENED_001168,LENED_003354</t>
  </si>
  <si>
    <t>GO:0071944 cell periphery</t>
  </si>
  <si>
    <t>GO:0042555 MCM complex</t>
  </si>
  <si>
    <t>GO:0044427 chromosomal part</t>
  </si>
  <si>
    <t>115 out of 7417 genes, 1.6%</t>
  </si>
  <si>
    <t>LENED_001302,LENED_007472,LENED_006270</t>
  </si>
  <si>
    <t>GO:0005694 chromosome</t>
  </si>
  <si>
    <t>128 out of 7417 genes, 1.7%</t>
  </si>
  <si>
    <t>GO:0044432 endoplasmic reticulum part</t>
  </si>
  <si>
    <t>GO:0000228 nuclear chromosome</t>
  </si>
  <si>
    <t>LENED_007472,LENED_006270</t>
  </si>
  <si>
    <t>GO:0004601;GO:0004601;GO:0004601;GO:0098869;</t>
  </si>
  <si>
    <t>GO:0005654 nucleoplasm</t>
  </si>
  <si>
    <t>93 out of 7417 genes, 1.3%</t>
  </si>
  <si>
    <t>LENED_011016,LENED_008505</t>
  </si>
  <si>
    <t>GO:0005622 intracellular</t>
  </si>
  <si>
    <t>1740 out of 7417 genes, 23.5%</t>
  </si>
  <si>
    <t>LENED_011640,LENED_008057,LENED_003242,LENED_009063,LENED_004886,LENED_000908,LENED_012338,LENED_002183,LENED_001978,LENED_001302,LENED_011943,LENED_010754,LENED_001775,LENED_007928,LENED_002235,LENED_001168,LENED_010087,LENED_003354,LENED_002075,LENED_012615,LENED_002516,LENED_004453,LENED_006270,LENED_008058,LENED_005395,LENED_008505,LENED_001955,LENED_012637,LENED_007933,LENED_007103,LENED_011226,LENED_011016,LENED_007281,LENED_006619,LENED_003559,LENED_003558,LENED_012213,LENED_007472</t>
  </si>
  <si>
    <t>GO:0044454 nuclear chromosome part</t>
  </si>
  <si>
    <t>GO:0043233 organelle lumen</t>
  </si>
  <si>
    <t>218 out of 7417 genes, 2.9%</t>
  </si>
  <si>
    <t>LENED_007928,LENED_011016,LENED_008505,LENED_007472,LENED_006270,LENED_003354</t>
  </si>
  <si>
    <t>GO:0031981 nuclear lumen</t>
  </si>
  <si>
    <t>LENED_007928,LENED_011016,LENED_008505,LENED_007472,LENED_006270</t>
  </si>
  <si>
    <t>GO:0005739 mitochondrion</t>
  </si>
  <si>
    <t>GO:0003677;GO:0003677;GO:0003677;GO:0005634;</t>
  </si>
  <si>
    <t>GO:0043234 protein complex</t>
  </si>
  <si>
    <t>601 out of 7417 genes, 8.1%</t>
  </si>
  <si>
    <t>LENED_011640,LENED_001302,LENED_011943,LENED_011016,LENED_007281,LENED_006270,LENED_010754,LENED_004886,LENED_008505,LENED_007472,LENED_003354</t>
  </si>
  <si>
    <t>GO:0030529 intracellular ribonucleoprotein complex</t>
  </si>
  <si>
    <t>GO:0031224 intrinsic component of membrane</t>
  </si>
  <si>
    <t>135 out of 396 genes, 34.1%</t>
  </si>
  <si>
    <t>2181 out of 7417 genes, 29.4%</t>
  </si>
  <si>
    <t>LENED_009159,LENED_009326,LENED_010656,LENED_009444,LENED_002567,LENED_008396,LENED_002897,LENED_011769,LENED_007137,LENED_005108,LENED_011267,LENED_010087,LENED_007807,LENED_011829,LENED_007346,LENED_011884,LENED_001886,LENED_003437,LENED_007077,LENED_005146,LENED_006464,LENED_003273,LENED_000119,LENED_007544,LENED_003239,LENED_004583,LENED_003279,LENED_007733,LENED_002417,LENED_008187,LENED_005129,LENED_011773,LENED_003038,LENED_000600,LENED_004864,LENED_004943,LENED_007540,LENED_002314,LENED_001287,LENED_001168,LENED_007086,LENED_005737,LENED_004301,LENED_004764,LENED_004836,LENED_002793,LENED_008945,LENED_006357,LENED_010260,LENED_002967,LENED_004874,LENED_008773,LENED_012030,LENED_006472,LENED_000081,LENED_002870,LENED_001677,LENED_000133,LENED_011716,LENED_002135,LENED_006463,LENED_001882,LENED_003191,LENED_005598,LENED_006329,LENED_005698,LENED_008563,LENED_008616,LENED_009846,LENED_010237,LENED_007085,LENED_000747,LENED_002626,LENED_009247,LENED_003425,LENED_008466,LENED_008976,LENED_009279,LENED_001125,LENED_004654,LENED_000613,LENED_010305,LENED_002360,LENED_001855,LENED_000093,LENED_005762,LENED_005330,LENED_009876,LENED_002412,LENED_004664,LENED_005308,LENED_002331,LENED_001781,LENED_007495,LENED_003027,LENED_002271,LENED_004868,LENED_000823,LENED_001037,LENED_001572,LENED_002971,LENED_009261,LENED_003872,LENED_011422,LENED_005768,LENED_003299,LENED_000200,LENED_005229,LENED_001927,LENED_007811,LENED_005700,LENED_007464,LENED_011699,LENED_010166,LENED_009921,LENED_012200,LENED_007151,LENED_000480,LENED_011650,LENED_006227,LENED_009703,LENED_002980,LENED_011033,LENED_008133,LENED_011596,LENED_000307,LENED_001707,LENED_011226,LENED_004154,LENED_007263,LENED_005927,LENED_007342,LENED_006958,LENED_011565,LENED_012073</t>
  </si>
  <si>
    <t>GO:0031974 membrane-enclosed lumen</t>
  </si>
  <si>
    <t>227 out of 7417 genes, 3.1%</t>
  </si>
  <si>
    <t>GO:0000413;GO:0000413;GO:0003755;GO:0003755;GO:0003755;GO:0006457;GO:0006457;GO:0016853;</t>
  </si>
  <si>
    <t>GO:0070013 intracellular organelle lumen</t>
  </si>
  <si>
    <t>GO:0016021 integral component of membrane</t>
  </si>
  <si>
    <t>2180 out of 7417 genes, 29.4%</t>
  </si>
  <si>
    <t>GO:0043226 organelle</t>
  </si>
  <si>
    <t>1314 out of 7417 genes, 17.7%</t>
  </si>
  <si>
    <t>LENED_002075,LENED_011640,LENED_012615,LENED_008057,LENED_002516,LENED_003242,LENED_006270,LENED_004453,LENED_009063,LENED_008058,LENED_004886,LENED_005395,LENED_008505,LENED_002183,LENED_012637,LENED_001978,LENED_007103,LENED_007933,LENED_001302,LENED_011226,LENED_011943,LENED_011016,LENED_007281,LENED_007928,LENED_001775,LENED_001168,LENED_010087,LENED_007472,LENED_003354</t>
  </si>
  <si>
    <t>GO:0044444 cytoplasmic part</t>
  </si>
  <si>
    <t>641 out of 7417 genes, 8.6%</t>
  </si>
  <si>
    <t>LENED_002075,LENED_011226,LENED_002516,LENED_003242,LENED_004453,LENED_010754,LENED_001168,LENED_003354</t>
  </si>
  <si>
    <t>GO:0031090 organelle membrane</t>
  </si>
  <si>
    <t>LENED_011226,LENED_001168,LENED_003354</t>
  </si>
  <si>
    <t>GO:0003839;GO:0003839;GO:0003839;GO:0006751;GO:0006751;GO:0006751;GO:0016829;</t>
  </si>
  <si>
    <t>GO:0032991 macromolecular complex</t>
  </si>
  <si>
    <t>825 out of 7417 genes, 11.1%</t>
  </si>
  <si>
    <t>LENED_002075,LENED_011640,LENED_001302,LENED_011943,LENED_011016,LENED_007281,LENED_003242,LENED_006270,LENED_010754,LENED_004886,LENED_008505,LENED_007472,LENED_003354</t>
  </si>
  <si>
    <t>GO:0005623 cell</t>
  </si>
  <si>
    <t>45 out of 396 genes, 11.4%</t>
  </si>
  <si>
    <t>1808 out of 7417 genes, 24.4%</t>
  </si>
  <si>
    <t>LENED_011640,LENED_008057,LENED_003242,LENED_009063,LENED_004886,LENED_000908,LENED_004538,LENED_012338,LENED_002183,LENED_001978,LENED_001302,LENED_012873,LENED_011943,LENED_010754,LENED_001775,LENED_007928,LENED_002235,LENED_001168,LENED_010087,LENED_001617,LENED_003354,LENED_002075,LENED_012615,LENED_002516,LENED_004453,LENED_006270,LENED_006371,LENED_008058,LENED_005395,LENED_012872,LENED_008505,LENED_001955,LENED_012637,LENED_002154,LENED_007933,LENED_007103,LENED_011226,LENED_011016,LENED_007281,LENED_006619,LENED_003559,LENED_003558,LENED_012213,LENED_007472,LENED_004287</t>
  </si>
  <si>
    <t>GO:0000793 condensed chromosome</t>
  </si>
  <si>
    <t>GO:0004497;GO:0004497;GO:0055114;</t>
  </si>
  <si>
    <t>GO:0044451 nucleoplasm part</t>
  </si>
  <si>
    <t>GO:0000166;GO:0004550;GO:0004550;GO:0005524;GO:0006165;GO:0006183;GO:0006228;GO:0006241;GO:0016301;GO:0016301;GO:0016310;GO:0016740;</t>
  </si>
  <si>
    <t>GO:0043231 intracellular membrane-bounded organelle</t>
  </si>
  <si>
    <t>1104 out of 7417 genes, 14.9%</t>
  </si>
  <si>
    <t>GO:1902494 catalytic complex</t>
  </si>
  <si>
    <t>174 out of 7417 genes, 2.3%</t>
  </si>
  <si>
    <t>LENED_011640,LENED_011016,LENED_008505,LENED_007472</t>
  </si>
  <si>
    <t>GO:0044464 cell part</t>
  </si>
  <si>
    <t>1784 out of 7417 genes, 24.1%</t>
  </si>
  <si>
    <t>GO:0044425 membrane part</t>
  </si>
  <si>
    <t>2274 out of 7417 genes, 30.7%</t>
  </si>
  <si>
    <t>GO:0004672;GO:0004672;GO:0005524;GO:0005524;GO:0006468;GO:0006468;</t>
  </si>
  <si>
    <t>GO:0043229 intracellular organelle</t>
  </si>
  <si>
    <t>1311 out of 7417 genes, 17.7%</t>
  </si>
  <si>
    <t>GO:0012505 endomembrane system</t>
  </si>
  <si>
    <t>186 out of 7417 genes, 2.5%</t>
  </si>
  <si>
    <t>GO:1990234 transferase complex</t>
  </si>
  <si>
    <t>GO:0004497;GO:0004497;GO:0005506;GO:0005506;GO:0016705;GO:0016705;GO:0020037;GO:0020037;GO:0046872;GO:0055114;GO:0055114;</t>
  </si>
  <si>
    <t>GO:0005634 nucleus</t>
  </si>
  <si>
    <t>746 out of 7417 genes, 10.1%</t>
  </si>
  <si>
    <t>LENED_011640,LENED_012615,LENED_008057,LENED_006270,LENED_009063,LENED_008058,LENED_004886,LENED_005395,LENED_008505,LENED_002183,LENED_012637,LENED_001978,LENED_007103,LENED_007933,LENED_011016,LENED_007281,LENED_007928,LENED_001775,LENED_010087,LENED_007472,LENED_003354</t>
  </si>
  <si>
    <t>molecular_function</t>
  </si>
  <si>
    <t>GO:0016491 oxidoreductase activity</t>
  </si>
  <si>
    <t>780 out of 7417 genes, 10.5%</t>
  </si>
  <si>
    <t>LENED_008844,LENED_008658,LENED_008841,LENED_012699,LENED_001158,LENED_008396,LENED_006818,LENED_006382,LENED_006098,LENED_010754,LENED_000613,LENED_002235,LENED_002272,LENED_002872,LENED_001587,LENED_002536,LENED_004623,LENED_002112,LENED_008326,LENED_003928,LENED_001611,LENED_001545,LENED_007629,LENED_011884,LENED_004531,LENED_009839,LENED_001499,LENED_010397,LENED_002186,LENED_012756,LENED_001609,LENED_004696,LENED_011422,LENED_009878,LENED_009369,LENED_006388,LENED_011170,LENED_001632,LENED_002417,LENED_008831,LENED_011165,LENED_011536,LENED_011693,LENED_000926,LENED_001775,LENED_001343,LENED_001168,LENED_012644,LENED_001464,LENED_008945,LENED_010130,LENED_011168,LENED_008578,LENED_010553,LENED_004595,LENED_000988,LENED_009569,LENED_009854,LENED_004206,LENED_009392,LENED_005452,LENED_004578,LENED_003065,LENED_003048,LENED_004577,LENED_012778,LENED_001823,LENED_010207</t>
  </si>
  <si>
    <t>GO:0003824;GO:0003824;GO:0008152;GO:0008152;GO:0031177;GO:0031177;</t>
  </si>
  <si>
    <t>GO:0004601 peroxidase activity</t>
  </si>
  <si>
    <t>26 out of 7417 genes, 0.4%</t>
  </si>
  <si>
    <t>GO:0046872;</t>
  </si>
  <si>
    <t>GO:0016684 oxidoreductase activity, acting on peroxide as acceptor</t>
  </si>
  <si>
    <t>GO:0005199 structural constituent of cell wall</t>
  </si>
  <si>
    <t>GO:0016209 antioxidant activity</t>
  </si>
  <si>
    <t>GO:0003824 catalytic activity</t>
  </si>
  <si>
    <t>223 out of 396 genes, 56.3%</t>
  </si>
  <si>
    <t>3623 out of 7417 genes, 48.8%</t>
  </si>
  <si>
    <t>LENED_009159,LENED_002009,LENED_008844,LENED_009444,LENED_008841,LENED_001158,LENED_008396,LENED_009408,LENED_004886,LENED_000908,LENED_005223,LENED_002734,LENED_003324,LENED_004559,LENED_009598,LENED_002002,LENED_002235,LENED_010224,LENED_012638,LENED_009172,LENED_004802,LENED_006782,LENED_001587,LENED_011795,LENED_010695,LENED_005086,LENED_003928,LENED_006902,LENED_006408,LENED_005114,LENED_001611,LENED_005967,LENED_000689,LENED_001545,LENED_011884,LENED_010808,LENED_009980,LENED_009418,LENED_004531,LENED_009839,LENED_007281,LENED_001499,LENED_000139,LENED_010397,LENED_011622,LENED_002186,LENED_003986,LENED_003785,LENED_009208,LENED_003239,LENED_001095,LENED_011821,LENED_001632,LENED_002417,LENED_005494,LENED_001073,LENED_005732,LENED_001040,LENED_004943,LENED_007540,LENED_002509,LENED_000926,LENED_009600,LENED_002191,LENED_004438,LENED_001168,LENED_001343,LENED_001271,LENED_001673,LENED_005737,LENED_007284,LENED_004301,LENED_012644,LENED_008295,LENED_008945,LENED_006270,LENED_004280,LENED_009938,LENED_008773,LENED_001357,LENED_009797,LENED_004323,LENED_000988,LENED_009292,LENED_001677,LENED_004206,LENED_001768,LENED_005204,LENED_002736,LENED_003065,LENED_004578,LENED_005452,LENED_006463,LENED_007472,LENED_004287,LENED_010207,LENED_001823,LENED_004451,LENED_010422,LENED_012307,LENED_001607,LENED_006329,LENED_010490,LENED_008658,LENED_012699,LENED_000894,LENED_001779,LENED_006818,LENED_009846,LENED_011651,LENED_012381,LENED_006382,LENED_006790,LENED_011943,LENED_008458,LENED_006098,LENED_000798,LENED_010754,LENED_000613,LENED_009350,LENED_012523,LENED_003354,LENED_002272,LENED_002165,LENED_008226,LENED_008336,LENED_002872,LENED_002536,LENED_005053,LENED_004566,LENED_007176,LENED_010817,LENED_004623,LENED_002112,LENED_000015,LENED_008326,LENED_004804,LENED_002331,LENED_007446,LENED_001955,LENED_007495,LENED_009981,LENED_005265,LENED_007629,LENED_010922,LENED_003131,LENED_008935,LENED_011621,LENED_002600,LENED_008185,LENED_003601,LENED_006104,LENED_012797,LENED_004582,LENED_012756,LENED_001609,LENED_004696,LENED_011422,LENED_012848,LENED_010443,LENED_009878,LENED_003873,LENED_012041,LENED_009369,LENED_010681,LENED_006388,LENED_011170,LENED_005229,LENED_002942,LENED_008831,LENED_012338,LENED_011165,LENED_008716,LENED_007210,LENED_011536,LENED_011693,LENED_012509,LENED_001775,LENED_007091,LENED_007949,LENED_003807,LENED_001617,LENED_009575,LENED_007323,LENED_000051,LENED_010223,LENED_012200,LENED_012542,LENED_005400,LENED_002867,LENED_007609,LENED_001464,LENED_008705,LENED_011248,LENED_006227,LENED_010130,LENED_002980,LENED_011168,LENED_010553,LENED_010067,LENED_004619,LENED_008578,LENED_010850,LENED_005606,LENED_003083,LENED_004595,LENED_003274,LENED_009854,LENED_009569,LENED_011226,LENED_010023,LENED_004154,LENED_005589,LENED_007932,LENED_009392,LENED_008418,LENED_012213,LENED_003048,LENED_009941,LENED_004577,LENED_008535,LENED_005221,LENED_012778</t>
  </si>
  <si>
    <t>GO:0046906 tetrapyrrole binding</t>
  </si>
  <si>
    <t>164 out of 7417 genes, 2.2%</t>
  </si>
  <si>
    <t>LENED_009878,LENED_008658,LENED_008945,LENED_008841,LENED_008396,LENED_001632,LENED_008831,LENED_006818,LENED_004595,LENED_011165,LENED_009569,LENED_004206,LENED_009839,LENED_011693,LENED_010397,LENED_003065,LENED_003048,LENED_011422</t>
  </si>
  <si>
    <t>GO:0020037 heme binding</t>
  </si>
  <si>
    <t>GO:0000981;GO:0000981;GO:0005634;GO:0005634;GO:0006355;GO:0006355;GO:0006357;GO:0008270;GO:0008270;GO:0016020;GO:0016021;</t>
  </si>
  <si>
    <t>GO:0008233 peptidase activity</t>
  </si>
  <si>
    <t>249 out of 7417 genes, 3.4%</t>
  </si>
  <si>
    <t>LENED_001040,LENED_002600,LENED_008185,LENED_003239,LENED_012213,LENED_009600,LENED_010224,LENED_005223,LENED_007949,LENED_003807,LENED_007446,LENED_012200,LENED_010223</t>
  </si>
  <si>
    <t>GO:0004650 polygalacturonase activity</t>
  </si>
  <si>
    <t>LENED_005589,LENED_005053</t>
  </si>
  <si>
    <t>GO:0004867;GO:0006508;GO:0008233;GO:0008233;GO:0010951;</t>
  </si>
  <si>
    <t>GO:0008171 O-methyltransferase activity</t>
  </si>
  <si>
    <t>LENED_006270,LENED_000798,LENED_010443</t>
  </si>
  <si>
    <t>GO:0004672 protein kinase activity</t>
  </si>
  <si>
    <t>199 out of 7417 genes, 2.7%</t>
  </si>
  <si>
    <t>GO:0022891 substrate-specific transmembrane transporter activity</t>
  </si>
  <si>
    <t>185 out of 7417 genes, 2.5%</t>
  </si>
  <si>
    <t>LENED_003279,LENED_011226,LENED_011884,LENED_007137,LENED_005308,LENED_007085,LENED_006958</t>
  </si>
  <si>
    <t>GO:0008092 cytoskeletal protein binding</t>
  </si>
  <si>
    <t>LENED_011943,LENED_010753</t>
  </si>
  <si>
    <t>GO:0003700;GO:0003700;GO:0006355;GO:0006355;</t>
  </si>
  <si>
    <t>GO:0004497 monooxygenase activity</t>
  </si>
  <si>
    <t>130 out of 7417 genes, 1.8%</t>
  </si>
  <si>
    <t>LENED_009854,LENED_009569,LENED_009878,LENED_007629,LENED_008841,LENED_009392,LENED_010397,LENED_005452,LENED_001632,LENED_012756,LENED_004595,LENED_011422</t>
  </si>
  <si>
    <t>GO:0000287 magnesium ion binding</t>
  </si>
  <si>
    <t>35 out of 7417 genes, 0.5%</t>
  </si>
  <si>
    <t>LENED_010754,LENED_012542</t>
  </si>
  <si>
    <t>GO:0016709 oxidoreductase activity, acting on paired donors, with incorporation or reduction of molecular oxygen, NAD(P)H as one donor, and incorporation of one atom of oxygen</t>
  </si>
  <si>
    <t>LENED_005452,LENED_012756</t>
  </si>
  <si>
    <t>GO:0004497;GO:0004497;GO:0004497;GO:0005506;GO:0005506;GO:0016491;GO:0016705;GO:0016705;GO:0020037;GO:0020037;GO:0046872;GO:0055114;GO:0055114;GO:0055114;</t>
  </si>
  <si>
    <t>GO:0003677 DNA binding</t>
  </si>
  <si>
    <t>362 out of 7417 genes, 4.9%</t>
  </si>
  <si>
    <t>LENED_001149,LENED_008057,LENED_006270,LENED_009063,LENED_008058,LENED_009169,LENED_004886,LENED_005395,LENED_012338,LENED_002183,LENED_004098,LENED_012654,LENED_010808,LENED_007281,LENED_002718,LENED_002962,LENED_007472,LENED_012854</t>
  </si>
  <si>
    <t>GO:0015075 ion transmembrane transporter activity</t>
  </si>
  <si>
    <t>149 out of 7417 genes, 2.0%</t>
  </si>
  <si>
    <t>LENED_011226,LENED_011884,LENED_007137,LENED_007085</t>
  </si>
  <si>
    <t>GO:0016705 oxidoreductase activity, acting on paired donors, with incorporation or reduction of molecular oxygen</t>
  </si>
  <si>
    <t>162 out of 7417 genes, 2.2%</t>
  </si>
  <si>
    <t>LENED_009878,LENED_008945,LENED_008841,LENED_008396,LENED_001632,LENED_006818,LENED_004595,LENED_009569,LENED_004206,LENED_009839,LENED_010397,LENED_005452,LENED_003065,LENED_003048,LENED_012756,LENED_011422</t>
  </si>
  <si>
    <t>GO:0017111 nucleoside-triphosphatase activity</t>
  </si>
  <si>
    <t>318 out of 7417 genes, 4.3%</t>
  </si>
  <si>
    <t>LENED_004301,LENED_011226,LENED_011943,LENED_011795,LENED_007281,LENED_007540,LENED_006270,LENED_002736,LENED_004886,LENED_012338,LENED_002331,LENED_003354</t>
  </si>
  <si>
    <t>GO:0016747 transferase activity, transferring acyl groups other than amino-acyl groups</t>
  </si>
  <si>
    <t>LENED_010754,LENED_010681</t>
  </si>
  <si>
    <t>GO:0008135 translation factor activity, RNA binding</t>
  </si>
  <si>
    <t>GO:0004867 serine-type endopeptidase inhibitor activity</t>
  </si>
  <si>
    <t>GO:0005215;GO:0016020;GO:0016020;GO:0016020;GO:0016021;GO:0022857;GO:0055085;GO:0055085;</t>
  </si>
  <si>
    <t>GO:0070011 peptidase activity, acting on L-amino acid peptides</t>
  </si>
  <si>
    <t>206 out of 7417 genes, 2.8%</t>
  </si>
  <si>
    <t>LENED_001040,LENED_002600,LENED_008185,LENED_003239,LENED_012213,LENED_009600,LENED_005223,LENED_007949,LENED_003807,LENED_007446,LENED_012200</t>
  </si>
  <si>
    <t>GO:0004674 protein serine/threonine kinase activity</t>
  </si>
  <si>
    <t>LENED_005732,LENED_001955</t>
  </si>
  <si>
    <t>GO:0004343;GO:0006048;GO:0016740;GO:0016746;GO:0016746;</t>
  </si>
  <si>
    <t>GO:0016810 hydrolase activity, acting on carbon-nitrogen (but not peptide) bonds</t>
  </si>
  <si>
    <t>77 out of 7417 genes, 1.0%</t>
  </si>
  <si>
    <t>LENED_008336,LENED_000908,LENED_007176,LENED_008295,LENED_003986,LENED_007932,LENED_000051</t>
  </si>
  <si>
    <t>GO:0050660 flavin adenine dinucleotide binding</t>
  </si>
  <si>
    <t>141 out of 7417 genes, 1.9%</t>
  </si>
  <si>
    <t>LENED_009854,LENED_006098,LENED_011170,LENED_006388,LENED_005452,LENED_010130,LENED_011168,LENED_012756,LENED_003928</t>
  </si>
  <si>
    <t>GO:0003677;GO:0003677;GO:0008824;GO:0008824;GO:0008824;GO:0009439;GO:0009439;GO:0009439;GO:0016829;GO:0043565;GO:0043565;</t>
  </si>
  <si>
    <t>GO:0030599 pectinesterase activity</t>
  </si>
  <si>
    <t>GO:0046983 protein dimerization activity</t>
  </si>
  <si>
    <t>LENED_001302,LENED_001149</t>
  </si>
  <si>
    <t>GO:0016903 oxidoreductase activity, acting on the aldehyde or oxo group of donors</t>
  </si>
  <si>
    <t>LENED_002235,LENED_012699</t>
  </si>
  <si>
    <t>GO:0098772 molecular function regulator</t>
  </si>
  <si>
    <t>LENED_010224,LENED_007277,LENED_006619,LENED_010223</t>
  </si>
  <si>
    <t>GO:1901363 heterocyclic compound binding</t>
  </si>
  <si>
    <t>1993 out of 7417 genes, 26.9%</t>
  </si>
  <si>
    <t>LENED_002009,LENED_008658,LENED_008841,LENED_009063,LENED_008396,LENED_009408,LENED_004886,LENED_006818,LENED_002734,LENED_002183,LENED_004098,LENED_011943,LENED_006098,LENED_002235,LENED_009350,LENED_007286,LENED_003354,LENED_006782,LENED_004623,LENED_002112,LENED_008058,LENED_005395,LENED_000015,LENED_003928,LENED_008134,LENED_002331,LENED_001955,LENED_012654,LENED_000689,LENED_007933,LENED_004531,LENED_009418,LENED_010808,LENED_009839,LENED_007281,LENED_001499,LENED_000139,LENED_010397,LENED_004017,LENED_012756,LENED_002962,LENED_011422,LENED_009878,LENED_001149,LENED_008057,LENED_006388,LENED_011170,LENED_009169,LENED_001632,LENED_008831,LENED_012338,LENED_011165,LENED_008297,LENED_005732,LENED_007540,LENED_011693,LENED_004438,LENED_001168,LENED_009575,LENED_012542,LENED_004301,LENED_002867,LENED_001026,LENED_002516,LENED_008945,LENED_011248,LENED_004453,LENED_006270,LENED_010130,LENED_011168,LENED_008578,LENED_004595,LENED_003274,LENED_009854,LENED_009569,LENED_004323,LENED_011226,LENED_004206,LENED_002736,LENED_002459,LENED_002718,LENED_005452,LENED_004578,LENED_003065,LENED_003048,LENED_007472,LENED_010207,LENED_012854</t>
  </si>
  <si>
    <t>GO:0016614 oxidoreductase activity, acting on CH-OH group of donors</t>
  </si>
  <si>
    <t>LENED_004531,LENED_011170,LENED_006388,LENED_002112,LENED_000926,LENED_004578,LENED_002235,LENED_011168,LENED_003928,LENED_001168</t>
  </si>
  <si>
    <t>GO:0016301 kinase activity</t>
  </si>
  <si>
    <t>367 out of 7417 genes, 4.9%</t>
  </si>
  <si>
    <t>GO:0016818 hydrolase activity, acting on acid anhydrides, in phosphorus-containing anhydrides</t>
  </si>
  <si>
    <t>327 out of 7417 genes, 4.4%</t>
  </si>
  <si>
    <t>GO:0016740 transferase activity</t>
  </si>
  <si>
    <t>44 out of 396 genes, 11.1%</t>
  </si>
  <si>
    <t>1112 out of 7417 genes, 15.0%</t>
  </si>
  <si>
    <t>LENED_003873,LENED_012307,LENED_002009,LENED_010681,LENED_009846,LENED_002734,LENED_004559,LENED_006790,LENED_005732,LENED_008716,LENED_011943,LENED_002509,LENED_000798,LENED_010754,LENED_002002,LENED_004438,LENED_012638,LENED_001673,LENED_009575,LENED_002165,LENED_005400,LENED_006782,LENED_010817,LENED_006270,LENED_005606,LENED_006902,LENED_006408,LENED_008773,LENED_003274,LENED_001955,LENED_001357,LENED_007495,LENED_004323,LENED_009292,LENED_010922,LENED_004154,LENED_003131,LENED_009418,LENED_003601,LENED_008535,LENED_005221,LENED_007472,LENED_010443,LENED_012848</t>
  </si>
  <si>
    <t>GO:0004540 ribonuclease activity</t>
  </si>
  <si>
    <t>GO:0003824;GO:0003824;GO:0010181;GO:0016491;GO:0016491;GO:0016491;GO:0020037;GO:0020037;GO:0020037;GO:0046872;GO:0055114;GO:0055114;GO:0055114;</t>
  </si>
  <si>
    <t>GO:0008238 exopeptidase activity</t>
  </si>
  <si>
    <t>45 out of 7417 genes, 0.6%</t>
  </si>
  <si>
    <t>LENED_009600,LENED_001040,LENED_007949,LENED_003239,LENED_012200</t>
  </si>
  <si>
    <t>GO:0016836 hydro-lyase activity</t>
  </si>
  <si>
    <t>25 out of 7417 genes, 0.3%</t>
  </si>
  <si>
    <t>LENED_007091,LENED_009941,LENED_006104</t>
  </si>
  <si>
    <t>GO:0046914 transition metal ion binding</t>
  </si>
  <si>
    <t>30 out of 396 genes, 7.6%</t>
  </si>
  <si>
    <t>488 out of 7417 genes, 6.6%</t>
  </si>
  <si>
    <t>LENED_009878,LENED_012615,LENED_008057,LENED_008945,LENED_008841,LENED_001158,LENED_008058,LENED_001632,LENED_002417,LENED_006818,LENED_012338,LENED_002183,LENED_004595,LENED_001978,LENED_004098,LENED_009569,LENED_004206,LENED_009839,LENED_004943,LENED_000926,LENED_001775,LENED_010397,LENED_003065,LENED_003048,LENED_009941,LENED_004577,LENED_010087,LENED_012778,LENED_011422,LENED_012848</t>
  </si>
  <si>
    <t>GO:0034061 DNA polymerase activity</t>
  </si>
  <si>
    <t>LENED_012307,LENED_010817,LENED_007472</t>
  </si>
  <si>
    <t>GO:0050661 NADP binding</t>
  </si>
  <si>
    <t>LENED_005452,LENED_012756,LENED_001168</t>
  </si>
  <si>
    <t>GO:0030246 carbohydrate binding</t>
  </si>
  <si>
    <t>LENED_010422,LENED_002942,LENED_006463,LENED_005114</t>
  </si>
  <si>
    <t>GO:0032555 purine ribonucleotide binding</t>
  </si>
  <si>
    <t>726 out of 7417 genes, 9.8%</t>
  </si>
  <si>
    <t>LENED_004301,LENED_006782,LENED_002009,LENED_002867,LENED_002516,LENED_006270,LENED_004453,LENED_004886,LENED_000015,LENED_008134,LENED_012338,LENED_002331,LENED_001955,LENED_003274,LENED_004323,LENED_011226,LENED_005732,LENED_011943,LENED_009418,LENED_007281,LENED_007540,LENED_002736,LENED_002459,LENED_009575,LENED_003354</t>
  </si>
  <si>
    <t>GO:0003774 motor activity</t>
  </si>
  <si>
    <t>GO:0004499 N,N-dimethylaniline monooxygenase activity</t>
  </si>
  <si>
    <t>GO:0016746 transferase activity, transferring acyl groups</t>
  </si>
  <si>
    <t>LENED_010754,LENED_009292,LENED_005400,LENED_005606,LENED_010681</t>
  </si>
  <si>
    <t>GO:0032553 ribonucleotide binding</t>
  </si>
  <si>
    <t>763 out of 7417 genes, 10.3%</t>
  </si>
  <si>
    <t>LENED_004301,LENED_006782,LENED_002009,LENED_002867,LENED_004623,LENED_002516,LENED_006270,LENED_004453,LENED_004886,LENED_000015,LENED_008578,LENED_008134,LENED_012338,LENED_002331,LENED_011165,LENED_001955,LENED_003274,LENED_004323,LENED_011226,LENED_005732,LENED_011943,LENED_009418,LENED_007281,LENED_001499,LENED_007540,LENED_002736,LENED_002459,LENED_009575,LENED_010207,LENED_003354</t>
  </si>
  <si>
    <t>GO:0016830 carbon-carbon lyase activity</t>
  </si>
  <si>
    <t>LENED_009408,LENED_004802,LENED_012542</t>
  </si>
  <si>
    <t>GO:0070001 aspartic-type peptidase activity</t>
  </si>
  <si>
    <t>LENED_005223,LENED_003807,LENED_007446</t>
  </si>
  <si>
    <t>GO:0030554 adenyl nucleotide binding</t>
  </si>
  <si>
    <t>24 out of 396 genes, 6.1%</t>
  </si>
  <si>
    <t>615 out of 7417 genes, 8.3%</t>
  </si>
  <si>
    <t>LENED_004301,LENED_006782,LENED_002009,LENED_002867,LENED_002516,LENED_006270,LENED_004453,LENED_004886,LENED_000015,LENED_008134,LENED_012338,LENED_002331,LENED_001955,LENED_003274,LENED_004323,LENED_011226,LENED_005732,LENED_011943,LENED_009418,LENED_007281,LENED_007540,LENED_002736,LENED_009575,LENED_003354</t>
  </si>
  <si>
    <t>GO:0001882 nucleoside binding</t>
  </si>
  <si>
    <t>730 out of 7417 genes, 9.8%</t>
  </si>
  <si>
    <t>GO:0016741 transferase activity, transferring one-carbon groups</t>
  </si>
  <si>
    <t>155 out of 7417 genes, 2.1%</t>
  </si>
  <si>
    <t>GO:0004601;GO:0004601;GO:0004601;GO:0006979;GO:0006979;GO:0016491;GO:0020037;GO:0020037;GO:0020037;GO:0046872;GO:0055114;GO:0055114;GO:0055114;GO:0098869;</t>
  </si>
  <si>
    <t>GO:0071949 FAD binding</t>
  </si>
  <si>
    <t>LENED_009854,LENED_010130,LENED_006098</t>
  </si>
  <si>
    <t>GO:0016853 isomerase activity</t>
  </si>
  <si>
    <t>LENED_012041,LENED_003083,LENED_009208,LENED_012509,LENED_005967</t>
  </si>
  <si>
    <t>GO:0003676 nucleic acid binding</t>
  </si>
  <si>
    <t>26 out of 396 genes, 6.6%</t>
  </si>
  <si>
    <t>964 out of 7417 genes, 13.0%</t>
  </si>
  <si>
    <t>LENED_001149,LENED_008057,LENED_001026,LENED_006270,LENED_011248,LENED_009063,LENED_008058,LENED_009169,LENED_004886,LENED_005395,LENED_012338,LENED_002183,LENED_008297,LENED_012654,LENED_004098,LENED_007933,LENED_010808,LENED_007281,LENED_000139,LENED_002718,LENED_004017,LENED_009350,LENED_007286,LENED_002962,LENED_007472,LENED_012854</t>
  </si>
  <si>
    <t>GO:0004518 nuclease activity</t>
  </si>
  <si>
    <t>LENED_009350,LENED_007472,LENED_011248,LENED_003785,LENED_000139</t>
  </si>
  <si>
    <t>GO:0003779 actin binding</t>
  </si>
  <si>
    <t>33 out of 7417 genes, 0.4%</t>
  </si>
  <si>
    <t>GO:0004129;GO:0004129;GO:0016020;GO:0016021;GO:0022900;GO:1902600;</t>
  </si>
  <si>
    <t>GO:0004527 exonuclease activity</t>
  </si>
  <si>
    <t>LENED_007472,LENED_003785</t>
  </si>
  <si>
    <t>GO:0016757 transferase activity, transferring glycosyl groups</t>
  </si>
  <si>
    <t>106 out of 7417 genes, 1.4%</t>
  </si>
  <si>
    <t>LENED_004559,LENED_004154,LENED_008535,LENED_005221,LENED_012848</t>
  </si>
  <si>
    <t>GO:0005198 structural molecule activity</t>
  </si>
  <si>
    <t>148 out of 7417 genes, 2.0%</t>
  </si>
  <si>
    <t>GO:0016859 cis-trans isomerase activity</t>
  </si>
  <si>
    <t>GO:0008168 methyltransferase activity</t>
  </si>
  <si>
    <t>GO:0003746 translation elongation factor activity</t>
  </si>
  <si>
    <t>GO:0015399 primary active transmembrane transporter activity</t>
  </si>
  <si>
    <t>LENED_004301,LENED_011226,LENED_002331</t>
  </si>
  <si>
    <t>GO:0022892 substrate-specific transporter activity</t>
  </si>
  <si>
    <t>GO:0006508;GO:0006751;GO:0006751;GO:0016020;GO:0016021;GO:0036374;GO:0036374;</t>
  </si>
  <si>
    <t>GO:0004721 phosphoprotein phosphatase activity</t>
  </si>
  <si>
    <t>GO:0004843;GO:0005622;GO:0006508;GO:0006511;GO:0006511;GO:0008233;GO:0008234;GO:0016787;GO:0016787;GO:0036459;</t>
  </si>
  <si>
    <t>GO:0004857 enzyme inhibitor activity</t>
  </si>
  <si>
    <t>GO:0003700 transcription factor activity, sequence-specific DNA binding</t>
  </si>
  <si>
    <t>LENED_012615,LENED_010261,LENED_008057,LENED_010087,LENED_002183,LENED_001978,LENED_004098</t>
  </si>
  <si>
    <t>GO:0001071 nucleic acid binding transcription factor activity</t>
  </si>
  <si>
    <t>GO:0030414 peptidase inhibitor activity</t>
  </si>
  <si>
    <t>GO:0016820 hydrolase activity, acting on acid anhydrides, catalyzing transmembrane movement of substances</t>
  </si>
  <si>
    <t>GO:0001871 pattern binding</t>
  </si>
  <si>
    <t>LENED_010422,LENED_002942,LENED_006463</t>
  </si>
  <si>
    <t>GO:0022804 active transmembrane transporter activity</t>
  </si>
  <si>
    <t>GO:0004180 carboxypeptidase activity</t>
  </si>
  <si>
    <t>LENED_001040,LENED_003239</t>
  </si>
  <si>
    <t>GO:0000287;GO:0000287;GO:0003824;GO:0003824;GO:0016831;GO:0016831;GO:0030976;GO:0030976;GO:0046872;</t>
  </si>
  <si>
    <t>GO:0044877 macromolecular complex binding</t>
  </si>
  <si>
    <t>92 out of 7417 genes, 1.2%</t>
  </si>
  <si>
    <t>LENED_001302,LENED_002867,LENED_011943,LENED_006270</t>
  </si>
  <si>
    <t>GO:0008270 zinc ion binding</t>
  </si>
  <si>
    <t>300 out of 7417 genes, 4.0%</t>
  </si>
  <si>
    <t>LENED_012615,LENED_008057,LENED_004943,LENED_001158,LENED_000926,LENED_008058,LENED_009941,LENED_004577,LENED_010087,LENED_012338,LENED_001978,LENED_002183,LENED_004098,LENED_012848</t>
  </si>
  <si>
    <t>GO:0016838 carbon-oxygen lyase activity, acting on phosphates</t>
  </si>
  <si>
    <t>LENED_002191,LENED_009444</t>
  </si>
  <si>
    <t>GO:0004866 endopeptidase inhibitor activity</t>
  </si>
  <si>
    <t>GO:0048037 cofactor binding</t>
  </si>
  <si>
    <t>309 out of 7417 genes, 4.2%</t>
  </si>
  <si>
    <t>LENED_004623,LENED_011170,LENED_006388,LENED_002112,LENED_010130,LENED_009408,LENED_011168,LENED_003928,LENED_008578,LENED_005494,LENED_003083,LENED_002734,LENED_011165,LENED_009854,LENED_004531,LENED_001499,LENED_006098,LENED_005452,LENED_004578,LENED_004438,LENED_002235,LENED_012756,LENED_001168,LENED_010207,LENED_012542</t>
  </si>
  <si>
    <t>GO:0032549 ribonucleoside binding</t>
  </si>
  <si>
    <t>729 out of 7417 genes, 9.8%</t>
  </si>
  <si>
    <t>GO:0046872 metal ion binding</t>
  </si>
  <si>
    <t>51 out of 396 genes, 12.9%</t>
  </si>
  <si>
    <t>868 out of 7417 genes, 11.7%</t>
  </si>
  <si>
    <t>LENED_009878,LENED_008658,LENED_008057,LENED_008841,LENED_001158,LENED_002417,LENED_001632,LENED_011608,LENED_006818,LENED_012338,LENED_002183,LENED_011165,LENED_001978,LENED_004098,LENED_004943,LENED_007540,LENED_011693,LENED_000926,LENED_010754,LENED_001775,LENED_001019,LENED_009600,LENED_010087,LENED_009979,LENED_012542,LENED_002272,LENED_012615,LENED_008295,LENED_008945,LENED_002112,LENED_008058,LENED_002967,LENED_001955,LENED_004595,LENED_000689,LENED_009569,LENED_010023,LENED_004206,LENED_009839,LENED_008185,LENED_002600,LENED_004582,LENED_010397,LENED_003065,LENED_003048,LENED_010001,LENED_009941,LENED_004577,LENED_012778,LENED_011422,LENED_012848</t>
  </si>
  <si>
    <t>GO:0001883 purine nucleoside binding</t>
  </si>
  <si>
    <t>GO:0008324 cation transmembrane transporter activity</t>
  </si>
  <si>
    <t>110 out of 7417 genes, 1.5%</t>
  </si>
  <si>
    <t>GO:0006470;GO:0006470;GO:0008138;GO:0008138;GO:0016311;GO:0016311;GO:0016791;GO:0016791;</t>
  </si>
  <si>
    <t>GO:0022857 transmembrane transporter activity</t>
  </si>
  <si>
    <t>273 out of 7417 genes, 3.7%</t>
  </si>
  <si>
    <t>LENED_004301,LENED_011226,LENED_011884,LENED_007137,LENED_010656,LENED_008976,LENED_005762,LENED_003279,LENED_005308,LENED_002331,LENED_007085,LENED_006958</t>
  </si>
  <si>
    <t>GO:0050662 coenzyme binding</t>
  </si>
  <si>
    <t>253 out of 7417 genes, 3.4%</t>
  </si>
  <si>
    <t>LENED_004623,LENED_011170,LENED_006388,LENED_002112,LENED_010130,LENED_011168,LENED_003928,LENED_008578,LENED_005494,LENED_003083,LENED_011165,LENED_009854,LENED_004531,LENED_001499,LENED_006098,LENED_005452,LENED_004578,LENED_002235,LENED_012756,LENED_001168,LENED_010207,LENED_012542</t>
  </si>
  <si>
    <t>GO:0003950;GO:0003950;GO:0006355;GO:0008270;</t>
  </si>
  <si>
    <t>GO:0016773 phosphotransferase activity, alcohol group as acceptor</t>
  </si>
  <si>
    <t>GO:0003677;GO:0003677;GO:0043565;</t>
  </si>
  <si>
    <t>GO:0061134 peptidase regulator activity</t>
  </si>
  <si>
    <t>GO:0004521 endoribonuclease activity</t>
  </si>
  <si>
    <t>GO:0008194 UDP-glycosyltransferase activity</t>
  </si>
  <si>
    <t>LENED_004154,LENED_005221</t>
  </si>
  <si>
    <t>GO:0005488 binding</t>
  </si>
  <si>
    <t>136 out of 396 genes, 34.3%</t>
  </si>
  <si>
    <t>3281 out of 7417 genes, 44.2%</t>
  </si>
  <si>
    <t>LENED_002009,LENED_008841,LENED_001158,LENED_008396,LENED_009408,LENED_004886,LENED_002734,LENED_002183,LENED_002235,LENED_010087,LENED_007286,LENED_006782,LENED_012615,LENED_011829,LENED_005395,LENED_003928,LENED_010753,LENED_005114,LENED_000689,LENED_007933,LENED_010808,LENED_009418,LENED_004531,LENED_011016,LENED_009839,LENED_007281,LENED_001499,LENED_000139,LENED_010397,LENED_004017,LENED_010001,LENED_002962,LENED_001149,LENED_001632,LENED_002417,LENED_005494,LENED_005732,LENED_004943,LENED_007540,LENED_000926,LENED_009600,LENED_004438,LENED_001168,LENED_009979,LENED_004301,LENED_008295,LENED_001026,LENED_008945,LENED_006270,LENED_002967,LENED_009938,LENED_004323,LENED_006383,LENED_008564,LENED_004206,LENED_002736,LENED_002718,LENED_003065,LENED_005452,LENED_004578,LENED_006463,LENED_007472,LENED_010207,LENED_012854,LENED_010422,LENED_008658,LENED_009063,LENED_004657,LENED_009162,LENED_006818,LENED_001978,LENED_004098,LENED_001302,LENED_011943,LENED_006098,LENED_010754,LENED_009350,LENED_002272,LENED_003354,LENED_007859,LENED_004623,LENED_005806,LENED_002112,LENED_008058,LENED_000015,LENED_008134,LENED_002331,LENED_001955,LENED_012654,LENED_008185,LENED_002600,LENED_003828,LENED_004582,LENED_012756,LENED_011422,LENED_012848,LENED_009878,LENED_008057,LENED_011170,LENED_006388,LENED_011352,LENED_009169,LENED_002942,LENED_011608,LENED_008831,LENED_012338,LENED_003789,LENED_011165,LENED_008297,LENED_011693,LENED_001775,LENED_001019,LENED_009575,LENED_012542,LENED_002867,LENED_002516,LENED_011248,LENED_004453,LENED_006227,LENED_010130,LENED_011168,LENED_008578,LENED_003083,LENED_003274,LENED_004595,LENED_009569,LENED_009854,LENED_010023,LENED_011226,LENED_003827,LENED_002459,LENED_003048,LENED_004577,LENED_003034,LENED_009941,LENED_012778</t>
  </si>
  <si>
    <t>GO:0043492 ATPase activity, coupled to movement of substances</t>
  </si>
  <si>
    <t>GO:0016831 carboxy-lyase activity</t>
  </si>
  <si>
    <t>GO:0043168 anion binding</t>
  </si>
  <si>
    <t>LENED_002009,LENED_011170,LENED_006388,LENED_009408,LENED_004886,LENED_012338,LENED_002734,LENED_011165,LENED_005732,LENED_011943,LENED_007540,LENED_006098,LENED_004438,LENED_009575,LENED_003354,LENED_012542,LENED_004301,LENED_006782,LENED_002867,LENED_002516,LENED_004623,LENED_006270,LENED_004453,LENED_010130,LENED_011168,LENED_000015,LENED_008578,LENED_003928,LENED_008134,LENED_009938,LENED_002331,LENED_003274,LENED_001955,LENED_009854,LENED_004323,LENED_011226,LENED_009418,LENED_007281,LENED_001499,LENED_002736,LENED_002459,LENED_005452,LENED_012756,LENED_010207</t>
  </si>
  <si>
    <t>GO:0032559 adenyl ribonucleotide binding</t>
  </si>
  <si>
    <t>614 out of 7417 genes, 8.3%</t>
  </si>
  <si>
    <t>GO:0005524 ATP binding</t>
  </si>
  <si>
    <t>GO:0005506 iron ion binding</t>
  </si>
  <si>
    <t>152 out of 7417 genes, 2.0%</t>
  </si>
  <si>
    <t>LENED_009569,LENED_009878,LENED_004206,LENED_009839,LENED_008945,LENED_008841,LENED_001775,LENED_010397,LENED_003065,LENED_001632,LENED_003048,LENED_006818,LENED_004595,LENED_011422</t>
  </si>
  <si>
    <t>GO:0016758 transferase activity, transferring hexosyl groups</t>
  </si>
  <si>
    <t>LENED_004154,LENED_008535,LENED_005221</t>
  </si>
  <si>
    <t>GO:0008235 metalloexopeptidase activity</t>
  </si>
  <si>
    <t>LENED_009600,LENED_003239</t>
  </si>
  <si>
    <t>GO:0004553 hydrolase activity, hydrolyzing O-glycosyl compounds</t>
  </si>
  <si>
    <t>197 out of 7417 genes, 2.7%</t>
  </si>
  <si>
    <t>LENED_005053,LENED_012699,LENED_006227,LENED_002942,LENED_004619,LENED_001073,LENED_005114,LENED_005265,LENED_001677,LENED_005589,LENED_001768,LENED_004582,LENED_008418,LENED_001271,LENED_006463,LENED_012523,LENED_009172</t>
  </si>
  <si>
    <t>GO:0015405 P-P-bond-hydrolysis-driven transmembrane transporter activity</t>
  </si>
  <si>
    <t>GO:0004190 aspartic-type endopeptidase activity</t>
  </si>
  <si>
    <t>GO:0008236 serine-type peptidase activity</t>
  </si>
  <si>
    <t>LENED_001040,LENED_002600,LENED_008185</t>
  </si>
  <si>
    <t>GO:0005507 copper ion binding</t>
  </si>
  <si>
    <t>LENED_002417,LENED_012778</t>
  </si>
  <si>
    <t>GO:0003682 chromatin binding</t>
  </si>
  <si>
    <t>LENED_001302,LENED_002867,LENED_006270</t>
  </si>
  <si>
    <t>GO:0030170 pyridoxal phosphate binding</t>
  </si>
  <si>
    <t>LENED_009408,LENED_004438,LENED_002734</t>
  </si>
  <si>
    <t>GO:0016462 pyrophosphatase activity</t>
  </si>
  <si>
    <t>325 out of 7417 genes, 4.4%</t>
  </si>
  <si>
    <t>GO:0051213 dioxygenase activity</t>
  </si>
  <si>
    <t>LENED_001775,LENED_002186,LENED_001609</t>
  </si>
  <si>
    <t>GO:0061135 endopeptidase regulator activity</t>
  </si>
  <si>
    <t>GO:0010181 FMN binding</t>
  </si>
  <si>
    <t>LENED_008578,LENED_004623,LENED_001499,LENED_011165,LENED_010207</t>
  </si>
  <si>
    <t>GO:0022890 inorganic cation transmembrane transporter activity</t>
  </si>
  <si>
    <t>GO:0017076 purine nucleotide binding</t>
  </si>
  <si>
    <t>728 out of 7417 genes, 9.8%</t>
  </si>
  <si>
    <t>GO:0005215 transporter activity</t>
  </si>
  <si>
    <t>LENED_004301,LENED_011226,LENED_011884,LENED_007137,LENED_010656,LENED_008976,LENED_005762,LENED_004654,LENED_003279,LENED_005308,LENED_002331,LENED_007085,LENED_006958</t>
  </si>
  <si>
    <t>GO:0003723 RNA binding</t>
  </si>
  <si>
    <t>LENED_007933,LENED_009350,LENED_007286,LENED_011248,LENED_008297,LENED_002718,LENED_000139</t>
  </si>
  <si>
    <t>GO:0004386 helicase activity</t>
  </si>
  <si>
    <t>LENED_004886,LENED_012338,LENED_007281</t>
  </si>
  <si>
    <t>GO:0016829 lyase activity</t>
  </si>
  <si>
    <t>LENED_009981,LENED_009292,LENED_004566,LENED_010808,LENED_009444,LENED_006104,LENED_009408,LENED_002191,LENED_007091,LENED_009941,LENED_004802,LENED_012542</t>
  </si>
  <si>
    <t>GO:0036374 glutathione hydrolase activity</t>
  </si>
  <si>
    <t>LENED_007949,LENED_012200</t>
  </si>
  <si>
    <t>GO:0097367 carbohydrate derivative binding</t>
  </si>
  <si>
    <t>779 out of 7417 genes, 10.5%</t>
  </si>
  <si>
    <t>LENED_004301,LENED_006782,LENED_002009,LENED_002867,LENED_004623,LENED_002516,LENED_006270,LENED_004453,LENED_006227,LENED_004886,LENED_000015,LENED_008578,LENED_008134,LENED_012338,LENED_002331,LENED_011165,LENED_001955,LENED_003274,LENED_004323,LENED_011226,LENED_005732,LENED_011943,LENED_009418,LENED_007281,LENED_001499,LENED_007540,LENED_002736,LENED_002459,LENED_009575,LENED_010207,LENED_003354</t>
  </si>
  <si>
    <t>GO:0042623 ATPase activity, coupled</t>
  </si>
  <si>
    <t>GO:0016788 hydrolase activity, acting on ester bonds</t>
  </si>
  <si>
    <t>233 out of 7417 genes, 3.1%</t>
  </si>
  <si>
    <t>LENED_011248,LENED_012797,LENED_000139,LENED_001095,LENED_011821,LENED_001779,LENED_001617,LENED_009350,LENED_007472,LENED_004287,LENED_000689,LENED_003785</t>
  </si>
  <si>
    <t>GO:0016798 hydrolase activity, acting on glycosyl bonds</t>
  </si>
  <si>
    <t>209 out of 7417 genes, 2.8%</t>
  </si>
  <si>
    <t>GO:0052689 carboxylic ester hydrolase activity</t>
  </si>
  <si>
    <t>GO:0016791 phosphatase activity</t>
  </si>
  <si>
    <t>GO:0097159 organic cyclic compound binding</t>
  </si>
  <si>
    <t>1994 out of 7417 genes, 26.9%</t>
  </si>
  <si>
    <t>GO:0032550 purine ribonucleoside binding</t>
  </si>
  <si>
    <t>GO:0035639 purine ribonucleoside triphosphate binding</t>
  </si>
  <si>
    <t>GO:0008237 metallopeptidase activity</t>
  </si>
  <si>
    <t>GO:0000166 nucleotide binding</t>
  </si>
  <si>
    <t>46 out of 396 genes, 11.6%</t>
  </si>
  <si>
    <t>LENED_002009,LENED_011170,LENED_006388,LENED_004886,LENED_012338,LENED_011165,LENED_005732,LENED_011943,LENED_007540,LENED_006098,LENED_002235,LENED_001168,LENED_009575,LENED_003354,LENED_004301,LENED_006782,LENED_002867,LENED_004623,LENED_002516,LENED_006270,LENED_004453,LENED_002112,LENED_010130,LENED_011168,LENED_000015,LENED_008578,LENED_003928,LENED_008134,LENED_002331,LENED_003274,LENED_001955,LENED_000689,LENED_009854,LENED_004323,LENED_011226,LENED_009418,LENED_004531,LENED_007281,LENED_001499,LENED_002736,LENED_002459,LENED_005452,LENED_004578,LENED_012756,LENED_007472,LENED_010207</t>
  </si>
  <si>
    <t>GO:0043565 sequence-specific DNA binding</t>
  </si>
  <si>
    <t>LENED_010808,LENED_006270,LENED_012854,LENED_004098</t>
  </si>
  <si>
    <t>GO:0004175 endopeptidase activity</t>
  </si>
  <si>
    <t>LENED_005223,LENED_003807,LENED_002600,LENED_008185,LENED_007446</t>
  </si>
  <si>
    <t>GO:0030234 enzyme regulator activity</t>
  </si>
  <si>
    <t>67 out of 7417 genes, 0.9%</t>
  </si>
  <si>
    <t>GO:0042578 phosphoric ester hydrolase activity</t>
  </si>
  <si>
    <t>96 out of 7417 genes, 1.3%</t>
  </si>
  <si>
    <t>GO:0008242 omega peptidase activity</t>
  </si>
  <si>
    <t>GO:0000981 RNA polymerase II transcription factor activity, sequence-specific DNA binding</t>
  </si>
  <si>
    <t>114 out of 7417 genes, 1.5%</t>
  </si>
  <si>
    <t>LENED_012615,LENED_008057,LENED_010087,LENED_002183,LENED_001978</t>
  </si>
  <si>
    <t>GO:1901265 nucleoside phosphate binding</t>
  </si>
  <si>
    <t>GO:0016874 ligase activity</t>
  </si>
  <si>
    <t>LENED_000894,LENED_010695,LENED_004943</t>
  </si>
  <si>
    <t>GO:0003964 RNA-directed DNA polymerase activity</t>
  </si>
  <si>
    <t>GO:0016817 hydrolase activity, acting on acid anhydrides</t>
  </si>
  <si>
    <t>GO:0005515 protein binding</t>
  </si>
  <si>
    <t>824 out of 7417 genes, 11.1%</t>
  </si>
  <si>
    <t>LENED_001302,LENED_007859,LENED_001149,LENED_003827,LENED_006383,LENED_011943,LENED_006270,LENED_003828,LENED_004657,LENED_005806,LENED_011352,LENED_009162,LENED_010753,LENED_003789,LENED_003354</t>
  </si>
  <si>
    <t>GO:0016787 hydrolase activity</t>
  </si>
  <si>
    <t>93 out of 396 genes, 23.5%</t>
  </si>
  <si>
    <t>1433 out of 7417 genes, 19.3%</t>
  </si>
  <si>
    <t>LENED_010422,LENED_006329,LENED_001607,LENED_010490,LENED_012699,LENED_004886,LENED_001779,LENED_000908,LENED_005223,LENED_011651,LENED_003324,LENED_011943,LENED_008458,LENED_010224,LENED_009350,LENED_012523,LENED_009172,LENED_004802,LENED_003354,LENED_008336,LENED_008226,LENED_005053,LENED_007176,LENED_011795,LENED_005086,LENED_000015,LENED_004804,LENED_002331,LENED_007446,LENED_005114,LENED_000689,LENED_005967,LENED_005265,LENED_008935,LENED_011621,LENED_009980,LENED_007281,LENED_002600,LENED_008185,LENED_012797,LENED_000139,LENED_004582,LENED_011622,LENED_003986,LENED_003785,LENED_003239,LENED_001095,LENED_005229,LENED_011821,LENED_002942,LENED_001073,LENED_012338,LENED_001040,LENED_007210,LENED_007540,LENED_009600,LENED_001271,LENED_007949,LENED_003807,LENED_001617,LENED_005737,LENED_007323,LENED_010223,LENED_012200,LENED_000051,LENED_007284,LENED_004301,LENED_002867,LENED_007609,LENED_008295,LENED_006270,LENED_008705,LENED_011248,LENED_004280,LENED_006227,LENED_002980,LENED_010067,LENED_004619,LENED_009797,LENED_001677,LENED_011226,LENED_005589,LENED_004206,LENED_005204,LENED_001768,LENED_007932,LENED_002736,LENED_008418,LENED_012213,LENED_006463,LENED_007472,LENED_004287,LENED_004451</t>
  </si>
  <si>
    <t>GO:0016835 carbon-oxygen lyase activity</t>
  </si>
  <si>
    <t>LENED_007091,LENED_002191,LENED_009941,LENED_009444,LENED_006104</t>
  </si>
  <si>
    <t>GO:0016887 ATPase activity</t>
  </si>
  <si>
    <t>145 out of 7417 genes, 2.0%</t>
  </si>
  <si>
    <t>LENED_004301,LENED_011226,LENED_002331,LENED_007540,LENED_006270,LENED_002736,LENED_003354</t>
  </si>
  <si>
    <t>GO:0016616 oxidoreductase activity, acting on the CH-OH group of donors, NAD or NADP as acceptor</t>
  </si>
  <si>
    <t>LENED_004578,LENED_002235,LENED_001168,LENED_004531,LENED_002112,LENED_000926</t>
  </si>
  <si>
    <t>GO:0030247 polysaccharide binding</t>
  </si>
  <si>
    <t>GO:0043169 cation binding</t>
  </si>
  <si>
    <t>873 out of 7417 genes, 11.8%</t>
  </si>
  <si>
    <t>GO:0003777 microtubule motor activity</t>
  </si>
  <si>
    <t>GO:0004519 endonuclease activity</t>
  </si>
  <si>
    <t>GO:0003755 peptidyl-prolyl cis-trans isomerase activity</t>
  </si>
  <si>
    <t>GO:0019842 vitamin binding</t>
  </si>
  <si>
    <t>LENED_009938,LENED_012542</t>
  </si>
  <si>
    <t>GO:0043167 ion binding</t>
  </si>
  <si>
    <t>90 out of 396 genes, 22.7%</t>
  </si>
  <si>
    <t>1796 out of 7417 genes, 24.2%</t>
  </si>
  <si>
    <t>LENED_002009,LENED_008658,LENED_008841,LENED_001158,LENED_009408,LENED_004886,LENED_006818,LENED_002734,LENED_002183,LENED_001978,LENED_004098,LENED_011943,LENED_006098,LENED_010754,LENED_010087,LENED_003354,LENED_002272,LENED_006782,LENED_012615,LENED_004623,LENED_002112,LENED_008058,LENED_000015,LENED_003928,LENED_008134,LENED_002331,LENED_001955,LENED_000689,LENED_009418,LENED_009839,LENED_007281,LENED_002600,LENED_001499,LENED_008185,LENED_010397,LENED_004582,LENED_012756,LENED_010001,LENED_011422,LENED_012848,LENED_009878,LENED_008057,LENED_006388,LENED_011170,LENED_001632,LENED_002417,LENED_011608,LENED_012338,LENED_011165,LENED_005732,LENED_004943,LENED_007540,LENED_011693,LENED_000926,LENED_001019,LENED_001775,LENED_009600,LENED_004438,LENED_009575,LENED_009979,LENED_012542,LENED_004301,LENED_002867,LENED_008295,LENED_002516,LENED_008945,LENED_004453,LENED_006270,LENED_010130,LENED_011168,LENED_008578,LENED_009938,LENED_002967,LENED_004595,LENED_003274,LENED_009854,LENED_009569,LENED_004323,LENED_011226,LENED_010023,LENED_004206,LENED_002736,LENED_002459,LENED_005452,LENED_003065,LENED_003048,LENED_009941,LENED_004577,LENED_012778,LENED_010207</t>
  </si>
  <si>
    <t>GO:0030248 cellulose binding</t>
  </si>
  <si>
    <t>GO:0004252 serine-type endopeptidase activity</t>
  </si>
  <si>
    <t>LENED_002600,LENED_008185</t>
  </si>
  <si>
    <t>GO:0045330 aspartyl esterase activity</t>
  </si>
  <si>
    <t>GO:0016701 oxidoreductase activity, acting on single donors with incorporation of molecular oxygen</t>
  </si>
  <si>
    <t>LENED_001775,LENED_007629</t>
  </si>
  <si>
    <t>GO:0016779 nucleotidyltransferase activity</t>
  </si>
  <si>
    <t>LENED_003873,LENED_012307,LENED_010817,LENED_007472</t>
  </si>
  <si>
    <t>GO:0042626 ATPase activity, coupled to transmembrane movement of substances</t>
  </si>
  <si>
    <t>GO:0017171 serine hydrolase activity</t>
  </si>
  <si>
    <t>GO:0051287 NAD binding</t>
  </si>
  <si>
    <t>LENED_004578,LENED_002235,LENED_004531,LENED_002112</t>
  </si>
  <si>
    <t>GO:0016772 transferase activity, transferring phosphorus-containing groups</t>
  </si>
  <si>
    <t>520 out of 7417 genes, 7.0%</t>
  </si>
  <si>
    <t>LENED_004323,LENED_003873,LENED_012307,LENED_006782,LENED_005732,LENED_010817,LENED_009418,LENED_003601,LENED_010754,LENED_006408,LENED_009575,LENED_007472,LENED_001955,LENED_003274</t>
  </si>
  <si>
    <t>GO:0036094 small molecule binding</t>
  </si>
  <si>
    <t>48 out of 396 genes, 12.1%</t>
  </si>
  <si>
    <t>991 out of 7417 genes, 13.4%</t>
  </si>
  <si>
    <t>LENED_002009,LENED_011170,LENED_006388,LENED_004886,LENED_012338,LENED_011165,LENED_005732,LENED_011943,LENED_007540,LENED_006098,LENED_002235,LENED_001168,LENED_009575,LENED_003354,LENED_012542,LENED_004301,LENED_006782,LENED_002867,LENED_004623,LENED_002516,LENED_006270,LENED_004453,LENED_002112,LENED_010130,LENED_011168,LENED_000015,LENED_008578,LENED_003928,LENED_008134,LENED_009938,LENED_002331,LENED_003274,LENED_001955,LENED_000689,LENED_009854,LENED_004323,LENED_011226,LENED_009418,LENED_004531,LENED_007281,LENED_001499,LENED_002736,LENED_002459,LENED_005452,LENED_004578,LENED_012756,LENED_007472,LENED_010207</t>
  </si>
  <si>
    <t>KEGG Enrichment Analysis</t>
  </si>
  <si>
    <t>Category</t>
  </si>
  <si>
    <t>Pathway</t>
  </si>
  <si>
    <t>Up_Number</t>
  </si>
  <si>
    <t>Down_Number</t>
  </si>
  <si>
    <t>DEG_number</t>
  </si>
  <si>
    <t>Total_number</t>
  </si>
  <si>
    <t>FDR</t>
  </si>
  <si>
    <t>P-value</t>
  </si>
  <si>
    <t>-Log10(P-Value)</t>
  </si>
  <si>
    <t>Cellular Processes</t>
  </si>
  <si>
    <t>Cell cycle - yeast</t>
  </si>
  <si>
    <t>Meiosis - yeast</t>
  </si>
  <si>
    <t>Cell cycle</t>
  </si>
  <si>
    <t>Regulation of autophagy</t>
  </si>
  <si>
    <t>Regulation of mitophagy - yeast</t>
  </si>
  <si>
    <t>Peroxisome</t>
  </si>
  <si>
    <t>Oocyte meiosis</t>
  </si>
  <si>
    <t>Lysosome</t>
  </si>
  <si>
    <t>Environmental Information Processing</t>
  </si>
  <si>
    <t>FoxO signaling pathway</t>
  </si>
  <si>
    <t>NF-kappa B signaling pathway</t>
  </si>
  <si>
    <t>AMPK signaling pathway</t>
  </si>
  <si>
    <t>TNF signaling pathway</t>
  </si>
  <si>
    <t>VEGF signaling pathway</t>
  </si>
  <si>
    <t>Phosphatidylinositol signaling system</t>
  </si>
  <si>
    <t>MAPK signaling pathway - yeast</t>
  </si>
  <si>
    <t>Genetic Information Processing</t>
  </si>
  <si>
    <t>DNA replication</t>
  </si>
  <si>
    <t>Protein processing in endoplasmic reticulum</t>
  </si>
  <si>
    <t>Base excision repair</t>
  </si>
  <si>
    <t>Homologous recombination</t>
  </si>
  <si>
    <t>Protein export</t>
  </si>
  <si>
    <t>Ubiquitin mediated proteolysis</t>
  </si>
  <si>
    <t>Nucleotide excision repair</t>
  </si>
  <si>
    <t>mRNA surveillance pathway</t>
  </si>
  <si>
    <t>RNA transport</t>
  </si>
  <si>
    <t>RNA degradation</t>
  </si>
  <si>
    <t>Ribosome</t>
  </si>
  <si>
    <t>Metabolism</t>
  </si>
  <si>
    <t>Pentose and glucuronate interconversions</t>
  </si>
  <si>
    <t>Cyanoamino acid metabolism</t>
  </si>
  <si>
    <t>Taurine and hypotaurine metabolism</t>
  </si>
  <si>
    <t>Fatty acid metabolism</t>
  </si>
  <si>
    <t>Naphthalene degradation</t>
  </si>
  <si>
    <t>Biosynthesis of unsaturated fatty acids</t>
  </si>
  <si>
    <t>Starch and sucrose metabolism</t>
  </si>
  <si>
    <t>Arachidonic acid metabolism</t>
  </si>
  <si>
    <t>Methane metabolism</t>
  </si>
  <si>
    <t>Fatty acid biosynthesis</t>
  </si>
  <si>
    <t>Degradation of aromatic compounds</t>
  </si>
  <si>
    <t>Linoleic acid metabolism</t>
  </si>
  <si>
    <t>Dioxin degradation</t>
  </si>
  <si>
    <t>Polycyclic aromatic hydrocarbon degradation</t>
  </si>
  <si>
    <t>Fructose and mannose metabolism</t>
  </si>
  <si>
    <t>Atrazine degradation</t>
  </si>
  <si>
    <t>Ubiquinone and other terpenoid-quinone biosynthesis</t>
  </si>
  <si>
    <t>Retinol metabolism</t>
  </si>
  <si>
    <t>Novobiocin biosynthesis</t>
  </si>
  <si>
    <t>Butanoate metabolism</t>
  </si>
  <si>
    <t>Steroid biosynthesis</t>
  </si>
  <si>
    <t>Tyrosine metabolism</t>
  </si>
  <si>
    <t>Terpenoid backbone biosynthesis</t>
  </si>
  <si>
    <t>Synthesis and degradation of ketone bodies</t>
  </si>
  <si>
    <t>Aminobenzoate degradation</t>
  </si>
  <si>
    <t>Phenylalanine, tyrosine and tryptophan biosynthesis</t>
  </si>
  <si>
    <t>Fatty acid degradation</t>
  </si>
  <si>
    <t>Drug metabolism - other enzymes</t>
  </si>
  <si>
    <t>Tropane, piperidine and pyridine alkaloid biosynthesis</t>
  </si>
  <si>
    <t>Benzoate degradation</t>
  </si>
  <si>
    <t>Inositol phosphate metabolism</t>
  </si>
  <si>
    <t>Folate biosynthesis</t>
  </si>
  <si>
    <t>Isoquinoline alkaloid biosynthesis</t>
  </si>
  <si>
    <t>Streptomycin biosynthesis</t>
  </si>
  <si>
    <t>Glyoxylate and dicarboxylate metabolism</t>
  </si>
  <si>
    <t>Glutathione metabolism</t>
  </si>
  <si>
    <t>Biotin metabolism</t>
  </si>
  <si>
    <t>2-Oxocarboxylic acid metabolism</t>
  </si>
  <si>
    <t>Drug metabolism - cytochrome P450</t>
  </si>
  <si>
    <t>Chloroalkane and chloroalkene degradation</t>
  </si>
  <si>
    <t>Tryptophan metabolism</t>
  </si>
  <si>
    <t>Ether lipid metabolism</t>
  </si>
  <si>
    <t>Phenylpropanoid biosynthesis</t>
  </si>
  <si>
    <t>Metabolism of xenobiotics by cytochrome P450</t>
  </si>
  <si>
    <t>Cysteine and methionine metabolism</t>
  </si>
  <si>
    <t>Valine, leucine and isoleucine biosynthesis</t>
  </si>
  <si>
    <t>Pantothenate and CoA biosynthesis</t>
  </si>
  <si>
    <t>Lysine biosynthesis</t>
  </si>
  <si>
    <t>Nitrogen metabolism</t>
  </si>
  <si>
    <t>Pyruvate metabolism</t>
  </si>
  <si>
    <t>Carbon metabolism</t>
  </si>
  <si>
    <t>Pyrimidine metabolism</t>
  </si>
  <si>
    <t>beta-Alanine metabolism</t>
  </si>
  <si>
    <t>Carbon fixation in photosynthetic organisms</t>
  </si>
  <si>
    <t>Phenylalanine metabolism</t>
  </si>
  <si>
    <t>Sulfur metabolism</t>
  </si>
  <si>
    <t>Galactose metabolism</t>
  </si>
  <si>
    <t>Alanine, aspartate and glutamate metabolism</t>
  </si>
  <si>
    <t>Valine, leucine and isoleucine degradation</t>
  </si>
  <si>
    <t>Glycine, serine and threonine metabolism</t>
  </si>
  <si>
    <t>Arginine and proline metabolism</t>
  </si>
  <si>
    <t>Glycolysis / Gluconeogenesis</t>
  </si>
  <si>
    <t>Biosynthesis of amino acids</t>
  </si>
  <si>
    <t>Glycerolipid metabolism</t>
  </si>
  <si>
    <t>Amino sugar and nucleotide sugar metabolism</t>
  </si>
  <si>
    <t>Glycerophospholipid metabolism</t>
  </si>
  <si>
    <t>Purine metabolism</t>
  </si>
  <si>
    <t>Organismal Systems</t>
  </si>
  <si>
    <t>GABAergic synapse</t>
  </si>
  <si>
    <t>Longevity regulating pathway - worm</t>
  </si>
  <si>
    <t>Ovarian steroidogenesis</t>
  </si>
  <si>
    <t>Bile secretion</t>
  </si>
  <si>
    <t>Regulation of lipolysis in adipocytes</t>
  </si>
  <si>
    <t>Carbohydrate digestion and absorption</t>
  </si>
  <si>
    <t>Thyroid hormone synthesis</t>
  </si>
  <si>
    <t>Serotonergic synapse</t>
  </si>
  <si>
    <t>Retrograde endocannabinoid signaling</t>
  </si>
  <si>
    <t>PPAR signaling pathway</t>
  </si>
  <si>
    <t>Progesterone-mediated oocyte maturation</t>
  </si>
  <si>
    <t>Oxytocin signaling pathway</t>
  </si>
  <si>
    <t xml:space="preserve">Differentially Expressed Genes CAZy Enzyme Genes </t>
  </si>
  <si>
    <t>families</t>
  </si>
  <si>
    <t>foldChange(B/CK)</t>
  </si>
  <si>
    <t>pval</t>
  </si>
  <si>
    <t>AAs</t>
  </si>
  <si>
    <t>LENED_006722</t>
  </si>
  <si>
    <t>AA1_1.hmm</t>
  </si>
  <si>
    <t>AA1_2.hmm</t>
  </si>
  <si>
    <t>LENED_009937</t>
  </si>
  <si>
    <t>LENED_000509</t>
  </si>
  <si>
    <t>LENED_002215</t>
  </si>
  <si>
    <t>LENED_006249</t>
  </si>
  <si>
    <t>LENED_011159</t>
  </si>
  <si>
    <t>LENED_000499</t>
  </si>
  <si>
    <t>LENED_012311</t>
  </si>
  <si>
    <t>LENED_005504</t>
  </si>
  <si>
    <t>LENED_003084</t>
  </si>
  <si>
    <t>AA1_3.hmm</t>
  </si>
  <si>
    <t>AA11.hmm</t>
  </si>
  <si>
    <t>LENED_011416</t>
  </si>
  <si>
    <t>LENED_005253</t>
  </si>
  <si>
    <t>LENED_010054</t>
  </si>
  <si>
    <t>LENED_010053</t>
  </si>
  <si>
    <t>-Inf</t>
  </si>
  <si>
    <t>LENED_008703</t>
  </si>
  <si>
    <t>AA12.hmm</t>
  </si>
  <si>
    <t>LENED_012913</t>
  </si>
  <si>
    <t>AA2.hmm</t>
  </si>
  <si>
    <t>LENED_011694</t>
  </si>
  <si>
    <t>LENED_001062</t>
  </si>
  <si>
    <t>LENED_009775</t>
  </si>
  <si>
    <t>LENED_010336</t>
  </si>
  <si>
    <t>LENED_010339</t>
  </si>
  <si>
    <t>LENED_009777</t>
  </si>
  <si>
    <t>LENED_001847</t>
  </si>
  <si>
    <t>LENED_006696</t>
  </si>
  <si>
    <t>AA3.hmm</t>
  </si>
  <si>
    <t>LENED_002182</t>
  </si>
  <si>
    <t>LENED_009740</t>
  </si>
  <si>
    <t>LENED_004865</t>
  </si>
  <si>
    <t>LENED_011387</t>
  </si>
  <si>
    <t>LENED_001874</t>
  </si>
  <si>
    <t>LENED_007711</t>
  </si>
  <si>
    <t>LENED_010719</t>
  </si>
  <si>
    <t>LENED_000137</t>
  </si>
  <si>
    <t>LENED_010222</t>
  </si>
  <si>
    <t>LENED_007352</t>
  </si>
  <si>
    <t>LENED_004926</t>
  </si>
  <si>
    <t>LENED_005432</t>
  </si>
  <si>
    <t>AA3_1.hmm</t>
  </si>
  <si>
    <t>LENED_009969</t>
  </si>
  <si>
    <t>LENED_000565</t>
  </si>
  <si>
    <t>LENED_002493</t>
  </si>
  <si>
    <t>LENED_007350</t>
  </si>
  <si>
    <t>LENED_010413</t>
  </si>
  <si>
    <t>LENED_012310</t>
  </si>
  <si>
    <t>LENED_008678</t>
  </si>
  <si>
    <t>LENED_008689</t>
  </si>
  <si>
    <t>LENED_010423</t>
  </si>
  <si>
    <t>LENED_007349</t>
  </si>
  <si>
    <t>LENED_000471</t>
  </si>
  <si>
    <t>LENED_011945</t>
  </si>
  <si>
    <t>LENED_003540</t>
  </si>
  <si>
    <t>AA3_2.hmm</t>
  </si>
  <si>
    <t>LENED_000952</t>
  </si>
  <si>
    <t>LENED_001396</t>
  </si>
  <si>
    <t>LENED_007413</t>
  </si>
  <si>
    <t>LENED_006802</t>
  </si>
  <si>
    <t>LENED_008791</t>
  </si>
  <si>
    <t>AA3_3.hmm</t>
  </si>
  <si>
    <t>LENED_010435</t>
  </si>
  <si>
    <t>LENED_012233</t>
  </si>
  <si>
    <t>LENED_000632</t>
  </si>
  <si>
    <t>AA3_4.hmm</t>
  </si>
  <si>
    <t>LENED_009204</t>
  </si>
  <si>
    <t>LENED_011917</t>
  </si>
  <si>
    <t>LENED_011356</t>
  </si>
  <si>
    <t>LENED_001535</t>
  </si>
  <si>
    <t>LENED_009218</t>
  </si>
  <si>
    <t>LENED_002345</t>
  </si>
  <si>
    <t>LENED_002162</t>
  </si>
  <si>
    <t>LENED_000931</t>
  </si>
  <si>
    <t>LENED_001546</t>
  </si>
  <si>
    <t>LENED_002419</t>
  </si>
  <si>
    <t>LENED_001559</t>
  </si>
  <si>
    <t>LENED_012942</t>
  </si>
  <si>
    <t>LENED_010949</t>
  </si>
  <si>
    <t>LENED_003454</t>
  </si>
  <si>
    <t>LENED_004982</t>
  </si>
  <si>
    <t>LENED_004215</t>
  </si>
  <si>
    <t>AA4.hmm</t>
  </si>
  <si>
    <t>LENED_002637</t>
  </si>
  <si>
    <t>LENED_000043</t>
  </si>
  <si>
    <t>LENED_009769</t>
  </si>
  <si>
    <t>LENED_007782</t>
  </si>
  <si>
    <t>AA5.hmm</t>
  </si>
  <si>
    <t>LENED_006814</t>
  </si>
  <si>
    <t>LENED_009179</t>
  </si>
  <si>
    <t>AA5_2.hmm</t>
  </si>
  <si>
    <t>LENED_006764</t>
  </si>
  <si>
    <t>LENED_010755</t>
  </si>
  <si>
    <t>LENED_009863</t>
  </si>
  <si>
    <t>LENED_008830</t>
  </si>
  <si>
    <t>LENED_002113</t>
  </si>
  <si>
    <t>AA6.hmm</t>
  </si>
  <si>
    <t>LENED_005962</t>
  </si>
  <si>
    <t>AA7.hmm</t>
  </si>
  <si>
    <t>LENED_011326</t>
  </si>
  <si>
    <t>LENED_000965</t>
  </si>
  <si>
    <t>LENED_000745</t>
  </si>
  <si>
    <t>LENED_006998</t>
  </si>
  <si>
    <t>LENED_002250</t>
  </si>
  <si>
    <t>LENED_001556</t>
  </si>
  <si>
    <t>LENED_003106</t>
  </si>
  <si>
    <t>LENED_006832</t>
  </si>
  <si>
    <t>LENED_011327</t>
  </si>
  <si>
    <t>LENED_011551</t>
  </si>
  <si>
    <t>LENED_012519</t>
  </si>
  <si>
    <t>LENED_006813</t>
  </si>
  <si>
    <t>LENED_010819</t>
  </si>
  <si>
    <t>LENED_006663</t>
  </si>
  <si>
    <t>LENED_008198</t>
  </si>
  <si>
    <t>LENED_008445</t>
  </si>
  <si>
    <t>AA8.hmm</t>
  </si>
  <si>
    <t>LENED_006244</t>
  </si>
  <si>
    <t>LENED_008550</t>
  </si>
  <si>
    <t>LENED_004169</t>
  </si>
  <si>
    <t>LENED_010444</t>
  </si>
  <si>
    <t>LENED_002955</t>
  </si>
  <si>
    <t>LENED_010483</t>
  </si>
  <si>
    <t>LENED_008792</t>
  </si>
  <si>
    <t>LENED_001229</t>
  </si>
  <si>
    <t>LENED_001694</t>
  </si>
  <si>
    <t>LENED_009866</t>
  </si>
  <si>
    <t>LENED_001281</t>
  </si>
  <si>
    <t>LENED_004037</t>
  </si>
  <si>
    <t>LENED_004971</t>
  </si>
  <si>
    <t>LENED_008371</t>
  </si>
  <si>
    <t>LENED_003916</t>
  </si>
  <si>
    <t>AA9.hmm</t>
  </si>
  <si>
    <t>LENED_006674</t>
  </si>
  <si>
    <t>LENED_009140</t>
  </si>
  <si>
    <t>LENED_005612</t>
  </si>
  <si>
    <t>LENED_001404</t>
  </si>
  <si>
    <t>LENED_006768</t>
  </si>
  <si>
    <t>LENED_007035</t>
  </si>
  <si>
    <t>CBMs</t>
  </si>
  <si>
    <t>LENED_001436</t>
  </si>
  <si>
    <t>CBM1.hmm</t>
  </si>
  <si>
    <t>LENED_000594</t>
  </si>
  <si>
    <t>LENED_004129</t>
  </si>
  <si>
    <t>LENED_012880</t>
  </si>
  <si>
    <t>LENED_006780</t>
  </si>
  <si>
    <t>LENED_006731</t>
  </si>
  <si>
    <t>LENED_009211</t>
  </si>
  <si>
    <t>LENED_011510</t>
  </si>
  <si>
    <t>LENED_001736</t>
  </si>
  <si>
    <t>LENED_011464</t>
  </si>
  <si>
    <t>LENED_001460</t>
  </si>
  <si>
    <t>LENED_000456</t>
  </si>
  <si>
    <t>LENED_010421</t>
  </si>
  <si>
    <t>LENED_000225</t>
  </si>
  <si>
    <t>CBM10.hmm</t>
  </si>
  <si>
    <t>LENED_006535</t>
  </si>
  <si>
    <t>CBM12.hmm</t>
  </si>
  <si>
    <t>LENED_003770</t>
  </si>
  <si>
    <t>CBM13.hmm</t>
  </si>
  <si>
    <t>LENED_008811</t>
  </si>
  <si>
    <t>LENED_000153</t>
  </si>
  <si>
    <t>LENED_005016</t>
  </si>
  <si>
    <t>CBM18.hmm</t>
  </si>
  <si>
    <t>LENED_003118</t>
  </si>
  <si>
    <t>CBM19.hmm</t>
  </si>
  <si>
    <t>LENED_000916</t>
  </si>
  <si>
    <t>CBM20.hmm</t>
  </si>
  <si>
    <t>LENED_007456</t>
  </si>
  <si>
    <t>LENED_007455</t>
  </si>
  <si>
    <t>LENED_008467</t>
  </si>
  <si>
    <t>CBM21.hmm</t>
  </si>
  <si>
    <t>LENED_008637</t>
  </si>
  <si>
    <t>LENED_008465</t>
  </si>
  <si>
    <t>CBM30.hmm</t>
  </si>
  <si>
    <t>LENED_006567</t>
  </si>
  <si>
    <t>CBM32.hmm</t>
  </si>
  <si>
    <t>LENED_002061</t>
  </si>
  <si>
    <t>CBM35.hmm</t>
  </si>
  <si>
    <t>LENED_012514</t>
  </si>
  <si>
    <t>CBM38.hmm</t>
  </si>
  <si>
    <t>LENED_007741</t>
  </si>
  <si>
    <t>CBM4.hmm</t>
  </si>
  <si>
    <t>LENED_007559</t>
  </si>
  <si>
    <t>CBM40.hmm</t>
  </si>
  <si>
    <t>LENED_005030</t>
  </si>
  <si>
    <t>CBM5.hmm</t>
  </si>
  <si>
    <t>LENED_002952</t>
  </si>
  <si>
    <t>CBM50.hmm</t>
  </si>
  <si>
    <t>LENED_004938</t>
  </si>
  <si>
    <t>LENED_007555</t>
  </si>
  <si>
    <t>LENED_009163</t>
  </si>
  <si>
    <t>LENED_007721</t>
  </si>
  <si>
    <t>LENED_007427</t>
  </si>
  <si>
    <t>LENED_011213</t>
  </si>
  <si>
    <t>CBM54.hmm</t>
  </si>
  <si>
    <t>LENED_007635</t>
  </si>
  <si>
    <t>CBM60.hmm</t>
  </si>
  <si>
    <t>LENED_007336</t>
  </si>
  <si>
    <t>CBM67.hmm</t>
  </si>
  <si>
    <t>LENED_005823</t>
  </si>
  <si>
    <t>LENED_004522</t>
  </si>
  <si>
    <t>CBM72.hmm</t>
  </si>
  <si>
    <t>LENED_000776</t>
  </si>
  <si>
    <t>CBM73.hmm</t>
  </si>
  <si>
    <t>LENED_002944</t>
  </si>
  <si>
    <t>CBM81.hmm</t>
  </si>
  <si>
    <t>CEs</t>
  </si>
  <si>
    <t>LENED_011823</t>
  </si>
  <si>
    <t>CE1.hmm</t>
  </si>
  <si>
    <t>LENED_008402</t>
  </si>
  <si>
    <t>LENED_000617</t>
  </si>
  <si>
    <t>LENED_009609</t>
  </si>
  <si>
    <t>LENED_005067</t>
  </si>
  <si>
    <t>LENED_000490</t>
  </si>
  <si>
    <t>LENED_001485</t>
  </si>
  <si>
    <t>LENED_005033</t>
  </si>
  <si>
    <t>LENED_010988</t>
  </si>
  <si>
    <t>LENED_005148</t>
  </si>
  <si>
    <t>LENED_011512</t>
  </si>
  <si>
    <t>LENED_002905</t>
  </si>
  <si>
    <t>LENED_004443</t>
  </si>
  <si>
    <t>LENED_000419</t>
  </si>
  <si>
    <t>LENED_000174</t>
  </si>
  <si>
    <t>LENED_001033</t>
  </si>
  <si>
    <t>LENED_010812</t>
  </si>
  <si>
    <t>LENED_003306</t>
  </si>
  <si>
    <t>LENED_001564</t>
  </si>
  <si>
    <t>LENED_012399</t>
  </si>
  <si>
    <t>LENED_007364</t>
  </si>
  <si>
    <t>LENED_005014</t>
  </si>
  <si>
    <t>LENED_010064</t>
  </si>
  <si>
    <t>LENED_009795</t>
  </si>
  <si>
    <t>LENED_004475</t>
  </si>
  <si>
    <t>LENED_009457</t>
  </si>
  <si>
    <t>LENED_002570</t>
  </si>
  <si>
    <t>LENED_001108</t>
  </si>
  <si>
    <t>LENED_001156</t>
  </si>
  <si>
    <t>LENED_007461</t>
  </si>
  <si>
    <t>LENED_000566</t>
  </si>
  <si>
    <t>LENED_009796</t>
  </si>
  <si>
    <t>LENED_011136</t>
  </si>
  <si>
    <t>LENED_009967</t>
  </si>
  <si>
    <t>LENED_009783</t>
  </si>
  <si>
    <t>LENED_008651</t>
  </si>
  <si>
    <t>CE10.hmm</t>
  </si>
  <si>
    <t>LENED_011620</t>
  </si>
  <si>
    <t>LENED_006990</t>
  </si>
  <si>
    <t>LENED_000412</t>
  </si>
  <si>
    <t>LENED_008335</t>
  </si>
  <si>
    <t>LENED_007283</t>
  </si>
  <si>
    <t>LENED_001941</t>
  </si>
  <si>
    <t>LENED_002350</t>
  </si>
  <si>
    <t>LENED_000429</t>
  </si>
  <si>
    <t>LENED_007233</t>
  </si>
  <si>
    <t>LENED_002362</t>
  </si>
  <si>
    <t>LENED_008675</t>
  </si>
  <si>
    <t>LENED_002427</t>
  </si>
  <si>
    <t>LENED_005189</t>
  </si>
  <si>
    <t>LENED_006052</t>
  </si>
  <si>
    <t>LENED_011092</t>
  </si>
  <si>
    <t>LENED_008242</t>
  </si>
  <si>
    <t>LENED_009268</t>
  </si>
  <si>
    <t>LENED_009143</t>
  </si>
  <si>
    <t>LENED_004254</t>
  </si>
  <si>
    <t>LENED_009872</t>
  </si>
  <si>
    <t>LENED_002982</t>
  </si>
  <si>
    <t>LENED_002668</t>
  </si>
  <si>
    <t>CE13.hmm</t>
  </si>
  <si>
    <t>LENED_009023</t>
  </si>
  <si>
    <t>CE16.hmm</t>
  </si>
  <si>
    <t>LENED_002721</t>
  </si>
  <si>
    <t>LENED_012055</t>
  </si>
  <si>
    <t>LENED_006880</t>
  </si>
  <si>
    <t>LENED_011062</t>
  </si>
  <si>
    <t>LENED_004621</t>
  </si>
  <si>
    <t>LENED_010871</t>
  </si>
  <si>
    <t>LENED_010511</t>
  </si>
  <si>
    <t>CE2.hmm</t>
  </si>
  <si>
    <t>LENED_008902</t>
  </si>
  <si>
    <t>LENED_004011</t>
  </si>
  <si>
    <t>CE3.hmm</t>
  </si>
  <si>
    <t>LENED_004554</t>
  </si>
  <si>
    <t>CE4.hmm</t>
  </si>
  <si>
    <t>LENED_003689</t>
  </si>
  <si>
    <t>LENED_002768</t>
  </si>
  <si>
    <t>CE5.hmm</t>
  </si>
  <si>
    <t>LENED_005659</t>
  </si>
  <si>
    <t>LENED_005697</t>
  </si>
  <si>
    <t>CE7.hmm</t>
  </si>
  <si>
    <t>LENED_007640</t>
  </si>
  <si>
    <t>LENED_006197</t>
  </si>
  <si>
    <t>LENED_010597</t>
  </si>
  <si>
    <t>LENED_002583</t>
  </si>
  <si>
    <t>LENED_005926</t>
  </si>
  <si>
    <t>LENED_006670</t>
  </si>
  <si>
    <t>LENED_007945</t>
  </si>
  <si>
    <t>LENED_002519</t>
  </si>
  <si>
    <t>LENED_012056</t>
  </si>
  <si>
    <t>LENED_004731</t>
  </si>
  <si>
    <t>LENED_001369</t>
  </si>
  <si>
    <t>LENED_001825</t>
  </si>
  <si>
    <t>LENED_011194</t>
  </si>
  <si>
    <t>CE8.hmm</t>
  </si>
  <si>
    <t>CE9.hmm</t>
  </si>
  <si>
    <t>LENED_002096</t>
  </si>
  <si>
    <t>LENED_000410</t>
  </si>
  <si>
    <t>LENED_003617</t>
  </si>
  <si>
    <t>LENED_004157</t>
  </si>
  <si>
    <t>LENED_008368</t>
  </si>
  <si>
    <t>LENED_010603</t>
  </si>
  <si>
    <t>LENED_008931</t>
  </si>
  <si>
    <t>LENED_007257</t>
  </si>
  <si>
    <t>LENED_009216</t>
  </si>
  <si>
    <t>LENED_004649</t>
  </si>
  <si>
    <t>LENED_004537</t>
  </si>
  <si>
    <t>LENED_005655</t>
  </si>
  <si>
    <t>LENED_004155</t>
  </si>
  <si>
    <t>LENED_008370</t>
  </si>
  <si>
    <t>LENED_007020</t>
  </si>
  <si>
    <t>LENED_008369</t>
  </si>
  <si>
    <t>LENED_005896</t>
  </si>
  <si>
    <t>LENED_005895</t>
  </si>
  <si>
    <t>GHs</t>
  </si>
  <si>
    <t>LENED_000506</t>
  </si>
  <si>
    <t>GH10.hmm</t>
  </si>
  <si>
    <t>GH105.hmm</t>
  </si>
  <si>
    <t>LENED_005960</t>
  </si>
  <si>
    <t>LENED_000556</t>
  </si>
  <si>
    <t>LENED_000454</t>
  </si>
  <si>
    <t>LENED_000583</t>
  </si>
  <si>
    <t>LENED_005922</t>
  </si>
  <si>
    <t>GH106.hmm</t>
  </si>
  <si>
    <t>LENED_009203</t>
  </si>
  <si>
    <t>GH107.hmm</t>
  </si>
  <si>
    <t>LENED_008031</t>
  </si>
  <si>
    <t>GH108.hmm</t>
  </si>
  <si>
    <t>LENED_008601</t>
  </si>
  <si>
    <t>GH109.hmm</t>
  </si>
  <si>
    <t>LENED_003665</t>
  </si>
  <si>
    <t>LENED_000590</t>
  </si>
  <si>
    <t>LENED_009715</t>
  </si>
  <si>
    <t>LENED_000505</t>
  </si>
  <si>
    <t>LENED_009646</t>
  </si>
  <si>
    <t>LENED_002537</t>
  </si>
  <si>
    <t>LENED_005836</t>
  </si>
  <si>
    <t>LENED_001724</t>
  </si>
  <si>
    <t>GH11.hmm</t>
  </si>
  <si>
    <t>GH115.hmm</t>
  </si>
  <si>
    <t>LENED_005470</t>
  </si>
  <si>
    <t>GH116.hmm</t>
  </si>
  <si>
    <t>LENED_011743</t>
  </si>
  <si>
    <t>GH117.hmm</t>
  </si>
  <si>
    <t>LENED_010515</t>
  </si>
  <si>
    <t>GH119.hmm</t>
  </si>
  <si>
    <t>LENED_006131</t>
  </si>
  <si>
    <t>GH12.hmm</t>
  </si>
  <si>
    <t>LENED_004952</t>
  </si>
  <si>
    <t>LENED_006153</t>
  </si>
  <si>
    <t>LENED_006157</t>
  </si>
  <si>
    <t>LENED_010964</t>
  </si>
  <si>
    <t>GH124.hmm</t>
  </si>
  <si>
    <t>LENED_010036</t>
  </si>
  <si>
    <t>GH127.hmm</t>
  </si>
  <si>
    <t>LENED_000110</t>
  </si>
  <si>
    <t>LENED_004339</t>
  </si>
  <si>
    <t>LENED_012228</t>
  </si>
  <si>
    <t>GH13.hmm</t>
  </si>
  <si>
    <t>LENED_000879</t>
  </si>
  <si>
    <t>GH13_10.hmm</t>
  </si>
  <si>
    <t>GH13_11.hmm</t>
  </si>
  <si>
    <t>LENED_004229</t>
  </si>
  <si>
    <t>GH13_14.hmm</t>
  </si>
  <si>
    <t>LENED_012553</t>
  </si>
  <si>
    <t>GH13_18.hmm</t>
  </si>
  <si>
    <t>LENED_004273</t>
  </si>
  <si>
    <t>GH13_19.hmm</t>
  </si>
  <si>
    <t>LENED_008182</t>
  </si>
  <si>
    <t>GH13_23.hmm</t>
  </si>
  <si>
    <t>LENED_005362</t>
  </si>
  <si>
    <t>LENED_005275</t>
  </si>
  <si>
    <t>LENED_010045</t>
  </si>
  <si>
    <t>GH13_26.hmm</t>
  </si>
  <si>
    <t>LENED_003250</t>
  </si>
  <si>
    <t>LENED_000562</t>
  </si>
  <si>
    <t>GH13_27.hmm</t>
  </si>
  <si>
    <t>LENED_009946</t>
  </si>
  <si>
    <t>LENED_004526</t>
  </si>
  <si>
    <t>GH13_33.hmm</t>
  </si>
  <si>
    <t>LENED_006799</t>
  </si>
  <si>
    <t>GH13_34.hmm</t>
  </si>
  <si>
    <t>LENED_007776</t>
  </si>
  <si>
    <t>LENED_006788</t>
  </si>
  <si>
    <t>GH13_39.hmm</t>
  </si>
  <si>
    <t>LENED_003867</t>
  </si>
  <si>
    <t>GH13_9.hmm</t>
  </si>
  <si>
    <t>LENED_011081</t>
  </si>
  <si>
    <t>GH131.hmm</t>
  </si>
  <si>
    <t>LENED_006335</t>
  </si>
  <si>
    <t>GH133.hmm</t>
  </si>
  <si>
    <t>LENED_003561</t>
  </si>
  <si>
    <t>LENED_008818</t>
  </si>
  <si>
    <t>GH135.hmm</t>
  </si>
  <si>
    <t>GH139.hmm</t>
  </si>
  <si>
    <t>LENED_006487</t>
  </si>
  <si>
    <t>GH140.hmm</t>
  </si>
  <si>
    <t>LENED_011312</t>
  </si>
  <si>
    <t>GH141.hmm</t>
  </si>
  <si>
    <t>LENED_005534</t>
  </si>
  <si>
    <t>GH142.hmm</t>
  </si>
  <si>
    <t>LENED_000963</t>
  </si>
  <si>
    <t>GH15.hmm</t>
  </si>
  <si>
    <t>GH16.hmm</t>
  </si>
  <si>
    <t>LENED_006912</t>
  </si>
  <si>
    <t>LENED_009184</t>
  </si>
  <si>
    <t>LENED_004204</t>
  </si>
  <si>
    <t>LENED_002015</t>
  </si>
  <si>
    <t>LENED_004925</t>
  </si>
  <si>
    <t>LENED_001270</t>
  </si>
  <si>
    <t>LENED_007012</t>
  </si>
  <si>
    <t>LENED_003169</t>
  </si>
  <si>
    <t>LENED_006214</t>
  </si>
  <si>
    <t>LENED_012681</t>
  </si>
  <si>
    <t>LENED_001161</t>
  </si>
  <si>
    <t>LENED_010393</t>
  </si>
  <si>
    <t>LENED_009513</t>
  </si>
  <si>
    <t>LENED_001097</t>
  </si>
  <si>
    <t>LENED_008633</t>
  </si>
  <si>
    <t>LENED_009908</t>
  </si>
  <si>
    <t>LENED_008430</t>
  </si>
  <si>
    <t>LENED_005667</t>
  </si>
  <si>
    <t>LENED_006118</t>
  </si>
  <si>
    <t>LENED_002020</t>
  </si>
  <si>
    <t>LENED_006657</t>
  </si>
  <si>
    <t>LENED_012478</t>
  </si>
  <si>
    <t>LENED_005402</t>
  </si>
  <si>
    <t>LENED_009870</t>
  </si>
  <si>
    <t>GH17.hmm</t>
  </si>
  <si>
    <t>LENED_003912</t>
  </si>
  <si>
    <t>LENED_006692</t>
  </si>
  <si>
    <t>LENED_001262</t>
  </si>
  <si>
    <t>LENED_003907</t>
  </si>
  <si>
    <t>LENED_001277</t>
  </si>
  <si>
    <t>LENED_006890</t>
  </si>
  <si>
    <t>LENED_001965</t>
  </si>
  <si>
    <t>GH18.hmm</t>
  </si>
  <si>
    <t>LENED_009936</t>
  </si>
  <si>
    <t>LENED_003081</t>
  </si>
  <si>
    <t>LENED_001110</t>
  </si>
  <si>
    <t>LENED_003156</t>
  </si>
  <si>
    <t>LENED_001957</t>
  </si>
  <si>
    <t>LENED_000363</t>
  </si>
  <si>
    <t>LENED_003669</t>
  </si>
  <si>
    <t>GH2.hmm</t>
  </si>
  <si>
    <t>LENED_011605</t>
  </si>
  <si>
    <t>LENED_010634</t>
  </si>
  <si>
    <t>LENED_011390</t>
  </si>
  <si>
    <t>GH20.hmm</t>
  </si>
  <si>
    <t>LENED_011005</t>
  </si>
  <si>
    <t>GH23.hmm</t>
  </si>
  <si>
    <t>LENED_006077</t>
  </si>
  <si>
    <t>LENED_007557</t>
  </si>
  <si>
    <t>GH25.hmm</t>
  </si>
  <si>
    <t>LENED_009399</t>
  </si>
  <si>
    <t>GH28.hmm</t>
  </si>
  <si>
    <t>LENED_000030</t>
  </si>
  <si>
    <t>LENED_004213</t>
  </si>
  <si>
    <t>LENED_008252</t>
  </si>
  <si>
    <t>LENED_009106</t>
  </si>
  <si>
    <t>LENED_005840</t>
  </si>
  <si>
    <t>LENED_004676</t>
  </si>
  <si>
    <t>GH29.hmm</t>
  </si>
  <si>
    <t>GH3.hmm</t>
  </si>
  <si>
    <t>LENED_003345</t>
  </si>
  <si>
    <t>LENED_006352</t>
  </si>
  <si>
    <t>LENED_007379</t>
  </si>
  <si>
    <t>LENED_007691</t>
  </si>
  <si>
    <t>LENED_003590</t>
  </si>
  <si>
    <t>LENED_007694</t>
  </si>
  <si>
    <t>LENED_012475</t>
  </si>
  <si>
    <t>LENED_010692</t>
  </si>
  <si>
    <t>LENED_009533</t>
  </si>
  <si>
    <t>GH30.hmm</t>
  </si>
  <si>
    <t>GH30_1.hmm</t>
  </si>
  <si>
    <t>GH30_2.hmm</t>
  </si>
  <si>
    <t>LENED_001780</t>
  </si>
  <si>
    <t>GH30_4.hmm</t>
  </si>
  <si>
    <t>LENED_011925</t>
  </si>
  <si>
    <t>LENED_008325</t>
  </si>
  <si>
    <t>GH30_8.hmm</t>
  </si>
  <si>
    <t>GH31.hmm</t>
  </si>
  <si>
    <t>LENED_000702</t>
  </si>
  <si>
    <t>LENED_005718</t>
  </si>
  <si>
    <t>LENED_005062</t>
  </si>
  <si>
    <t>GH33.hmm</t>
  </si>
  <si>
    <t>LENED_012521</t>
  </si>
  <si>
    <t>LENED_010214</t>
  </si>
  <si>
    <t>GH36.hmm</t>
  </si>
  <si>
    <t>LENED_009414</t>
  </si>
  <si>
    <t>LENED_009869</t>
  </si>
  <si>
    <t>LENED_001513</t>
  </si>
  <si>
    <t>GH38.hmm</t>
  </si>
  <si>
    <t>LENED_002222</t>
  </si>
  <si>
    <t>GH39.hmm</t>
  </si>
  <si>
    <t>LENED_002669</t>
  </si>
  <si>
    <t>LENED_003517</t>
  </si>
  <si>
    <t>LENED_003196</t>
  </si>
  <si>
    <t>GH4.hmm</t>
  </si>
  <si>
    <t>LENED_011840</t>
  </si>
  <si>
    <t>LENED_005238</t>
  </si>
  <si>
    <t>GH42.hmm</t>
  </si>
  <si>
    <t>LENED_012601</t>
  </si>
  <si>
    <t>LENED_010994</t>
  </si>
  <si>
    <t>LENED_005966</t>
  </si>
  <si>
    <t>GH43_11.hmm</t>
  </si>
  <si>
    <t>GH43_16.hmm</t>
  </si>
  <si>
    <t>LENED_006699</t>
  </si>
  <si>
    <t>GH43_19.hmm</t>
  </si>
  <si>
    <t>LENED_010353</t>
  </si>
  <si>
    <t>GH43_23.hmm</t>
  </si>
  <si>
    <t>LENED_003190</t>
  </si>
  <si>
    <t>GH43_24.hmm</t>
  </si>
  <si>
    <t>LENED_010388</t>
  </si>
  <si>
    <t>GH43_28.hmm</t>
  </si>
  <si>
    <t>LENED_006700</t>
  </si>
  <si>
    <t>GH43_9.hmm</t>
  </si>
  <si>
    <t>LENED_009658</t>
  </si>
  <si>
    <t>GH47.hmm</t>
  </si>
  <si>
    <t>LENED_007866</t>
  </si>
  <si>
    <t>LENED_010861</t>
  </si>
  <si>
    <t>LENED_005017</t>
  </si>
  <si>
    <t>LENED_003664</t>
  </si>
  <si>
    <t>LENED_000693</t>
  </si>
  <si>
    <t>LENED_012085</t>
  </si>
  <si>
    <t>GH5.hmm</t>
  </si>
  <si>
    <t>LENED_005416</t>
  </si>
  <si>
    <t>LENED_008173</t>
  </si>
  <si>
    <t>GH5_1.hmm</t>
  </si>
  <si>
    <t>LENED_003630</t>
  </si>
  <si>
    <t>GH5_11.hmm</t>
  </si>
  <si>
    <t>LENED_004620</t>
  </si>
  <si>
    <t>GH5_12.hmm</t>
  </si>
  <si>
    <t>LENED_008237</t>
  </si>
  <si>
    <t>LENED_012910</t>
  </si>
  <si>
    <t>GH5_13.hmm</t>
  </si>
  <si>
    <t>LENED_004600</t>
  </si>
  <si>
    <t>GH5_15.hmm</t>
  </si>
  <si>
    <t>LENED_002313</t>
  </si>
  <si>
    <t>GH5_19.hmm</t>
  </si>
  <si>
    <t>GH5_24.hmm</t>
  </si>
  <si>
    <t>LENED_005150</t>
  </si>
  <si>
    <t>GH5_25.hmm</t>
  </si>
  <si>
    <t>LENED_012443</t>
  </si>
  <si>
    <t>LENED_004341</t>
  </si>
  <si>
    <t>GH5_26.hmm</t>
  </si>
  <si>
    <t>LENED_006252</t>
  </si>
  <si>
    <t>GH5_30.hmm</t>
  </si>
  <si>
    <t>LENED_011562</t>
  </si>
  <si>
    <t>GH5_31.hmm</t>
  </si>
  <si>
    <t>LENED_003265</t>
  </si>
  <si>
    <t>GH5_32.hmm</t>
  </si>
  <si>
    <t>LENED_006671</t>
  </si>
  <si>
    <t>GH5_33.hmm</t>
  </si>
  <si>
    <t>GH5_34.hmm</t>
  </si>
  <si>
    <t>LENED_004075</t>
  </si>
  <si>
    <t>GH5_36.hmm</t>
  </si>
  <si>
    <t>LENED_001450</t>
  </si>
  <si>
    <t>GH5_37.hmm</t>
  </si>
  <si>
    <t>LENED_009965</t>
  </si>
  <si>
    <t>GH5_39.hmm</t>
  </si>
  <si>
    <t>LENED_002232</t>
  </si>
  <si>
    <t>GH5_40.hmm</t>
  </si>
  <si>
    <t>GH5_42.hmm</t>
  </si>
  <si>
    <t>LENED_006978</t>
  </si>
  <si>
    <t>GH5_45.hmm</t>
  </si>
  <si>
    <t>LENED_004910</t>
  </si>
  <si>
    <t>GH5_46.hmm</t>
  </si>
  <si>
    <t>GH5_5.hmm</t>
  </si>
  <si>
    <t>LENED_001034</t>
  </si>
  <si>
    <t>LENED_003960</t>
  </si>
  <si>
    <t>LENED_002233</t>
  </si>
  <si>
    <t>GH51.hmm</t>
  </si>
  <si>
    <t>LENED_000422</t>
  </si>
  <si>
    <t>GH52.hmm</t>
  </si>
  <si>
    <t>GH55.hmm</t>
  </si>
  <si>
    <t>LENED_008247</t>
  </si>
  <si>
    <t>LENED_007889</t>
  </si>
  <si>
    <t>GH57.hmm</t>
  </si>
  <si>
    <t>LENED_010170</t>
  </si>
  <si>
    <t>LENED_005134</t>
  </si>
  <si>
    <t>LENED_006314</t>
  </si>
  <si>
    <t>LENED_001909</t>
  </si>
  <si>
    <t>GH59.hmm</t>
  </si>
  <si>
    <t>LENED_002057</t>
  </si>
  <si>
    <t>GH63.hmm</t>
  </si>
  <si>
    <t>LENED_011093</t>
  </si>
  <si>
    <t>LENED_007582</t>
  </si>
  <si>
    <t>LENED_004489</t>
  </si>
  <si>
    <t>LENED_002056</t>
  </si>
  <si>
    <t>GH66.hmm</t>
  </si>
  <si>
    <t>LENED_004876</t>
  </si>
  <si>
    <t>GH7.hmm</t>
  </si>
  <si>
    <t>GH70.hmm</t>
  </si>
  <si>
    <t>LENED_011892</t>
  </si>
  <si>
    <t>GH71.hmm</t>
  </si>
  <si>
    <t>LENED_001312</t>
  </si>
  <si>
    <t>LENED_001185</t>
  </si>
  <si>
    <t>LENED_009266</t>
  </si>
  <si>
    <t>LENED_009242</t>
  </si>
  <si>
    <t>GH74.hmm</t>
  </si>
  <si>
    <t>LENED_011705</t>
  </si>
  <si>
    <t>GH76.hmm</t>
  </si>
  <si>
    <t>LENED_001714</t>
  </si>
  <si>
    <t>GH78.hmm</t>
  </si>
  <si>
    <t>LENED_009264</t>
  </si>
  <si>
    <t>LENED_003902</t>
  </si>
  <si>
    <t>LENED_009251</t>
  </si>
  <si>
    <t>LENED_011347</t>
  </si>
  <si>
    <t>GH79.hmm</t>
  </si>
  <si>
    <t>LENED_001651</t>
  </si>
  <si>
    <t>LENED_005201</t>
  </si>
  <si>
    <t>LENED_005202</t>
  </si>
  <si>
    <t>LENED_008287</t>
  </si>
  <si>
    <t>LENED_010304</t>
  </si>
  <si>
    <t>LENED_010574</t>
  </si>
  <si>
    <t>LENED_008227</t>
  </si>
  <si>
    <t>GH82.hmm</t>
  </si>
  <si>
    <t>LENED_012114</t>
  </si>
  <si>
    <t>GH85.hmm</t>
  </si>
  <si>
    <t>LENED_011310</t>
  </si>
  <si>
    <t>LENED_011962</t>
  </si>
  <si>
    <t>GH87.hmm</t>
  </si>
  <si>
    <t>LENED_008903</t>
  </si>
  <si>
    <t>GH88.hmm</t>
  </si>
  <si>
    <t>GH9.hmm</t>
  </si>
  <si>
    <t>LENED_005131</t>
  </si>
  <si>
    <t>GH91.hmm</t>
  </si>
  <si>
    <t>LENED_007347</t>
  </si>
  <si>
    <t>GH92.hmm</t>
  </si>
  <si>
    <t>LENED_004835</t>
  </si>
  <si>
    <t>LENED_002410</t>
  </si>
  <si>
    <t>LENED_004973</t>
  </si>
  <si>
    <t>LENED_004252</t>
  </si>
  <si>
    <t>GH93.hmm</t>
  </si>
  <si>
    <t>LENED_007587</t>
  </si>
  <si>
    <t>GH94.hmm</t>
  </si>
  <si>
    <t>LENED_008901</t>
  </si>
  <si>
    <t>GH95.hmm</t>
  </si>
  <si>
    <t>LENED_001649</t>
  </si>
  <si>
    <t>LENED_000063</t>
  </si>
  <si>
    <t>LENED_001650</t>
  </si>
  <si>
    <t>GH99.hmm</t>
  </si>
  <si>
    <t>LENED_006794</t>
  </si>
  <si>
    <t>LENED_003172</t>
  </si>
  <si>
    <t>LENED_010645</t>
  </si>
  <si>
    <t>GTs</t>
  </si>
  <si>
    <t>LENED_009440</t>
  </si>
  <si>
    <t>GT1.hmm</t>
  </si>
  <si>
    <t>LENED_012137</t>
  </si>
  <si>
    <t>LENED_011900</t>
  </si>
  <si>
    <t>LENED_009818</t>
  </si>
  <si>
    <t>LENED_008872</t>
  </si>
  <si>
    <t>LENED_000746</t>
  </si>
  <si>
    <t>LENED_005283</t>
  </si>
  <si>
    <t>LENED_005282</t>
  </si>
  <si>
    <t>LENED_004494</t>
  </si>
  <si>
    <t>GT104.hmm</t>
  </si>
  <si>
    <t>LENED_009929</t>
  </si>
  <si>
    <t>GT11.hmm</t>
  </si>
  <si>
    <t>LENED_004405</t>
  </si>
  <si>
    <t>GT12.hmm</t>
  </si>
  <si>
    <t>LENED_003548</t>
  </si>
  <si>
    <t>GT15.hmm</t>
  </si>
  <si>
    <t>LENED_012582</t>
  </si>
  <si>
    <t>LENED_002631</t>
  </si>
  <si>
    <t>LENED_009344</t>
  </si>
  <si>
    <t>LENED_006950</t>
  </si>
  <si>
    <t>LENED_006949</t>
  </si>
  <si>
    <t>LENED_012581</t>
  </si>
  <si>
    <t>LENED_007886</t>
  </si>
  <si>
    <t>LENED_000654</t>
  </si>
  <si>
    <t>GT17.hmm</t>
  </si>
  <si>
    <t>LENED_000035</t>
  </si>
  <si>
    <t>GT2.hmm</t>
  </si>
  <si>
    <t>LENED_011601</t>
  </si>
  <si>
    <t>LENED_003730</t>
  </si>
  <si>
    <t>LENED_008487</t>
  </si>
  <si>
    <t>LENED_009435</t>
  </si>
  <si>
    <t>LENED_006209</t>
  </si>
  <si>
    <t>LENED_003417</t>
  </si>
  <si>
    <t>LENED_001251</t>
  </si>
  <si>
    <t>GT20.hmm</t>
  </si>
  <si>
    <t>LENED_003981</t>
  </si>
  <si>
    <t>GT21.hmm</t>
  </si>
  <si>
    <t>LENED_011942</t>
  </si>
  <si>
    <t>LENED_009186</t>
  </si>
  <si>
    <t>LENED_002585</t>
  </si>
  <si>
    <t>LENED_000228</t>
  </si>
  <si>
    <t>GT22.hmm</t>
  </si>
  <si>
    <t>LENED_006430</t>
  </si>
  <si>
    <t>LENED_003843</t>
  </si>
  <si>
    <t>GT24.hmm</t>
  </si>
  <si>
    <t>LENED_009492</t>
  </si>
  <si>
    <t>LENED_005188</t>
  </si>
  <si>
    <t>GT25.hmm</t>
  </si>
  <si>
    <t>LENED_000724</t>
  </si>
  <si>
    <t>LENED_005184</t>
  </si>
  <si>
    <t>LENED_008758</t>
  </si>
  <si>
    <t>GT27.hmm</t>
  </si>
  <si>
    <t>LENED_007630</t>
  </si>
  <si>
    <t>GT28.hmm</t>
  </si>
  <si>
    <t>LENED_005286</t>
  </si>
  <si>
    <t>LENED_012510</t>
  </si>
  <si>
    <t>LENED_005331</t>
  </si>
  <si>
    <t>GT31.hmm</t>
  </si>
  <si>
    <t>LENED_007467</t>
  </si>
  <si>
    <t>GT32.hmm</t>
  </si>
  <si>
    <t>LENED_002566</t>
  </si>
  <si>
    <t>LENED_002987</t>
  </si>
  <si>
    <t>GT35.hmm</t>
  </si>
  <si>
    <t>LENED_007326</t>
  </si>
  <si>
    <t>GT39.hmm</t>
  </si>
  <si>
    <t>LENED_011538</t>
  </si>
  <si>
    <t>LENED_006640</t>
  </si>
  <si>
    <t>GT4.hmm</t>
  </si>
  <si>
    <t>LENED_011227</t>
  </si>
  <si>
    <t>LENED_010286</t>
  </si>
  <si>
    <t>GT41.hmm</t>
  </si>
  <si>
    <t>LENED_005206</t>
  </si>
  <si>
    <t>LENED_003058</t>
  </si>
  <si>
    <t>LENED_012460</t>
  </si>
  <si>
    <t>LENED_002724</t>
  </si>
  <si>
    <t>LENED_000986</t>
  </si>
  <si>
    <t>LENED_004552</t>
  </si>
  <si>
    <t>LENED_001841</t>
  </si>
  <si>
    <t>LENED_006310</t>
  </si>
  <si>
    <t>LENED_005200</t>
  </si>
  <si>
    <t>LENED_011530</t>
  </si>
  <si>
    <t>LENED_006186</t>
  </si>
  <si>
    <t>LENED_007862</t>
  </si>
  <si>
    <t>LENED_005417</t>
  </si>
  <si>
    <t>LENED_006100</t>
  </si>
  <si>
    <t>LENED_001384</t>
  </si>
  <si>
    <t>LENED_011305</t>
  </si>
  <si>
    <t>LENED_004026</t>
  </si>
  <si>
    <t>LENED_005147</t>
  </si>
  <si>
    <t>LENED_001340</t>
  </si>
  <si>
    <t>LENED_011489</t>
  </si>
  <si>
    <t>LENED_008515</t>
  </si>
  <si>
    <t>LENED_000961</t>
  </si>
  <si>
    <t>LENED_005080</t>
  </si>
  <si>
    <t>LENED_004767</t>
  </si>
  <si>
    <t>LENED_007756</t>
  </si>
  <si>
    <t>LENED_003421</t>
  </si>
  <si>
    <t>LENED_000947</t>
  </si>
  <si>
    <t>LENED_004072</t>
  </si>
  <si>
    <t>LENED_001166</t>
  </si>
  <si>
    <t>LENED_000763</t>
  </si>
  <si>
    <t>LENED_012136</t>
  </si>
  <si>
    <t>LENED_011247</t>
  </si>
  <si>
    <t>LENED_006049</t>
  </si>
  <si>
    <t>LENED_006076</t>
  </si>
  <si>
    <t>LENED_012467</t>
  </si>
  <si>
    <t>LENED_000360</t>
  </si>
  <si>
    <t>GT44.hmm</t>
  </si>
  <si>
    <t>LENED_010438</t>
  </si>
  <si>
    <t>GT48.hmm</t>
  </si>
  <si>
    <t>LENED_004068</t>
  </si>
  <si>
    <t>LENED_010437</t>
  </si>
  <si>
    <t>LENED_000029</t>
  </si>
  <si>
    <t>GT49.hmm</t>
  </si>
  <si>
    <t>LENED_010187</t>
  </si>
  <si>
    <t>GT5.hmm</t>
  </si>
  <si>
    <t>LENED_004590</t>
  </si>
  <si>
    <t>LENED_007295</t>
  </si>
  <si>
    <t>LENED_002977</t>
  </si>
  <si>
    <t>GT50.hmm</t>
  </si>
  <si>
    <t>LENED_001947</t>
  </si>
  <si>
    <t>GT52.hmm</t>
  </si>
  <si>
    <t>LENED_001412</t>
  </si>
  <si>
    <t>GT57.hmm</t>
  </si>
  <si>
    <t>LENED_009684</t>
  </si>
  <si>
    <t>LENED_000575</t>
  </si>
  <si>
    <t>GT62.hmm</t>
  </si>
  <si>
    <t>LENED_003031</t>
  </si>
  <si>
    <t>GT66.hmm</t>
  </si>
  <si>
    <t>LENED_000455</t>
  </si>
  <si>
    <t>LENED_007092</t>
  </si>
  <si>
    <t>GT68.hmm</t>
  </si>
  <si>
    <t>LENED_004997</t>
  </si>
  <si>
    <t>LENED_002047</t>
  </si>
  <si>
    <t>LENED_000241</t>
  </si>
  <si>
    <t>LENED_001068</t>
  </si>
  <si>
    <t>GT69.hmm</t>
  </si>
  <si>
    <t>LENED_002010</t>
  </si>
  <si>
    <t>LENED_010282</t>
  </si>
  <si>
    <t>LENED_000284</t>
  </si>
  <si>
    <t>GT71.hmm</t>
  </si>
  <si>
    <t>LENED_010004</t>
  </si>
  <si>
    <t>LENED_003163</t>
  </si>
  <si>
    <t>GT75.hmm</t>
  </si>
  <si>
    <t>LENED_003414</t>
  </si>
  <si>
    <t>GT76.hmm</t>
  </si>
  <si>
    <t>LENED_008893</t>
  </si>
  <si>
    <t>GT78.hmm</t>
  </si>
  <si>
    <t>LENED_001693</t>
  </si>
  <si>
    <t>LENED_007770</t>
  </si>
  <si>
    <t>GT79.hmm</t>
  </si>
  <si>
    <t>GT8.hmm</t>
  </si>
  <si>
    <t>LENED_001042</t>
  </si>
  <si>
    <t>LENED_008139</t>
  </si>
  <si>
    <t>GT80.hmm</t>
  </si>
  <si>
    <t>LENED_012759</t>
  </si>
  <si>
    <t>GT83.hmm</t>
  </si>
  <si>
    <t>LENED_010447</t>
  </si>
  <si>
    <t>LENED_009815</t>
  </si>
  <si>
    <t>GT90.hmm</t>
  </si>
  <si>
    <t>LENED_001475</t>
  </si>
  <si>
    <t>LENED_004483</t>
  </si>
  <si>
    <t>LENED_001476</t>
  </si>
  <si>
    <t>LENED_002818</t>
  </si>
  <si>
    <t>GT92.hmm</t>
  </si>
  <si>
    <t>LENED_006060</t>
  </si>
  <si>
    <t>GT94.hmm</t>
  </si>
  <si>
    <t>LENED_012449</t>
  </si>
  <si>
    <t>GT98.hmm</t>
  </si>
  <si>
    <t>PLs</t>
  </si>
  <si>
    <t>LENED_000691</t>
  </si>
  <si>
    <t>PL1.hmm</t>
  </si>
  <si>
    <t>LENED_011256</t>
  </si>
  <si>
    <t>PL1_1.hmm</t>
  </si>
  <si>
    <t>LENED_004674</t>
  </si>
  <si>
    <t>PL1_10.hmm</t>
  </si>
  <si>
    <t>LENED_011257</t>
  </si>
  <si>
    <t>PL1_4.hmm</t>
  </si>
  <si>
    <t>PL10_3.hmm</t>
  </si>
  <si>
    <t>LENED_003180</t>
  </si>
  <si>
    <t>PL14_1.hmm</t>
  </si>
  <si>
    <t>PL14_2.hmm</t>
  </si>
  <si>
    <t>LENED_003195</t>
  </si>
  <si>
    <t>PL15.hmm</t>
  </si>
  <si>
    <t>LENED_005044</t>
  </si>
  <si>
    <t>PL20.hmm</t>
  </si>
  <si>
    <t>LENED_007946</t>
  </si>
  <si>
    <t>PL22.hmm</t>
  </si>
  <si>
    <t>LENED_001311</t>
  </si>
  <si>
    <t>LENED_004392</t>
  </si>
  <si>
    <t>PL22_2.hmm</t>
  </si>
  <si>
    <t>LENED_007497</t>
  </si>
  <si>
    <t>PL6_1.hmm</t>
  </si>
  <si>
    <t>LENED_010825</t>
  </si>
  <si>
    <t>PL7_2.hmm</t>
  </si>
  <si>
    <t>LENED_008379</t>
  </si>
  <si>
    <t>PL9_2.hmm</t>
  </si>
  <si>
    <t>LENED_002494</t>
  </si>
  <si>
    <t>LENED_002491</t>
  </si>
  <si>
    <t>LENED_012175</t>
  </si>
  <si>
    <t>LENED_008246</t>
  </si>
  <si>
    <t>SLH.hmm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b/>
      <sz val="14"/>
      <color theme="1"/>
      <name val="Times New Roman"/>
      <charset val="0"/>
    </font>
    <font>
      <b/>
      <sz val="11"/>
      <color theme="1"/>
      <name val="Times New Roman"/>
      <charset val="0"/>
    </font>
    <font>
      <sz val="11"/>
      <color theme="1"/>
      <name val="Times New Roman"/>
      <charset val="0"/>
    </font>
    <font>
      <b/>
      <sz val="16"/>
      <color theme="1"/>
      <name val="Times New Roman"/>
      <charset val="0"/>
    </font>
    <font>
      <b/>
      <sz val="12"/>
      <color theme="1"/>
      <name val="宋体"/>
      <charset val="134"/>
      <scheme val="minor"/>
    </font>
    <font>
      <b/>
      <sz val="14"/>
      <color theme="1"/>
      <name val="宋体"/>
      <charset val="134"/>
      <scheme val="minor"/>
    </font>
    <font>
      <b/>
      <sz val="20"/>
      <color theme="1"/>
      <name val="Times New Roman"/>
      <charset val="0"/>
    </font>
    <font>
      <b/>
      <sz val="28"/>
      <color theme="1"/>
      <name val="Times New Roman"/>
      <charset val="0"/>
    </font>
    <font>
      <sz val="20"/>
      <color theme="1"/>
      <name val="Times New Roman"/>
      <charset val="0"/>
    </font>
    <font>
      <b/>
      <sz val="12"/>
      <color theme="1"/>
      <name val="Times New Roman"/>
      <charset val="0"/>
    </font>
    <font>
      <sz val="11"/>
      <color theme="0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b/>
      <sz val="11"/>
      <color theme="1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u/>
      <sz val="11"/>
      <color rgb="FF800080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15" fillId="11" borderId="1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0" fillId="10" borderId="16" applyNumberFormat="0" applyFont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14" fillId="0" borderId="15" applyNumberFormat="0" applyFill="0" applyAlignment="0" applyProtection="0">
      <alignment vertical="center"/>
    </xf>
    <xf numFmtId="0" fontId="20" fillId="0" borderId="15" applyNumberFormat="0" applyFill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23" fillId="0" borderId="19" applyNumberFormat="0" applyFill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19" fillId="7" borderId="17" applyNumberFormat="0" applyAlignment="0" applyProtection="0">
      <alignment vertical="center"/>
    </xf>
    <xf numFmtId="0" fontId="12" fillId="7" borderId="13" applyNumberFormat="0" applyAlignment="0" applyProtection="0">
      <alignment vertical="center"/>
    </xf>
    <xf numFmtId="0" fontId="13" fillId="9" borderId="14" applyNumberFormat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22" fillId="0" borderId="18" applyNumberFormat="0" applyFill="0" applyAlignment="0" applyProtection="0">
      <alignment vertical="center"/>
    </xf>
    <xf numFmtId="0" fontId="26" fillId="0" borderId="20" applyNumberFormat="0" applyFill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</cellStyleXfs>
  <cellXfs count="65">
    <xf numFmtId="0" fontId="0" fillId="0" borderId="0" xfId="0">
      <alignment vertical="center"/>
    </xf>
    <xf numFmtId="0" fontId="0" fillId="0" borderId="1" xfId="0" applyFill="1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/>
    <xf numFmtId="0" fontId="0" fillId="0" borderId="0" xfId="0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0" fillId="0" borderId="0" xfId="0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0" fillId="0" borderId="4" xfId="0" applyFill="1" applyBorder="1" applyAlignment="1">
      <alignment horizontal="fill" vertical="center"/>
    </xf>
    <xf numFmtId="0" fontId="6" fillId="0" borderId="0" xfId="0" applyFont="1" applyFill="1" applyBorder="1" applyAlignment="1">
      <alignment vertical="center"/>
    </xf>
    <xf numFmtId="0" fontId="6" fillId="0" borderId="4" xfId="0" applyFont="1" applyFill="1" applyBorder="1" applyAlignment="1">
      <alignment vertical="center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3" fillId="0" borderId="1" xfId="0" applyFont="1" applyFill="1" applyBorder="1" applyAlignment="1">
      <alignment horizontal="fill" vertical="center"/>
    </xf>
    <xf numFmtId="0" fontId="7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fill" vertical="center"/>
    </xf>
    <xf numFmtId="0" fontId="3" fillId="0" borderId="5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0" fillId="0" borderId="7" xfId="0" applyFill="1" applyBorder="1" applyAlignment="1">
      <alignment vertical="center"/>
    </xf>
    <xf numFmtId="0" fontId="0" fillId="0" borderId="8" xfId="0" applyFill="1" applyBorder="1" applyAlignment="1">
      <alignment vertical="center"/>
    </xf>
    <xf numFmtId="0" fontId="0" fillId="0" borderId="9" xfId="0" applyFill="1" applyBorder="1" applyAlignment="1">
      <alignment vertical="center"/>
    </xf>
    <xf numFmtId="0" fontId="3" fillId="0" borderId="1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fill" vertical="center"/>
    </xf>
    <xf numFmtId="0" fontId="0" fillId="0" borderId="10" xfId="0" applyFill="1" applyBorder="1" applyAlignment="1">
      <alignment vertical="center"/>
    </xf>
    <xf numFmtId="0" fontId="0" fillId="0" borderId="0" xfId="0" applyBorder="1">
      <alignment vertical="center"/>
    </xf>
    <xf numFmtId="0" fontId="0" fillId="0" borderId="0" xfId="0" applyAlignment="1">
      <alignment horizontal="fill" vertical="center"/>
    </xf>
    <xf numFmtId="0" fontId="0" fillId="0" borderId="6" xfId="0" applyBorder="1">
      <alignment vertical="center"/>
    </xf>
    <xf numFmtId="0" fontId="8" fillId="2" borderId="5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9" fillId="2" borderId="11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left" vertical="center"/>
    </xf>
    <xf numFmtId="0" fontId="3" fillId="2" borderId="10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8" fillId="2" borderId="7" xfId="0" applyFont="1" applyFill="1" applyBorder="1" applyAlignment="1">
      <alignment horizontal="fill" vertical="center"/>
    </xf>
    <xf numFmtId="0" fontId="8" fillId="0" borderId="4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0" fontId="9" fillId="2" borderId="3" xfId="0" applyFont="1" applyFill="1" applyBorder="1" applyAlignment="1">
      <alignment horizontal="fill" vertical="center"/>
    </xf>
    <xf numFmtId="0" fontId="3" fillId="0" borderId="4" xfId="0" applyFont="1" applyFill="1" applyBorder="1" applyAlignment="1">
      <alignment vertical="center"/>
    </xf>
    <xf numFmtId="0" fontId="9" fillId="2" borderId="8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fill" vertical="center"/>
    </xf>
    <xf numFmtId="0" fontId="10" fillId="0" borderId="4" xfId="0" applyFont="1" applyFill="1" applyBorder="1" applyAlignment="1">
      <alignment vertical="center"/>
    </xf>
    <xf numFmtId="0" fontId="10" fillId="2" borderId="3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fill" vertical="center"/>
    </xf>
    <xf numFmtId="0" fontId="3" fillId="2" borderId="3" xfId="0" applyFont="1" applyFill="1" applyBorder="1" applyAlignment="1">
      <alignment horizontal="left" vertical="center"/>
    </xf>
    <xf numFmtId="0" fontId="8" fillId="2" borderId="2" xfId="0" applyFont="1" applyFill="1" applyBorder="1" applyAlignment="1">
      <alignment horizontal="left" vertical="center"/>
    </xf>
    <xf numFmtId="0" fontId="8" fillId="2" borderId="6" xfId="0" applyFont="1" applyFill="1" applyBorder="1" applyAlignment="1">
      <alignment horizontal="left" vertical="center"/>
    </xf>
    <xf numFmtId="0" fontId="9" fillId="2" borderId="12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11" fontId="3" fillId="2" borderId="1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fill" vertical="center"/>
    </xf>
    <xf numFmtId="0" fontId="0" fillId="0" borderId="0" xfId="0" applyBorder="1" applyAlignment="1">
      <alignment horizontal="fill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FFF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+mn-ea"/>
                <a:cs typeface="Times New Roman" panose="02020603050405020304" charset="0"/>
              </a:defRPr>
            </a:pPr>
            <a:r>
              <a:rPr lang="en-US" altLang="zh-CN" sz="1800" b="1" i="0" baseline="0">
                <a:effectLst/>
                <a:latin typeface="Times New Roman" panose="02020603050405020304" charset="0"/>
                <a:cs typeface="Times New Roman" panose="02020603050405020304" charset="0"/>
              </a:rPr>
              <a:t>Pathway Classification Enrichment Analysis</a:t>
            </a:r>
            <a:endParaRPr lang="zh-CN" altLang="zh-CN" sz="1800" b="1" i="0" u="none" strike="noStrike" baseline="0">
              <a:solidFill>
                <a:srgbClr val="000000">
                  <a:alpha val="100000"/>
                </a:srgbClr>
              </a:solidFill>
              <a:effectLst/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</a:endParaRPr>
          </a:p>
        </c:rich>
      </c:tx>
      <c:layout>
        <c:manualLayout>
          <c:xMode val="edge"/>
          <c:yMode val="edge"/>
          <c:x val="0.0363555650434206"/>
          <c:y val="0.0188679245283019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strRef>
              <c:f>'F:\英语论文写作\暂时完成\蓝光\新建文件夹\附件材料\[图表合集.xlsx]T S7 KEGG'!$I$2</c:f>
              <c:strCache>
                <c:ptCount val="1"/>
                <c:pt idx="0">
                  <c:v>-Log10(P-Value)</c:v>
                </c:pt>
              </c:strCache>
            </c:strRef>
          </c:tx>
          <c:invertIfNegative val="0"/>
          <c:dPt>
            <c:idx val="0"/>
            <c:invertIfNegative val="0"/>
            <c:bubble3D val="0"/>
            <c:explosion val="0"/>
            <c:spPr>
              <a:solidFill>
                <a:srgbClr val="92D050"/>
              </a:solidFill>
            </c:spPr>
          </c:dPt>
          <c:dPt>
            <c:idx val="1"/>
            <c:invertIfNegative val="0"/>
            <c:bubble3D val="0"/>
            <c:explosion val="0"/>
            <c:spPr>
              <a:solidFill>
                <a:srgbClr val="92D050"/>
              </a:solidFill>
            </c:spPr>
          </c:dPt>
          <c:dPt>
            <c:idx val="2"/>
            <c:invertIfNegative val="0"/>
            <c:bubble3D val="0"/>
            <c:explosion val="0"/>
            <c:spPr>
              <a:solidFill>
                <a:srgbClr val="92D050"/>
              </a:solidFill>
            </c:spPr>
          </c:dPt>
          <c:dPt>
            <c:idx val="3"/>
            <c:invertIfNegative val="0"/>
            <c:bubble3D val="0"/>
            <c:explosion val="0"/>
            <c:spPr>
              <a:solidFill>
                <a:srgbClr val="92D050"/>
              </a:solidFill>
            </c:spPr>
          </c:dPt>
          <c:dPt>
            <c:idx val="4"/>
            <c:invertIfNegative val="0"/>
            <c:bubble3D val="0"/>
            <c:explosion val="0"/>
            <c:spPr>
              <a:solidFill>
                <a:srgbClr val="92D050"/>
              </a:solidFill>
            </c:spPr>
          </c:dPt>
          <c:dPt>
            <c:idx val="5"/>
            <c:invertIfNegative val="0"/>
            <c:bubble3D val="0"/>
            <c:explosion val="0"/>
            <c:spPr>
              <a:solidFill>
                <a:srgbClr val="92D050"/>
              </a:solidFill>
            </c:spPr>
          </c:dPt>
          <c:dPt>
            <c:idx val="6"/>
            <c:invertIfNegative val="0"/>
            <c:bubble3D val="0"/>
            <c:explosion val="0"/>
            <c:spPr>
              <a:solidFill>
                <a:srgbClr val="92D050"/>
              </a:solidFill>
            </c:spPr>
          </c:dPt>
          <c:dPt>
            <c:idx val="7"/>
            <c:invertIfNegative val="0"/>
            <c:bubble3D val="0"/>
            <c:explosion val="0"/>
            <c:spPr>
              <a:solidFill>
                <a:srgbClr val="92D050"/>
              </a:solidFill>
            </c:spPr>
          </c:dPt>
          <c:dPt>
            <c:idx val="8"/>
            <c:invertIfNegative val="0"/>
            <c:bubble3D val="0"/>
            <c:explosion val="0"/>
            <c:spPr>
              <a:solidFill>
                <a:srgbClr val="FF0000"/>
              </a:solidFill>
            </c:spPr>
          </c:dPt>
          <c:dPt>
            <c:idx val="9"/>
            <c:invertIfNegative val="0"/>
            <c:bubble3D val="0"/>
            <c:explosion val="0"/>
            <c:spPr>
              <a:solidFill>
                <a:srgbClr val="FF0000"/>
              </a:solidFill>
            </c:spPr>
          </c:dPt>
          <c:dPt>
            <c:idx val="10"/>
            <c:invertIfNegative val="0"/>
            <c:bubble3D val="0"/>
            <c:explosion val="0"/>
            <c:spPr>
              <a:solidFill>
                <a:srgbClr val="FF0000"/>
              </a:solidFill>
            </c:spPr>
          </c:dPt>
          <c:dPt>
            <c:idx val="11"/>
            <c:invertIfNegative val="0"/>
            <c:bubble3D val="0"/>
            <c:explosion val="0"/>
            <c:spPr>
              <a:solidFill>
                <a:srgbClr val="FF0000"/>
              </a:solidFill>
            </c:spPr>
          </c:dPt>
          <c:dPt>
            <c:idx val="12"/>
            <c:invertIfNegative val="0"/>
            <c:bubble3D val="0"/>
            <c:explosion val="0"/>
            <c:spPr>
              <a:solidFill>
                <a:srgbClr val="FF0000"/>
              </a:solidFill>
            </c:spPr>
          </c:dPt>
          <c:dPt>
            <c:idx val="13"/>
            <c:invertIfNegative val="0"/>
            <c:bubble3D val="0"/>
            <c:explosion val="0"/>
            <c:spPr>
              <a:solidFill>
                <a:srgbClr val="FF0000"/>
              </a:solidFill>
            </c:spPr>
          </c:dPt>
          <c:dPt>
            <c:idx val="14"/>
            <c:invertIfNegative val="0"/>
            <c:bubble3D val="0"/>
            <c:explosion val="0"/>
            <c:spPr>
              <a:solidFill>
                <a:srgbClr val="FF0000"/>
              </a:solidFill>
            </c:spPr>
          </c:dPt>
          <c:dPt>
            <c:idx val="15"/>
            <c:invertIfNegative val="0"/>
            <c:bubble3D val="0"/>
            <c:explosion val="0"/>
            <c:spPr>
              <a:solidFill>
                <a:srgbClr val="FFC000"/>
              </a:solidFill>
            </c:spPr>
          </c:dPt>
          <c:dPt>
            <c:idx val="16"/>
            <c:invertIfNegative val="0"/>
            <c:bubble3D val="0"/>
            <c:explosion val="0"/>
            <c:spPr>
              <a:solidFill>
                <a:srgbClr val="FFC000"/>
              </a:solidFill>
            </c:spPr>
          </c:dPt>
          <c:dPt>
            <c:idx val="17"/>
            <c:invertIfNegative val="0"/>
            <c:bubble3D val="0"/>
            <c:explosion val="0"/>
            <c:spPr>
              <a:solidFill>
                <a:srgbClr val="FFC000"/>
              </a:solidFill>
            </c:spPr>
          </c:dPt>
          <c:dPt>
            <c:idx val="18"/>
            <c:invertIfNegative val="0"/>
            <c:bubble3D val="0"/>
            <c:explosion val="0"/>
            <c:spPr>
              <a:solidFill>
                <a:srgbClr val="FFC000"/>
              </a:solidFill>
            </c:spPr>
          </c:dPt>
          <c:dPt>
            <c:idx val="19"/>
            <c:invertIfNegative val="0"/>
            <c:bubble3D val="0"/>
            <c:explosion val="0"/>
            <c:spPr>
              <a:solidFill>
                <a:srgbClr val="FFC000"/>
              </a:solidFill>
            </c:spPr>
          </c:dPt>
          <c:dPt>
            <c:idx val="20"/>
            <c:invertIfNegative val="0"/>
            <c:bubble3D val="0"/>
            <c:explosion val="0"/>
            <c:spPr>
              <a:solidFill>
                <a:srgbClr val="FFC000"/>
              </a:solidFill>
            </c:spPr>
          </c:dPt>
          <c:dPt>
            <c:idx val="21"/>
            <c:invertIfNegative val="0"/>
            <c:bubble3D val="0"/>
            <c:explosion val="0"/>
            <c:spPr>
              <a:solidFill>
                <a:srgbClr val="FFC000"/>
              </a:solidFill>
            </c:spPr>
          </c:dPt>
          <c:dPt>
            <c:idx val="22"/>
            <c:invertIfNegative val="0"/>
            <c:bubble3D val="0"/>
            <c:explosion val="0"/>
            <c:spPr>
              <a:solidFill>
                <a:srgbClr val="FFC000"/>
              </a:solidFill>
            </c:spPr>
          </c:dPt>
          <c:dPt>
            <c:idx val="23"/>
            <c:invertIfNegative val="0"/>
            <c:bubble3D val="0"/>
            <c:explosion val="0"/>
            <c:spPr>
              <a:solidFill>
                <a:srgbClr val="FFC000"/>
              </a:solidFill>
            </c:spPr>
          </c:dPt>
          <c:dPt>
            <c:idx val="24"/>
            <c:invertIfNegative val="0"/>
            <c:bubble3D val="0"/>
            <c:explosion val="0"/>
            <c:spPr>
              <a:solidFill>
                <a:srgbClr val="FFC000"/>
              </a:solidFill>
            </c:spPr>
          </c:dPt>
          <c:dPt>
            <c:idx val="93"/>
            <c:invertIfNegative val="0"/>
            <c:bubble3D val="0"/>
            <c:explosion val="0"/>
            <c:spPr>
              <a:solidFill>
                <a:srgbClr val="00B0F0"/>
              </a:solidFill>
            </c:spPr>
          </c:dPt>
          <c:dPt>
            <c:idx val="94"/>
            <c:invertIfNegative val="0"/>
            <c:bubble3D val="0"/>
            <c:explosion val="0"/>
            <c:spPr>
              <a:solidFill>
                <a:srgbClr val="00B0F0"/>
              </a:solidFill>
            </c:spPr>
          </c:dPt>
          <c:dPt>
            <c:idx val="95"/>
            <c:invertIfNegative val="0"/>
            <c:bubble3D val="0"/>
            <c:explosion val="0"/>
            <c:spPr>
              <a:solidFill>
                <a:srgbClr val="00B0F0"/>
              </a:solidFill>
            </c:spPr>
          </c:dPt>
          <c:dPt>
            <c:idx val="96"/>
            <c:invertIfNegative val="0"/>
            <c:bubble3D val="0"/>
            <c:explosion val="0"/>
            <c:spPr>
              <a:solidFill>
                <a:srgbClr val="00B0F0"/>
              </a:solidFill>
            </c:spPr>
          </c:dPt>
          <c:dPt>
            <c:idx val="97"/>
            <c:invertIfNegative val="0"/>
            <c:bubble3D val="0"/>
            <c:explosion val="0"/>
            <c:spPr>
              <a:solidFill>
                <a:srgbClr val="00B0F0"/>
              </a:solidFill>
            </c:spPr>
          </c:dPt>
          <c:dPt>
            <c:idx val="98"/>
            <c:invertIfNegative val="0"/>
            <c:bubble3D val="0"/>
            <c:explosion val="0"/>
            <c:spPr>
              <a:solidFill>
                <a:srgbClr val="00B0F0"/>
              </a:solidFill>
            </c:spPr>
          </c:dPt>
          <c:dPt>
            <c:idx val="99"/>
            <c:invertIfNegative val="0"/>
            <c:bubble3D val="0"/>
            <c:explosion val="0"/>
            <c:spPr>
              <a:solidFill>
                <a:srgbClr val="00B0F0"/>
              </a:solidFill>
            </c:spPr>
          </c:dPt>
          <c:dPt>
            <c:idx val="100"/>
            <c:invertIfNegative val="0"/>
            <c:bubble3D val="0"/>
            <c:explosion val="0"/>
            <c:spPr>
              <a:solidFill>
                <a:srgbClr val="00B0F0"/>
              </a:solidFill>
              <a:ln>
                <a:solidFill>
                  <a:schemeClr val="accent1"/>
                </a:solidFill>
              </a:ln>
            </c:spPr>
          </c:dPt>
          <c:dPt>
            <c:idx val="101"/>
            <c:invertIfNegative val="0"/>
            <c:bubble3D val="0"/>
            <c:explosion val="0"/>
            <c:spPr>
              <a:solidFill>
                <a:srgbClr val="00B0F0"/>
              </a:solidFill>
            </c:spPr>
          </c:dPt>
          <c:dPt>
            <c:idx val="102"/>
            <c:invertIfNegative val="0"/>
            <c:bubble3D val="0"/>
            <c:explosion val="0"/>
            <c:spPr>
              <a:solidFill>
                <a:srgbClr val="00B0F0"/>
              </a:solidFill>
            </c:spPr>
          </c:dPt>
          <c:dPt>
            <c:idx val="103"/>
            <c:invertIfNegative val="0"/>
            <c:bubble3D val="0"/>
            <c:explosion val="0"/>
            <c:spPr>
              <a:solidFill>
                <a:srgbClr val="00B0F0"/>
              </a:solidFill>
            </c:spPr>
          </c:dPt>
          <c:dPt>
            <c:idx val="104"/>
            <c:invertIfNegative val="0"/>
            <c:bubble3D val="0"/>
            <c:explosion val="0"/>
            <c:spPr>
              <a:solidFill>
                <a:srgbClr val="00B0F0"/>
              </a:solidFill>
            </c:spPr>
          </c:dPt>
          <c:dLbls>
            <c:delete val="1"/>
          </c:dLbls>
          <c:cat>
            <c:multiLvlStrRef>
              <c:f>'F:\英语论文写作\暂时完成\蓝光\新建文件夹\附件材料\[图表合集.xlsx]T S7 KEGG'!$A$3:$B$107</c:f>
              <c:multiLvlStrCache>
                <c:ptCount val="105"/>
                <c:lvl>
                  <c:pt idx="0">
                    <c:v>Cell cycle - yeast</c:v>
                  </c:pt>
                  <c:pt idx="1">
                    <c:v>Meiosis - yeast</c:v>
                  </c:pt>
                  <c:pt idx="2">
                    <c:v>Cell cycle</c:v>
                  </c:pt>
                  <c:pt idx="3">
                    <c:v>Regulation of autophagy</c:v>
                  </c:pt>
                  <c:pt idx="4">
                    <c:v>Regulation of mitophagy - yeast</c:v>
                  </c:pt>
                  <c:pt idx="5">
                    <c:v>Peroxisome</c:v>
                  </c:pt>
                  <c:pt idx="6">
                    <c:v>Oocyte meiosis</c:v>
                  </c:pt>
                  <c:pt idx="7">
                    <c:v>Lysosome</c:v>
                  </c:pt>
                  <c:pt idx="8">
                    <c:v>FoxO signaling pathway</c:v>
                  </c:pt>
                  <c:pt idx="9">
                    <c:v>NF-kappa B signaling pathway</c:v>
                  </c:pt>
                  <c:pt idx="10">
                    <c:v>AMPK signaling pathway</c:v>
                  </c:pt>
                  <c:pt idx="11">
                    <c:v>TNF signaling pathway</c:v>
                  </c:pt>
                  <c:pt idx="12">
                    <c:v>VEGF signaling pathway</c:v>
                  </c:pt>
                  <c:pt idx="13">
                    <c:v>Phosphatidylinositol signaling system</c:v>
                  </c:pt>
                  <c:pt idx="14">
                    <c:v>MAPK signaling pathway - yeast</c:v>
                  </c:pt>
                  <c:pt idx="15">
                    <c:v>DNA replication</c:v>
                  </c:pt>
                  <c:pt idx="16">
                    <c:v>Protein processing in endoplasmic reticulum</c:v>
                  </c:pt>
                  <c:pt idx="17">
                    <c:v>Base excision repair</c:v>
                  </c:pt>
                  <c:pt idx="18">
                    <c:v>Homologous recombination</c:v>
                  </c:pt>
                  <c:pt idx="19">
                    <c:v>Protein export</c:v>
                  </c:pt>
                  <c:pt idx="20">
                    <c:v>Ubiquitin mediated proteolysis</c:v>
                  </c:pt>
                  <c:pt idx="21">
                    <c:v>Nucleotide excision repair</c:v>
                  </c:pt>
                  <c:pt idx="22">
                    <c:v>mRNA surveillance pathway</c:v>
                  </c:pt>
                  <c:pt idx="23">
                    <c:v>RNA transport</c:v>
                  </c:pt>
                  <c:pt idx="24">
                    <c:v>RNA degradation</c:v>
                  </c:pt>
                  <c:pt idx="25">
                    <c:v>Ribosome</c:v>
                  </c:pt>
                  <c:pt idx="26">
                    <c:v>Pentose and glucuronate interconversions</c:v>
                  </c:pt>
                  <c:pt idx="27">
                    <c:v>Cyanoamino acid metabolism</c:v>
                  </c:pt>
                  <c:pt idx="28">
                    <c:v>Taurine and hypotaurine metabolism</c:v>
                  </c:pt>
                  <c:pt idx="29">
                    <c:v>Fatty acid metabolism</c:v>
                  </c:pt>
                  <c:pt idx="30">
                    <c:v>Naphthalene degradation</c:v>
                  </c:pt>
                  <c:pt idx="31">
                    <c:v>Biosynthesis of unsaturated fatty acids</c:v>
                  </c:pt>
                  <c:pt idx="32">
                    <c:v>Starch and sucrose metabolism</c:v>
                  </c:pt>
                  <c:pt idx="33">
                    <c:v>Arachidonic acid metabolism</c:v>
                  </c:pt>
                  <c:pt idx="34">
                    <c:v>Methane metabolism</c:v>
                  </c:pt>
                  <c:pt idx="35">
                    <c:v>Fatty acid biosynthesis</c:v>
                  </c:pt>
                  <c:pt idx="36">
                    <c:v>Degradation of aromatic compounds</c:v>
                  </c:pt>
                  <c:pt idx="37">
                    <c:v>Linoleic acid metabolism</c:v>
                  </c:pt>
                  <c:pt idx="38">
                    <c:v>Dioxin degradation</c:v>
                  </c:pt>
                  <c:pt idx="39">
                    <c:v>Polycyclic aromatic hydrocarbon degradation</c:v>
                  </c:pt>
                  <c:pt idx="40">
                    <c:v>Fructose and mannose metabolism</c:v>
                  </c:pt>
                  <c:pt idx="41">
                    <c:v>Atrazine degradation</c:v>
                  </c:pt>
                  <c:pt idx="42">
                    <c:v>Ubiquinone and other terpenoid-quinone biosynthesis</c:v>
                  </c:pt>
                  <c:pt idx="43">
                    <c:v>Retinol metabolism</c:v>
                  </c:pt>
                  <c:pt idx="44">
                    <c:v>Novobiocin biosynthesis</c:v>
                  </c:pt>
                  <c:pt idx="45">
                    <c:v>Butanoate metabolism</c:v>
                  </c:pt>
                  <c:pt idx="46">
                    <c:v>Steroid biosynthesis</c:v>
                  </c:pt>
                  <c:pt idx="47">
                    <c:v>Tyrosine metabolism</c:v>
                  </c:pt>
                  <c:pt idx="48">
                    <c:v>Terpenoid backbone biosynthesis</c:v>
                  </c:pt>
                  <c:pt idx="49">
                    <c:v>Synthesis and degradation of ketone bodies</c:v>
                  </c:pt>
                  <c:pt idx="50">
                    <c:v>Aminobenzoate degradation</c:v>
                  </c:pt>
                  <c:pt idx="51">
                    <c:v>Phenylalanine, tyrosine and tryptophan biosynthesis</c:v>
                  </c:pt>
                  <c:pt idx="52">
                    <c:v>Fatty acid degradation</c:v>
                  </c:pt>
                  <c:pt idx="53">
                    <c:v>Drug metabolism - other enzymes</c:v>
                  </c:pt>
                  <c:pt idx="54">
                    <c:v>Tropane, piperidine and pyridine alkaloid biosynthesis</c:v>
                  </c:pt>
                  <c:pt idx="55">
                    <c:v>Benzoate degradation</c:v>
                  </c:pt>
                  <c:pt idx="56">
                    <c:v>Inositol phosphate metabolism</c:v>
                  </c:pt>
                  <c:pt idx="57">
                    <c:v>Folate biosynthesis</c:v>
                  </c:pt>
                  <c:pt idx="58">
                    <c:v>Isoquinoline alkaloid biosynthesis</c:v>
                  </c:pt>
                  <c:pt idx="59">
                    <c:v>Streptomycin biosynthesis</c:v>
                  </c:pt>
                  <c:pt idx="60">
                    <c:v>Glyoxylate and dicarboxylate metabolism</c:v>
                  </c:pt>
                  <c:pt idx="61">
                    <c:v>Glutathione metabolism</c:v>
                  </c:pt>
                  <c:pt idx="62">
                    <c:v>Biotin metabolism</c:v>
                  </c:pt>
                  <c:pt idx="63">
                    <c:v>2-Oxocarboxylic acid metabolism</c:v>
                  </c:pt>
                  <c:pt idx="64">
                    <c:v>Drug metabolism - cytochrome P450</c:v>
                  </c:pt>
                  <c:pt idx="65">
                    <c:v>Chloroalkane and chloroalkene degradation</c:v>
                  </c:pt>
                  <c:pt idx="66">
                    <c:v>Tryptophan metabolism</c:v>
                  </c:pt>
                  <c:pt idx="67">
                    <c:v>Ether lipid metabolism</c:v>
                  </c:pt>
                  <c:pt idx="68">
                    <c:v>Phenylpropanoid biosynthesis</c:v>
                  </c:pt>
                  <c:pt idx="69">
                    <c:v>Metabolism of xenobiotics by cytochrome P450</c:v>
                  </c:pt>
                  <c:pt idx="70">
                    <c:v>Cysteine and methionine metabolism</c:v>
                  </c:pt>
                  <c:pt idx="71">
                    <c:v>Valine, leucine and isoleucine biosynthesis</c:v>
                  </c:pt>
                  <c:pt idx="72">
                    <c:v>Pantothenate and CoA biosynthesis</c:v>
                  </c:pt>
                  <c:pt idx="73">
                    <c:v>Lysine biosynthesis</c:v>
                  </c:pt>
                  <c:pt idx="74">
                    <c:v>Nitrogen metabolism</c:v>
                  </c:pt>
                  <c:pt idx="75">
                    <c:v>Pyruvate metabolism</c:v>
                  </c:pt>
                  <c:pt idx="76">
                    <c:v>Carbon metabolism</c:v>
                  </c:pt>
                  <c:pt idx="77">
                    <c:v>Pyrimidine metabolism</c:v>
                  </c:pt>
                  <c:pt idx="78">
                    <c:v>beta-Alanine metabolism</c:v>
                  </c:pt>
                  <c:pt idx="79">
                    <c:v>Carbon fixation in photosynthetic organisms</c:v>
                  </c:pt>
                  <c:pt idx="80">
                    <c:v>Phenylalanine metabolism</c:v>
                  </c:pt>
                  <c:pt idx="81">
                    <c:v>Sulfur metabolism</c:v>
                  </c:pt>
                  <c:pt idx="82">
                    <c:v>Galactose metabolism</c:v>
                  </c:pt>
                  <c:pt idx="83">
                    <c:v>Alanine, aspartate and glutamate metabolism</c:v>
                  </c:pt>
                  <c:pt idx="84">
                    <c:v>Valine, leucine and isoleucine degradation</c:v>
                  </c:pt>
                  <c:pt idx="85">
                    <c:v>Glycine, serine and threonine metabolism</c:v>
                  </c:pt>
                  <c:pt idx="86">
                    <c:v>Arginine and proline metabolism</c:v>
                  </c:pt>
                  <c:pt idx="87">
                    <c:v>Glycolysis / Gluconeogenesis</c:v>
                  </c:pt>
                  <c:pt idx="88">
                    <c:v>Biosynthesis of amino acids</c:v>
                  </c:pt>
                  <c:pt idx="89">
                    <c:v>Glycerolipid metabolism</c:v>
                  </c:pt>
                  <c:pt idx="90">
                    <c:v>Amino sugar and nucleotide sugar metabolism</c:v>
                  </c:pt>
                  <c:pt idx="91">
                    <c:v>Glycerophospholipid metabolism</c:v>
                  </c:pt>
                  <c:pt idx="92">
                    <c:v>Purine metabolism</c:v>
                  </c:pt>
                  <c:pt idx="93">
                    <c:v>GABAergic synapse</c:v>
                  </c:pt>
                  <c:pt idx="94">
                    <c:v>Longevity regulating pathway - worm</c:v>
                  </c:pt>
                  <c:pt idx="95">
                    <c:v>Ovarian steroidogenesis</c:v>
                  </c:pt>
                  <c:pt idx="96">
                    <c:v>Bile secretion</c:v>
                  </c:pt>
                  <c:pt idx="97">
                    <c:v>Regulation of lipolysis in adipocytes</c:v>
                  </c:pt>
                  <c:pt idx="98">
                    <c:v>Carbohydrate digestion and absorption</c:v>
                  </c:pt>
                  <c:pt idx="99">
                    <c:v>Thyroid hormone synthesis</c:v>
                  </c:pt>
                  <c:pt idx="100">
                    <c:v>Serotonergic synapse</c:v>
                  </c:pt>
                  <c:pt idx="101">
                    <c:v>Retrograde endocannabinoid signaling</c:v>
                  </c:pt>
                  <c:pt idx="102">
                    <c:v>PPAR signaling pathway</c:v>
                  </c:pt>
                  <c:pt idx="103">
                    <c:v>Progesterone-mediated oocyte maturation</c:v>
                  </c:pt>
                  <c:pt idx="104">
                    <c:v>Oxytocin signaling pathway</c:v>
                  </c:pt>
                </c:lvl>
                <c:lvl>
                  <c:pt idx="0">
                    <c:v>Cellular Processes</c:v>
                  </c:pt>
                  <c:pt idx="8">
                    <c:v>Environmental Information Processing</c:v>
                  </c:pt>
                  <c:pt idx="15">
                    <c:v>Genetic Information Processing</c:v>
                  </c:pt>
                  <c:pt idx="26">
                    <c:v>Metabolism</c:v>
                  </c:pt>
                  <c:pt idx="93">
                    <c:v>Organismal Systems</c:v>
                  </c:pt>
                </c:lvl>
              </c:multiLvlStrCache>
            </c:multiLvlStrRef>
          </c:cat>
          <c:val>
            <c:numRef>
              <c:f>'F:\英语论文写作\暂时完成\蓝光\新建文件夹\附件材料\[图表合集.xlsx]T S7 KEGG'!$I$3:$I$107</c:f>
              <c:numCache>
                <c:formatCode>General</c:formatCode>
                <c:ptCount val="105"/>
                <c:pt idx="0">
                  <c:v>2.63508802430814</c:v>
                </c:pt>
                <c:pt idx="1">
                  <c:v>1.52849940832243</c:v>
                </c:pt>
                <c:pt idx="2">
                  <c:v>1.14476307600381</c:v>
                </c:pt>
                <c:pt idx="3">
                  <c:v>1.12888284575876</c:v>
                </c:pt>
                <c:pt idx="4">
                  <c:v>0.50670565938227</c:v>
                </c:pt>
                <c:pt idx="5">
                  <c:v>0.293541933440328</c:v>
                </c:pt>
                <c:pt idx="6">
                  <c:v>0.151176967924924</c:v>
                </c:pt>
                <c:pt idx="7">
                  <c:v>0.138721581706357</c:v>
                </c:pt>
                <c:pt idx="8">
                  <c:v>0.8464018798208</c:v>
                </c:pt>
                <c:pt idx="9">
                  <c:v>0.785002851874704</c:v>
                </c:pt>
                <c:pt idx="10">
                  <c:v>0.744588784091216</c:v>
                </c:pt>
                <c:pt idx="11">
                  <c:v>0.653758547909685</c:v>
                </c:pt>
                <c:pt idx="12">
                  <c:v>0.486702875371221</c:v>
                </c:pt>
                <c:pt idx="13">
                  <c:v>0.305708483712227</c:v>
                </c:pt>
                <c:pt idx="14">
                  <c:v>0.199999066982665</c:v>
                </c:pt>
                <c:pt idx="15">
                  <c:v>1.2129004302928</c:v>
                </c:pt>
                <c:pt idx="16">
                  <c:v>0.622187428020834</c:v>
                </c:pt>
                <c:pt idx="17">
                  <c:v>0.34018473523398</c:v>
                </c:pt>
                <c:pt idx="18">
                  <c:v>0.34018473523398</c:v>
                </c:pt>
                <c:pt idx="19">
                  <c:v>0.305708483712227</c:v>
                </c:pt>
                <c:pt idx="20">
                  <c:v>0.284140414925666</c:v>
                </c:pt>
                <c:pt idx="21">
                  <c:v>0.164969486851866</c:v>
                </c:pt>
                <c:pt idx="22">
                  <c:v>0.0993870046311047</c:v>
                </c:pt>
                <c:pt idx="23">
                  <c:v>0.0921739462980414</c:v>
                </c:pt>
                <c:pt idx="24">
                  <c:v>0.0916283414129286</c:v>
                </c:pt>
                <c:pt idx="25">
                  <c:v>0.0119942512962624</c:v>
                </c:pt>
                <c:pt idx="26">
                  <c:v>3.76993981837918</c:v>
                </c:pt>
                <c:pt idx="27">
                  <c:v>2.26232679723698</c:v>
                </c:pt>
                <c:pt idx="28">
                  <c:v>2.24491895202801</c:v>
                </c:pt>
                <c:pt idx="29">
                  <c:v>2.18693814003695</c:v>
                </c:pt>
                <c:pt idx="30">
                  <c:v>2.1311445774789</c:v>
                </c:pt>
                <c:pt idx="31">
                  <c:v>2.02834727669565</c:v>
                </c:pt>
                <c:pt idx="32">
                  <c:v>1.92840590021008</c:v>
                </c:pt>
                <c:pt idx="33">
                  <c:v>1.77539158335066</c:v>
                </c:pt>
                <c:pt idx="34">
                  <c:v>1.69660175102889</c:v>
                </c:pt>
                <c:pt idx="35">
                  <c:v>1.63927768030929</c:v>
                </c:pt>
                <c:pt idx="36">
                  <c:v>1.56487150415899</c:v>
                </c:pt>
                <c:pt idx="37">
                  <c:v>1.4536763896842</c:v>
                </c:pt>
                <c:pt idx="38">
                  <c:v>1.42513695782654</c:v>
                </c:pt>
                <c:pt idx="39">
                  <c:v>1.42513695782654</c:v>
                </c:pt>
                <c:pt idx="40">
                  <c:v>1.34691238797463</c:v>
                </c:pt>
                <c:pt idx="41">
                  <c:v>1.16028651697098</c:v>
                </c:pt>
                <c:pt idx="42">
                  <c:v>1.12888284575876</c:v>
                </c:pt>
                <c:pt idx="43">
                  <c:v>0.991791295429325</c:v>
                </c:pt>
                <c:pt idx="44">
                  <c:v>0.991791295429325</c:v>
                </c:pt>
                <c:pt idx="45">
                  <c:v>0.97114093961035</c:v>
                </c:pt>
                <c:pt idx="46">
                  <c:v>0.97114093961035</c:v>
                </c:pt>
                <c:pt idx="47">
                  <c:v>0.926505634769301</c:v>
                </c:pt>
                <c:pt idx="48">
                  <c:v>0.885044918705856</c:v>
                </c:pt>
                <c:pt idx="49">
                  <c:v>0.874404564016903</c:v>
                </c:pt>
                <c:pt idx="50">
                  <c:v>0.8464018798208</c:v>
                </c:pt>
                <c:pt idx="51">
                  <c:v>0.8464018798208</c:v>
                </c:pt>
                <c:pt idx="52">
                  <c:v>0.776411135671298</c:v>
                </c:pt>
                <c:pt idx="53">
                  <c:v>0.713285590135242</c:v>
                </c:pt>
                <c:pt idx="54">
                  <c:v>0.713285590135242</c:v>
                </c:pt>
                <c:pt idx="55">
                  <c:v>0.713285590135242</c:v>
                </c:pt>
                <c:pt idx="56">
                  <c:v>0.659604869994024</c:v>
                </c:pt>
                <c:pt idx="57">
                  <c:v>0.653758547909685</c:v>
                </c:pt>
                <c:pt idx="58">
                  <c:v>0.653758547909685</c:v>
                </c:pt>
                <c:pt idx="59">
                  <c:v>0.653758547909685</c:v>
                </c:pt>
                <c:pt idx="60">
                  <c:v>0.634288934903062</c:v>
                </c:pt>
                <c:pt idx="61">
                  <c:v>0.610280144537448</c:v>
                </c:pt>
                <c:pt idx="62">
                  <c:v>0.603142559010213</c:v>
                </c:pt>
                <c:pt idx="63">
                  <c:v>0.565796568000082</c:v>
                </c:pt>
                <c:pt idx="64">
                  <c:v>0.559321816262276</c:v>
                </c:pt>
                <c:pt idx="65">
                  <c:v>0.559321816262276</c:v>
                </c:pt>
                <c:pt idx="66">
                  <c:v>0.525478088528938</c:v>
                </c:pt>
                <c:pt idx="67">
                  <c:v>0.520851996998346</c:v>
                </c:pt>
                <c:pt idx="68">
                  <c:v>0.486702875371221</c:v>
                </c:pt>
                <c:pt idx="69">
                  <c:v>0.486702875371221</c:v>
                </c:pt>
                <c:pt idx="70">
                  <c:v>0.471640787818885</c:v>
                </c:pt>
                <c:pt idx="71">
                  <c:v>0.45611390110281</c:v>
                </c:pt>
                <c:pt idx="72">
                  <c:v>0.428507437809516</c:v>
                </c:pt>
                <c:pt idx="73">
                  <c:v>0.428507437809516</c:v>
                </c:pt>
                <c:pt idx="74">
                  <c:v>0.428507437809516</c:v>
                </c:pt>
                <c:pt idx="75">
                  <c:v>0.424511140873499</c:v>
                </c:pt>
                <c:pt idx="76">
                  <c:v>0.407754382953787</c:v>
                </c:pt>
                <c:pt idx="77">
                  <c:v>0.39520595450485</c:v>
                </c:pt>
                <c:pt idx="78">
                  <c:v>0.34018473523398</c:v>
                </c:pt>
                <c:pt idx="79">
                  <c:v>0.322297257590797</c:v>
                </c:pt>
                <c:pt idx="80">
                  <c:v>0.322297257590797</c:v>
                </c:pt>
                <c:pt idx="81">
                  <c:v>0.305708483712227</c:v>
                </c:pt>
                <c:pt idx="82">
                  <c:v>0.290280793635662</c:v>
                </c:pt>
                <c:pt idx="83">
                  <c:v>0.216516632433718</c:v>
                </c:pt>
                <c:pt idx="84">
                  <c:v>0.180292445226502</c:v>
                </c:pt>
                <c:pt idx="85">
                  <c:v>0.172426100960403</c:v>
                </c:pt>
                <c:pt idx="86">
                  <c:v>0.157894796925275</c:v>
                </c:pt>
                <c:pt idx="87">
                  <c:v>0.144792897360732</c:v>
                </c:pt>
                <c:pt idx="88">
                  <c:v>0.140542916634885</c:v>
                </c:pt>
                <c:pt idx="89">
                  <c:v>0.132943724941794</c:v>
                </c:pt>
                <c:pt idx="90">
                  <c:v>0.127441622691716</c:v>
                </c:pt>
                <c:pt idx="91">
                  <c:v>0.122199007345635</c:v>
                </c:pt>
                <c:pt idx="92">
                  <c:v>0.114334089055537</c:v>
                </c:pt>
                <c:pt idx="93">
                  <c:v>1.69660175102889</c:v>
                </c:pt>
                <c:pt idx="94">
                  <c:v>1.44935076880619</c:v>
                </c:pt>
                <c:pt idx="95">
                  <c:v>0.991791295429325</c:v>
                </c:pt>
                <c:pt idx="96">
                  <c:v>0.713285590135242</c:v>
                </c:pt>
                <c:pt idx="97">
                  <c:v>0.713285590135242</c:v>
                </c:pt>
                <c:pt idx="98">
                  <c:v>0.653758547909685</c:v>
                </c:pt>
                <c:pt idx="99">
                  <c:v>0.603142559010213</c:v>
                </c:pt>
                <c:pt idx="100">
                  <c:v>0.486702875371221</c:v>
                </c:pt>
                <c:pt idx="101">
                  <c:v>0.45611390110281</c:v>
                </c:pt>
                <c:pt idx="102">
                  <c:v>0.38053871895542</c:v>
                </c:pt>
                <c:pt idx="103">
                  <c:v>0.262454735647909</c:v>
                </c:pt>
                <c:pt idx="104">
                  <c:v>0.2498676679229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0"/>
        <c:axId val="324997369"/>
        <c:axId val="309564677"/>
      </c:barChart>
      <c:catAx>
        <c:axId val="324997369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  <c:crossAx val="309564677"/>
        <c:crosses val="autoZero"/>
        <c:auto val="1"/>
        <c:lblAlgn val="ctr"/>
        <c:lblOffset val="100"/>
        <c:noMultiLvlLbl val="0"/>
      </c:catAx>
      <c:valAx>
        <c:axId val="309564677"/>
        <c:scaling>
          <c:orientation val="minMax"/>
        </c:scaling>
        <c:delete val="0"/>
        <c:axPos val="l"/>
        <c:majorGridlines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+mn-ea"/>
                    <a:cs typeface="Times New Roman" panose="02020603050405020304" charset="0"/>
                  </a:defRPr>
                </a:pPr>
                <a:r>
                  <a:rPr lang="en-US" altLang="zh-CN" sz="1000" b="1" i="0" u="none" strike="noStrike" baseline="0">
                    <a:solidFill>
                      <a:srgbClr val="000000"/>
                    </a:solidFill>
                    <a:effectLst/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</a:rPr>
                  <a:t>-Log P-Value</a:t>
                </a:r>
                <a:r>
                  <a:rPr lang="en-US" altLang="zh-CN" sz="1000" b="1" i="0" u="none" strike="noStrike" baseline="0">
                    <a:solidFill>
                      <a:srgbClr val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</a:rPr>
                  <a:t> </a:t>
                </a:r>
                <a:endParaRPr lang="zh-CN" altLang="en-US" sz="1100" b="0" i="0" u="none" strike="noStrike" baseline="0">
                  <a:solidFill>
                    <a:srgbClr val="000000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324997369"/>
        <c:crosses val="autoZero"/>
        <c:crossBetween val="between"/>
      </c:valAx>
    </c:plotArea>
    <c:plotVisOnly val="1"/>
    <c:dispBlanksAs val="gap"/>
    <c:showDLblsOverMax val="0"/>
  </c:chart>
  <c:txPr>
    <a:bodyPr wrap="square"/>
    <a:lstStyle/>
    <a:p>
      <a:pPr>
        <a:defRPr lang="zh-CN"/>
      </a:pPr>
    </a:p>
  </c:txPr>
  <c:externalData r:id="rId1">
    <c:autoUpdate val="0"/>
  </c:externalData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520700</xdr:colOff>
      <xdr:row>6</xdr:row>
      <xdr:rowOff>146050</xdr:rowOff>
    </xdr:from>
    <xdr:to>
      <xdr:col>39</xdr:col>
      <xdr:colOff>488950</xdr:colOff>
      <xdr:row>38</xdr:row>
      <xdr:rowOff>146050</xdr:rowOff>
    </xdr:to>
    <xdr:graphicFrame>
      <xdr:nvGraphicFramePr>
        <xdr:cNvPr id="2" name="图表 1"/>
        <xdr:cNvGraphicFramePr/>
      </xdr:nvGraphicFramePr>
      <xdr:xfrm>
        <a:off x="10287000" y="1301750"/>
        <a:ext cx="18256250" cy="568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5892</cdr:x>
      <cdr:y>0.9156</cdr:y>
    </cdr:from>
    <cdr:to>
      <cdr:x>0.55589</cdr:x>
      <cdr:y>0.99107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8378158" y="5209398"/>
          <a:ext cx="1770309" cy="429394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none" rtlCol="0"/>
        <a:lstStyle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800" b="1">
              <a:latin typeface="Times New Roman" panose="02020603050405020304" charset="0"/>
              <a:cs typeface="Times New Roman" panose="02020603050405020304" charset="0"/>
            </a:rPr>
            <a:t>KEGG Pathway</a:t>
          </a:r>
          <a:endParaRPr lang="zh-CN" altLang="en-US" sz="1800" b="1">
            <a:latin typeface="Times New Roman" panose="02020603050405020304" charset="0"/>
            <a:cs typeface="Times New Roman" panose="02020603050405020304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33521;&#35821;&#35770;&#25991;&#20889;&#20316;\&#26242;&#26102;&#23436;&#25104;\&#34013;&#20809;\&#26032;&#24314;&#25991;&#20214;&#22841;\&#38468;&#20214;&#26448;&#26009;\&#22270;&#34920;&#21512;&#38598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 S7 KEGG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R466"/>
  <sheetViews>
    <sheetView zoomScale="55" zoomScaleNormal="55" workbookViewId="0">
      <selection activeCell="J9" sqref="J9"/>
    </sheetView>
  </sheetViews>
  <sheetFormatPr defaultColWidth="8.72727272727273" defaultRowHeight="14"/>
  <cols>
    <col min="2" max="2" width="17.9090909090909" customWidth="1"/>
    <col min="3" max="3" width="14.3636363636364" customWidth="1"/>
    <col min="4" max="4" width="15.5454545454545" customWidth="1"/>
    <col min="5" max="5" width="18.5454545454545" customWidth="1"/>
    <col min="6" max="6" width="15" customWidth="1"/>
    <col min="7" max="8" width="15.2727272727273" customWidth="1"/>
    <col min="9" max="9" width="17.1909090909091" style="35" customWidth="1"/>
    <col min="11" max="11" width="16.5454545454545" customWidth="1"/>
    <col min="12" max="12" width="12.9090909090909" customWidth="1"/>
    <col min="13" max="13" width="13.5454545454545" customWidth="1"/>
    <col min="14" max="14" width="19" customWidth="1"/>
    <col min="15" max="15" width="12.8181818181818" customWidth="1"/>
    <col min="16" max="16" width="13.4545454545455" customWidth="1"/>
    <col min="17" max="17" width="14.2727272727273" customWidth="1"/>
    <col min="18" max="18" width="22.6454545454545" style="36" customWidth="1"/>
  </cols>
  <sheetData>
    <row r="1" ht="34.5" spans="2:18">
      <c r="B1" s="37" t="s">
        <v>0</v>
      </c>
      <c r="C1" s="37"/>
      <c r="D1" s="37"/>
      <c r="E1" s="37"/>
      <c r="F1" s="37"/>
      <c r="G1" s="37"/>
      <c r="H1" s="37"/>
      <c r="I1" s="43"/>
      <c r="J1" s="44"/>
      <c r="K1" s="45"/>
      <c r="L1" s="46"/>
      <c r="M1" s="46"/>
      <c r="N1" s="46"/>
      <c r="O1" s="46"/>
      <c r="P1" s="46"/>
      <c r="Q1" s="55"/>
      <c r="R1" s="56"/>
    </row>
    <row r="2" ht="25.5" spans="2:18">
      <c r="B2" s="38" t="s">
        <v>1</v>
      </c>
      <c r="C2" s="39"/>
      <c r="D2" s="39"/>
      <c r="E2" s="39"/>
      <c r="F2" s="39"/>
      <c r="G2" s="39"/>
      <c r="H2" s="39"/>
      <c r="I2" s="47"/>
      <c r="J2" s="48"/>
      <c r="K2" s="49" t="s">
        <v>2</v>
      </c>
      <c r="L2" s="49"/>
      <c r="M2" s="49"/>
      <c r="N2" s="49"/>
      <c r="O2" s="49"/>
      <c r="P2" s="49"/>
      <c r="Q2" s="49"/>
      <c r="R2" s="57"/>
    </row>
    <row r="3" ht="15" spans="2:18">
      <c r="B3" s="40" t="s">
        <v>3</v>
      </c>
      <c r="C3" s="40" t="s">
        <v>4</v>
      </c>
      <c r="D3" s="40" t="s">
        <v>5</v>
      </c>
      <c r="E3" s="40" t="s">
        <v>6</v>
      </c>
      <c r="F3" s="40" t="s">
        <v>7</v>
      </c>
      <c r="G3" s="40" t="s">
        <v>8</v>
      </c>
      <c r="H3" s="40" t="s">
        <v>9</v>
      </c>
      <c r="I3" s="50" t="s">
        <v>10</v>
      </c>
      <c r="J3" s="51" t="s">
        <v>11</v>
      </c>
      <c r="K3" s="52" t="s">
        <v>3</v>
      </c>
      <c r="L3" s="40" t="s">
        <v>4</v>
      </c>
      <c r="M3" s="40" t="s">
        <v>5</v>
      </c>
      <c r="N3" s="40" t="s">
        <v>6</v>
      </c>
      <c r="O3" s="40" t="s">
        <v>7</v>
      </c>
      <c r="P3" s="40" t="s">
        <v>8</v>
      </c>
      <c r="Q3" s="58" t="s">
        <v>9</v>
      </c>
      <c r="R3" s="40" t="s">
        <v>10</v>
      </c>
    </row>
    <row r="4" spans="2:18">
      <c r="B4" s="41" t="s">
        <v>12</v>
      </c>
      <c r="C4" s="41">
        <v>76.4059962048877</v>
      </c>
      <c r="D4" s="41">
        <v>3.36606104462435</v>
      </c>
      <c r="E4" s="41" t="str">
        <f t="shared" ref="E4:E67" si="0">IMLOG2(D4)</f>
        <v>1.75106134065427</v>
      </c>
      <c r="F4" s="41">
        <v>1.80755596877637e-15</v>
      </c>
      <c r="G4" s="41">
        <v>8.79807814936403e-15</v>
      </c>
      <c r="H4" s="41">
        <f t="shared" ref="H4:H8" si="1">-LOG10(F4)</f>
        <v>14.7429082464238</v>
      </c>
      <c r="I4" s="53" t="s">
        <v>13</v>
      </c>
      <c r="J4" s="48" t="s">
        <v>11</v>
      </c>
      <c r="K4" s="54" t="s">
        <v>14</v>
      </c>
      <c r="L4" s="42">
        <v>3134.43060810327</v>
      </c>
      <c r="M4" s="42">
        <v>0.309571606455634</v>
      </c>
      <c r="N4" s="42" t="str">
        <f t="shared" ref="N4:N67" si="2">IMLOG2(M4)</f>
        <v>-1.69165493963289</v>
      </c>
      <c r="O4" s="42">
        <v>0</v>
      </c>
      <c r="P4" s="42">
        <v>0</v>
      </c>
      <c r="Q4" s="59"/>
      <c r="R4" s="53" t="s">
        <v>15</v>
      </c>
    </row>
    <row r="5" ht="15" spans="2:18">
      <c r="B5" s="42" t="s">
        <v>16</v>
      </c>
      <c r="C5" s="42">
        <v>1348.81877698696</v>
      </c>
      <c r="D5" s="42">
        <v>2.28611175960209</v>
      </c>
      <c r="E5" s="42" t="str">
        <f t="shared" si="0"/>
        <v>1.19289593333478</v>
      </c>
      <c r="F5" s="42">
        <v>3.19047146212784e-106</v>
      </c>
      <c r="G5" s="42">
        <v>1.10240722718872e-104</v>
      </c>
      <c r="H5" s="42">
        <f t="shared" si="1"/>
        <v>105.496145135667</v>
      </c>
      <c r="I5" s="53" t="s">
        <v>13</v>
      </c>
      <c r="J5" s="51" t="s">
        <v>11</v>
      </c>
      <c r="K5" s="54" t="s">
        <v>17</v>
      </c>
      <c r="L5" s="42">
        <v>120.694193896756</v>
      </c>
      <c r="M5" s="42">
        <v>0.431828024082045</v>
      </c>
      <c r="N5" s="42" t="str">
        <f t="shared" si="2"/>
        <v>-1.21147122278152</v>
      </c>
      <c r="O5" s="42">
        <v>2.06079773195429e-10</v>
      </c>
      <c r="P5" s="42">
        <v>7.59652403498431e-10</v>
      </c>
      <c r="Q5" s="59">
        <f t="shared" ref="Q5:Q9" si="3">-LOG10(O5)</f>
        <v>9.68596463229014</v>
      </c>
      <c r="R5" s="53" t="s">
        <v>18</v>
      </c>
    </row>
    <row r="6" spans="2:18">
      <c r="B6" s="42" t="s">
        <v>19</v>
      </c>
      <c r="C6" s="42">
        <v>1308.12074877179</v>
      </c>
      <c r="D6" s="42">
        <v>2.89419560581215</v>
      </c>
      <c r="E6" s="42" t="str">
        <f t="shared" si="0"/>
        <v>1.53316243050773</v>
      </c>
      <c r="F6" s="42">
        <v>3.43257627322675e-165</v>
      </c>
      <c r="G6" s="42">
        <v>2.03644603681433e-163</v>
      </c>
      <c r="H6" s="42">
        <f t="shared" si="1"/>
        <v>164.464379803786</v>
      </c>
      <c r="I6" s="53" t="s">
        <v>20</v>
      </c>
      <c r="J6" s="48" t="s">
        <v>11</v>
      </c>
      <c r="K6" s="54" t="s">
        <v>21</v>
      </c>
      <c r="L6" s="42">
        <v>5689.00745838567</v>
      </c>
      <c r="M6" s="42">
        <v>0.405706880888767</v>
      </c>
      <c r="N6" s="42" t="str">
        <f t="shared" si="2"/>
        <v>-1.30149032367195</v>
      </c>
      <c r="O6" s="42">
        <v>3e-303</v>
      </c>
      <c r="P6" s="42">
        <v>4e-301</v>
      </c>
      <c r="Q6" s="59">
        <f t="shared" si="3"/>
        <v>302.52287874528</v>
      </c>
      <c r="R6" s="53" t="s">
        <v>13</v>
      </c>
    </row>
    <row r="7" ht="15" spans="2:18">
      <c r="B7" s="42" t="s">
        <v>22</v>
      </c>
      <c r="C7" s="42">
        <v>233.440256459955</v>
      </c>
      <c r="D7" s="42">
        <v>5.3377580060858</v>
      </c>
      <c r="E7" s="42" t="str">
        <f t="shared" si="0"/>
        <v>2.41623390058408</v>
      </c>
      <c r="F7" s="42">
        <v>6.76099460241045e-75</v>
      </c>
      <c r="G7" s="42">
        <v>1.47289750772605e-73</v>
      </c>
      <c r="H7" s="42">
        <f t="shared" si="1"/>
        <v>74.1699894107795</v>
      </c>
      <c r="I7" s="53" t="s">
        <v>23</v>
      </c>
      <c r="J7" s="51" t="s">
        <v>11</v>
      </c>
      <c r="K7" s="54" t="s">
        <v>24</v>
      </c>
      <c r="L7" s="42">
        <v>1408.92612660279</v>
      </c>
      <c r="M7" s="42">
        <v>0.444292337870627</v>
      </c>
      <c r="N7" s="42" t="str">
        <f t="shared" si="2"/>
        <v>-1.17041883360104</v>
      </c>
      <c r="O7" s="42">
        <v>1.63578901241118e-104</v>
      </c>
      <c r="P7" s="42">
        <v>5.37644521047896e-103</v>
      </c>
      <c r="Q7" s="59">
        <f t="shared" si="3"/>
        <v>103.78627271329</v>
      </c>
      <c r="R7" s="53" t="s">
        <v>13</v>
      </c>
    </row>
    <row r="8" spans="2:18">
      <c r="B8" s="42" t="s">
        <v>25</v>
      </c>
      <c r="C8" s="42">
        <v>58.9040394056088</v>
      </c>
      <c r="D8" s="42">
        <v>2.14568474611918</v>
      </c>
      <c r="E8" s="42" t="str">
        <f t="shared" si="0"/>
        <v>1.10143812426749</v>
      </c>
      <c r="F8" s="42">
        <v>3.52664511260343e-6</v>
      </c>
      <c r="G8" s="42">
        <v>9.57319233012607e-6</v>
      </c>
      <c r="H8" s="42">
        <f t="shared" si="1"/>
        <v>5.45263824132276</v>
      </c>
      <c r="I8" s="53" t="s">
        <v>13</v>
      </c>
      <c r="J8" s="48" t="s">
        <v>11</v>
      </c>
      <c r="K8" s="54" t="s">
        <v>26</v>
      </c>
      <c r="L8" s="42">
        <v>245.368662017234</v>
      </c>
      <c r="M8" s="42">
        <v>0.354868658148739</v>
      </c>
      <c r="N8" s="42" t="str">
        <f t="shared" si="2"/>
        <v>-1.49464293308385</v>
      </c>
      <c r="O8" s="42">
        <v>2.21152398047181e-34</v>
      </c>
      <c r="P8" s="42">
        <v>2.09872290822843e-33</v>
      </c>
      <c r="Q8" s="59">
        <f t="shared" si="3"/>
        <v>33.6553083470336</v>
      </c>
      <c r="R8" s="53" t="s">
        <v>13</v>
      </c>
    </row>
    <row r="9" ht="15" spans="2:18">
      <c r="B9" s="42" t="s">
        <v>27</v>
      </c>
      <c r="C9" s="42">
        <v>734.507392442123</v>
      </c>
      <c r="D9" s="42">
        <v>12.0095348449703</v>
      </c>
      <c r="E9" s="42" t="str">
        <f t="shared" si="0"/>
        <v>3.58610836834136</v>
      </c>
      <c r="F9" s="42">
        <v>0</v>
      </c>
      <c r="G9" s="42">
        <v>0</v>
      </c>
      <c r="H9" s="42"/>
      <c r="I9" s="53" t="s">
        <v>13</v>
      </c>
      <c r="J9" s="51" t="s">
        <v>11</v>
      </c>
      <c r="K9" s="54" t="s">
        <v>28</v>
      </c>
      <c r="L9" s="42">
        <v>1164.02287885458</v>
      </c>
      <c r="M9" s="42">
        <v>0.444104575923776</v>
      </c>
      <c r="N9" s="42" t="str">
        <f t="shared" si="2"/>
        <v>-1.17102865839763</v>
      </c>
      <c r="O9" s="42">
        <v>2.76041320989407e-90</v>
      </c>
      <c r="P9" s="42">
        <v>7.52571612974879e-89</v>
      </c>
      <c r="Q9" s="59">
        <f t="shared" si="3"/>
        <v>89.5590259029548</v>
      </c>
      <c r="R9" s="53" t="s">
        <v>13</v>
      </c>
    </row>
    <row r="10" spans="2:18">
      <c r="B10" s="42" t="s">
        <v>29</v>
      </c>
      <c r="C10" s="42">
        <v>658.81605673587</v>
      </c>
      <c r="D10" s="42">
        <v>2.07186541859166</v>
      </c>
      <c r="E10" s="42" t="str">
        <f t="shared" si="0"/>
        <v>1.05093029345098</v>
      </c>
      <c r="F10" s="42">
        <v>5.53934609384482e-21</v>
      </c>
      <c r="G10" s="42">
        <v>3.41074750021137e-20</v>
      </c>
      <c r="H10" s="42">
        <f t="shared" ref="H10:H14" si="4">-LOG10(F10)</f>
        <v>20.2565414996391</v>
      </c>
      <c r="I10" s="53" t="s">
        <v>30</v>
      </c>
      <c r="J10" s="48" t="s">
        <v>11</v>
      </c>
      <c r="K10" s="54" t="s">
        <v>31</v>
      </c>
      <c r="L10" s="42">
        <v>965.746100718433</v>
      </c>
      <c r="M10" s="42">
        <v>0.151619775282729</v>
      </c>
      <c r="N10" s="42" t="str">
        <f t="shared" si="2"/>
        <v>-2.72147016300286</v>
      </c>
      <c r="O10" s="42">
        <v>0</v>
      </c>
      <c r="P10" s="42">
        <v>0</v>
      </c>
      <c r="Q10" s="59"/>
      <c r="R10" s="53" t="s">
        <v>13</v>
      </c>
    </row>
    <row r="11" ht="15" spans="2:18">
      <c r="B11" s="42" t="s">
        <v>32</v>
      </c>
      <c r="C11" s="42">
        <v>587.884342819689</v>
      </c>
      <c r="D11" s="42">
        <v>2.01902131194584</v>
      </c>
      <c r="E11" s="42" t="str">
        <f t="shared" si="0"/>
        <v>1.01365613923615</v>
      </c>
      <c r="F11" s="42">
        <v>4.50340573471947e-38</v>
      </c>
      <c r="G11" s="42">
        <v>4.66820069182514e-37</v>
      </c>
      <c r="H11" s="42">
        <f t="shared" si="4"/>
        <v>37.3464589234764</v>
      </c>
      <c r="I11" s="53" t="s">
        <v>33</v>
      </c>
      <c r="J11" s="51" t="s">
        <v>11</v>
      </c>
      <c r="K11" s="54" t="s">
        <v>34</v>
      </c>
      <c r="L11" s="42">
        <v>73.8718204770813</v>
      </c>
      <c r="M11" s="42">
        <v>0.446659134591012</v>
      </c>
      <c r="N11" s="42" t="str">
        <f t="shared" si="2"/>
        <v>-1.16275382820187</v>
      </c>
      <c r="O11" s="42">
        <v>1.18801763872693e-7</v>
      </c>
      <c r="P11" s="42">
        <v>3.60455785979773e-7</v>
      </c>
      <c r="Q11" s="59">
        <f t="shared" ref="Q11:Q24" si="5">-LOG10(O11)</f>
        <v>6.92517711125305</v>
      </c>
      <c r="R11" s="53" t="s">
        <v>35</v>
      </c>
    </row>
    <row r="12" spans="2:18">
      <c r="B12" s="42" t="s">
        <v>36</v>
      </c>
      <c r="C12" s="42">
        <v>824.258843625491</v>
      </c>
      <c r="D12" s="42">
        <v>3.53918267369125</v>
      </c>
      <c r="E12" s="42" t="str">
        <f t="shared" si="0"/>
        <v>1.82341622789115</v>
      </c>
      <c r="F12" s="42">
        <v>5.88133601691031e-103</v>
      </c>
      <c r="G12" s="42">
        <v>1.9064825652067e-101</v>
      </c>
      <c r="H12" s="42">
        <f t="shared" si="4"/>
        <v>102.23052400745</v>
      </c>
      <c r="I12" s="53" t="s">
        <v>13</v>
      </c>
      <c r="J12" s="48" t="s">
        <v>11</v>
      </c>
      <c r="K12" s="54" t="s">
        <v>37</v>
      </c>
      <c r="L12" s="42">
        <v>578.347148746969</v>
      </c>
      <c r="M12" s="42">
        <v>0.474482614512017</v>
      </c>
      <c r="N12" s="42" t="str">
        <f t="shared" si="2"/>
        <v>-1.07557286837186</v>
      </c>
      <c r="O12" s="42">
        <v>7.81234971549365e-42</v>
      </c>
      <c r="P12" s="42">
        <v>8.8045274631125e-41</v>
      </c>
      <c r="Q12" s="59">
        <f t="shared" si="5"/>
        <v>41.1072183239979</v>
      </c>
      <c r="R12" s="53" t="s">
        <v>13</v>
      </c>
    </row>
    <row r="13" ht="15" spans="2:18">
      <c r="B13" s="42" t="s">
        <v>38</v>
      </c>
      <c r="C13" s="42">
        <v>331.640918294291</v>
      </c>
      <c r="D13" s="42">
        <v>2.12192343293396</v>
      </c>
      <c r="E13" s="42" t="str">
        <f t="shared" si="0"/>
        <v>1.08537259926898</v>
      </c>
      <c r="F13" s="42">
        <v>7.09780198137784e-20</v>
      </c>
      <c r="G13" s="42">
        <v>4.19771574234089e-19</v>
      </c>
      <c r="H13" s="42">
        <f t="shared" si="4"/>
        <v>19.1488761210203</v>
      </c>
      <c r="I13" s="53" t="s">
        <v>39</v>
      </c>
      <c r="J13" s="51" t="s">
        <v>11</v>
      </c>
      <c r="K13" s="54" t="s">
        <v>40</v>
      </c>
      <c r="L13" s="42">
        <v>300.240337629075</v>
      </c>
      <c r="M13" s="42">
        <v>0.464344236865713</v>
      </c>
      <c r="N13" s="42" t="str">
        <f t="shared" si="2"/>
        <v>-1.10673336563755</v>
      </c>
      <c r="O13" s="42">
        <v>1.23306145050196e-24</v>
      </c>
      <c r="P13" s="42">
        <v>8.83850202324085e-24</v>
      </c>
      <c r="Q13" s="59">
        <f t="shared" si="5"/>
        <v>23.9090152794879</v>
      </c>
      <c r="R13" s="53" t="s">
        <v>13</v>
      </c>
    </row>
    <row r="14" spans="2:18">
      <c r="B14" s="42" t="s">
        <v>41</v>
      </c>
      <c r="C14" s="42">
        <v>761.876164104852</v>
      </c>
      <c r="D14" s="42">
        <v>2.10081782150856</v>
      </c>
      <c r="E14" s="42" t="str">
        <f t="shared" si="0"/>
        <v>1.07095105996347</v>
      </c>
      <c r="F14" s="42">
        <v>2.13283608958416e-53</v>
      </c>
      <c r="G14" s="42">
        <v>3.1733506045816e-52</v>
      </c>
      <c r="H14" s="42">
        <f t="shared" si="4"/>
        <v>52.6710425191987</v>
      </c>
      <c r="I14" s="53" t="s">
        <v>13</v>
      </c>
      <c r="J14" s="48" t="s">
        <v>11</v>
      </c>
      <c r="K14" s="54" t="s">
        <v>42</v>
      </c>
      <c r="L14" s="42">
        <v>148.930286312196</v>
      </c>
      <c r="M14" s="42">
        <v>0.31328431351223</v>
      </c>
      <c r="N14" s="42" t="str">
        <f t="shared" si="2"/>
        <v>-1.67445556068647</v>
      </c>
      <c r="O14" s="42">
        <v>1.07217740813827e-16</v>
      </c>
      <c r="P14" s="42">
        <v>5.53576874163566e-16</v>
      </c>
      <c r="Q14" s="59">
        <f t="shared" si="5"/>
        <v>15.969733348038</v>
      </c>
      <c r="R14" s="53" t="s">
        <v>13</v>
      </c>
    </row>
    <row r="15" ht="15" spans="2:18">
      <c r="B15" s="42" t="s">
        <v>43</v>
      </c>
      <c r="C15" s="42">
        <v>1912.29890642139</v>
      </c>
      <c r="D15" s="42">
        <v>4.5581428887766</v>
      </c>
      <c r="E15" s="42" t="str">
        <f t="shared" si="0"/>
        <v>2.1884461509521</v>
      </c>
      <c r="F15" s="42">
        <v>0</v>
      </c>
      <c r="G15" s="42">
        <v>0</v>
      </c>
      <c r="H15" s="42"/>
      <c r="I15" s="53" t="s">
        <v>44</v>
      </c>
      <c r="J15" s="51" t="s">
        <v>11</v>
      </c>
      <c r="K15" s="54" t="s">
        <v>45</v>
      </c>
      <c r="L15" s="42">
        <v>957.573868477218</v>
      </c>
      <c r="M15" s="42">
        <v>0.49474839290127</v>
      </c>
      <c r="N15" s="42" t="str">
        <f t="shared" si="2"/>
        <v>-1.01523307393521</v>
      </c>
      <c r="O15" s="42">
        <v>1.36425351275801e-58</v>
      </c>
      <c r="P15" s="42">
        <v>2.26566961018421e-57</v>
      </c>
      <c r="Q15" s="59">
        <f t="shared" si="5"/>
        <v>57.8651049192971</v>
      </c>
      <c r="R15" s="53" t="s">
        <v>13</v>
      </c>
    </row>
    <row r="16" spans="2:18">
      <c r="B16" s="42" t="s">
        <v>46</v>
      </c>
      <c r="C16" s="42">
        <v>355.608875378343</v>
      </c>
      <c r="D16" s="42">
        <v>2.69444544781067</v>
      </c>
      <c r="E16" s="42" t="str">
        <f t="shared" si="0"/>
        <v>1.42998837798032</v>
      </c>
      <c r="F16" s="42">
        <v>6.90251583455733e-46</v>
      </c>
      <c r="G16" s="42">
        <v>8.54480733167708e-45</v>
      </c>
      <c r="H16" s="42">
        <f t="shared" ref="H16:H19" si="6">-LOG10(F16)</f>
        <v>45.1609925884043</v>
      </c>
      <c r="I16" s="53" t="s">
        <v>13</v>
      </c>
      <c r="J16" s="48" t="s">
        <v>11</v>
      </c>
      <c r="K16" s="54" t="s">
        <v>47</v>
      </c>
      <c r="L16" s="42">
        <v>718.018035039643</v>
      </c>
      <c r="M16" s="42">
        <v>0.172058169117594</v>
      </c>
      <c r="N16" s="42" t="str">
        <f t="shared" si="2"/>
        <v>-2.53903170373862</v>
      </c>
      <c r="O16" s="42">
        <v>4.22265425536182e-224</v>
      </c>
      <c r="P16" s="42">
        <v>3.58849527845298e-222</v>
      </c>
      <c r="Q16" s="59">
        <f t="shared" si="5"/>
        <v>223.374414476504</v>
      </c>
      <c r="R16" s="53" t="s">
        <v>48</v>
      </c>
    </row>
    <row r="17" ht="15" spans="2:18">
      <c r="B17" s="42" t="s">
        <v>49</v>
      </c>
      <c r="C17" s="42">
        <v>132.012914493464</v>
      </c>
      <c r="D17" s="42">
        <v>2.34927382931517</v>
      </c>
      <c r="E17" s="42" t="str">
        <f t="shared" si="0"/>
        <v>1.23221488243086</v>
      </c>
      <c r="F17" s="42">
        <v>1.62384484036368e-14</v>
      </c>
      <c r="G17" s="42">
        <v>7.57178862044022e-14</v>
      </c>
      <c r="H17" s="42">
        <f t="shared" si="6"/>
        <v>13.7894554702876</v>
      </c>
      <c r="I17" s="53" t="s">
        <v>13</v>
      </c>
      <c r="J17" s="51" t="s">
        <v>11</v>
      </c>
      <c r="K17" s="54" t="s">
        <v>50</v>
      </c>
      <c r="L17" s="42">
        <v>18.651311680919</v>
      </c>
      <c r="M17" s="42">
        <v>0.404038130039318</v>
      </c>
      <c r="N17" s="42" t="str">
        <f t="shared" si="2"/>
        <v>-1.30743664492307</v>
      </c>
      <c r="O17" s="42">
        <v>0.00309389833010686</v>
      </c>
      <c r="P17" s="42">
        <v>0.006013752925592</v>
      </c>
      <c r="Q17" s="59">
        <f t="shared" si="5"/>
        <v>2.50949396193563</v>
      </c>
      <c r="R17" s="53" t="s">
        <v>13</v>
      </c>
    </row>
    <row r="18" spans="2:18">
      <c r="B18" s="42" t="s">
        <v>51</v>
      </c>
      <c r="C18" s="42">
        <v>196.28884844628</v>
      </c>
      <c r="D18" s="42">
        <v>2.107999596773</v>
      </c>
      <c r="E18" s="42" t="str">
        <f t="shared" si="0"/>
        <v>1.0758745910104</v>
      </c>
      <c r="F18" s="42">
        <v>5.45532915399393e-11</v>
      </c>
      <c r="G18" s="42">
        <v>2.08847889243607e-10</v>
      </c>
      <c r="H18" s="42">
        <f t="shared" si="6"/>
        <v>10.2631790405934</v>
      </c>
      <c r="I18" s="53" t="s">
        <v>13</v>
      </c>
      <c r="J18" s="48" t="s">
        <v>11</v>
      </c>
      <c r="K18" s="54" t="s">
        <v>52</v>
      </c>
      <c r="L18" s="42">
        <v>529.802813803099</v>
      </c>
      <c r="M18" s="42">
        <v>0.394031945491572</v>
      </c>
      <c r="N18" s="42" t="str">
        <f t="shared" si="2"/>
        <v>-1.34361549633774</v>
      </c>
      <c r="O18" s="42">
        <v>1.07951630161165e-57</v>
      </c>
      <c r="P18" s="42">
        <v>1.75873528032861e-56</v>
      </c>
      <c r="Q18" s="59">
        <f t="shared" si="5"/>
        <v>56.9667707950652</v>
      </c>
      <c r="R18" s="53" t="s">
        <v>53</v>
      </c>
    </row>
    <row r="19" ht="15" spans="2:18">
      <c r="B19" s="42" t="s">
        <v>54</v>
      </c>
      <c r="C19" s="42">
        <v>250.603559919054</v>
      </c>
      <c r="D19" s="42">
        <v>2.24836455119873</v>
      </c>
      <c r="E19" s="42" t="str">
        <f t="shared" si="0"/>
        <v>1.16887597397808</v>
      </c>
      <c r="F19" s="42">
        <v>3.82656482275048e-23</v>
      </c>
      <c r="G19" s="42">
        <v>2.58938206406064e-22</v>
      </c>
      <c r="H19" s="42">
        <f t="shared" si="6"/>
        <v>22.4171909252394</v>
      </c>
      <c r="I19" s="53" t="s">
        <v>13</v>
      </c>
      <c r="J19" s="51" t="s">
        <v>11</v>
      </c>
      <c r="K19" s="54" t="s">
        <v>55</v>
      </c>
      <c r="L19" s="42">
        <v>278.103197052736</v>
      </c>
      <c r="M19" s="42">
        <v>0.461696535530263</v>
      </c>
      <c r="N19" s="42" t="str">
        <f t="shared" si="2"/>
        <v>-1.11498318812725</v>
      </c>
      <c r="O19" s="42">
        <v>5.18843425580223e-23</v>
      </c>
      <c r="P19" s="42">
        <v>3.48097441927329e-22</v>
      </c>
      <c r="Q19" s="59">
        <f t="shared" si="5"/>
        <v>22.28496368197</v>
      </c>
      <c r="R19" s="53" t="s">
        <v>13</v>
      </c>
    </row>
    <row r="20" spans="2:18">
      <c r="B20" s="42" t="s">
        <v>56</v>
      </c>
      <c r="C20" s="42">
        <v>2140.21008532386</v>
      </c>
      <c r="D20" s="42">
        <v>5.29979539466413</v>
      </c>
      <c r="E20" s="42" t="str">
        <f t="shared" si="0"/>
        <v>2.40593666367559</v>
      </c>
      <c r="F20" s="42">
        <v>0</v>
      </c>
      <c r="G20" s="42">
        <v>0</v>
      </c>
      <c r="H20" s="42"/>
      <c r="I20" s="53" t="s">
        <v>57</v>
      </c>
      <c r="J20" s="48" t="s">
        <v>11</v>
      </c>
      <c r="K20" s="54" t="s">
        <v>58</v>
      </c>
      <c r="L20" s="42">
        <v>313.96149805441</v>
      </c>
      <c r="M20" s="42">
        <v>0.318034522826035</v>
      </c>
      <c r="N20" s="42" t="str">
        <f t="shared" si="2"/>
        <v>-1.65274471552053</v>
      </c>
      <c r="O20" s="42">
        <v>8.76824859023779e-52</v>
      </c>
      <c r="P20" s="42">
        <v>1.24940919866636e-50</v>
      </c>
      <c r="Q20" s="59">
        <f t="shared" si="5"/>
        <v>51.057087145922</v>
      </c>
      <c r="R20" s="53" t="s">
        <v>59</v>
      </c>
    </row>
    <row r="21" ht="15" spans="2:18">
      <c r="B21" s="42" t="s">
        <v>60</v>
      </c>
      <c r="C21" s="42">
        <v>9.1831771431448</v>
      </c>
      <c r="D21" s="42">
        <v>3.55794316645559</v>
      </c>
      <c r="E21" s="42" t="str">
        <f t="shared" si="0"/>
        <v>1.83104346560014</v>
      </c>
      <c r="F21" s="42">
        <v>0.00497998665001894</v>
      </c>
      <c r="G21" s="42">
        <v>0.00940276502594648</v>
      </c>
      <c r="H21" s="42">
        <f t="shared" ref="H21:H44" si="7">-LOG10(F21)</f>
        <v>2.30277182146335</v>
      </c>
      <c r="I21" s="53" t="s">
        <v>13</v>
      </c>
      <c r="J21" s="51" t="s">
        <v>11</v>
      </c>
      <c r="K21" s="54" t="s">
        <v>61</v>
      </c>
      <c r="L21" s="42">
        <v>924.412239333264</v>
      </c>
      <c r="M21" s="42">
        <v>0.432306448524621</v>
      </c>
      <c r="N21" s="42" t="str">
        <f t="shared" si="2"/>
        <v>-1.20987373844743</v>
      </c>
      <c r="O21" s="42">
        <v>6.16117896654035e-79</v>
      </c>
      <c r="P21" s="42">
        <v>1.42797054524263e-77</v>
      </c>
      <c r="Q21" s="59">
        <f t="shared" si="5"/>
        <v>78.210336175876</v>
      </c>
      <c r="R21" s="53" t="s">
        <v>62</v>
      </c>
    </row>
    <row r="22" spans="2:18">
      <c r="B22" s="42" t="s">
        <v>63</v>
      </c>
      <c r="C22" s="42">
        <v>701.323385318188</v>
      </c>
      <c r="D22" s="42">
        <v>2.13396667553523</v>
      </c>
      <c r="E22" s="42" t="str">
        <f t="shared" si="0"/>
        <v>1.09353764691423</v>
      </c>
      <c r="F22" s="42">
        <v>5.02031883855789e-52</v>
      </c>
      <c r="G22" s="42">
        <v>7.2190042079446e-51</v>
      </c>
      <c r="H22" s="42">
        <f t="shared" si="7"/>
        <v>51.2992687001002</v>
      </c>
      <c r="I22" s="53" t="s">
        <v>13</v>
      </c>
      <c r="J22" s="48" t="s">
        <v>11</v>
      </c>
      <c r="K22" s="54" t="s">
        <v>64</v>
      </c>
      <c r="L22" s="42">
        <v>27.6358025878823</v>
      </c>
      <c r="M22" s="42">
        <v>0.442072352070638</v>
      </c>
      <c r="N22" s="42" t="str">
        <f t="shared" si="2"/>
        <v>-1.17764558628611</v>
      </c>
      <c r="O22" s="42">
        <v>0.000724260727041419</v>
      </c>
      <c r="P22" s="42">
        <v>0.00154324631537874</v>
      </c>
      <c r="Q22" s="59">
        <f t="shared" si="5"/>
        <v>3.14010506373152</v>
      </c>
      <c r="R22" s="53" t="s">
        <v>13</v>
      </c>
    </row>
    <row r="23" ht="15" spans="2:18">
      <c r="B23" s="42" t="s">
        <v>65</v>
      </c>
      <c r="C23" s="42">
        <v>65.5254498774209</v>
      </c>
      <c r="D23" s="42">
        <v>2.14722579551943</v>
      </c>
      <c r="E23" s="42" t="str">
        <f t="shared" si="0"/>
        <v>1.10247390845234</v>
      </c>
      <c r="F23" s="42">
        <v>1.14323645392177e-6</v>
      </c>
      <c r="G23" s="42">
        <v>3.24432896204696e-6</v>
      </c>
      <c r="H23" s="42">
        <f t="shared" si="7"/>
        <v>5.94186393582253</v>
      </c>
      <c r="I23" s="53" t="s">
        <v>13</v>
      </c>
      <c r="J23" s="51" t="s">
        <v>11</v>
      </c>
      <c r="K23" s="54" t="s">
        <v>66</v>
      </c>
      <c r="L23" s="42">
        <v>2179.21686194199</v>
      </c>
      <c r="M23" s="42">
        <v>0.362013764577337</v>
      </c>
      <c r="N23" s="42" t="str">
        <f t="shared" si="2"/>
        <v>-1.46588354202658</v>
      </c>
      <c r="O23" s="42">
        <v>4.99116234807418e-225</v>
      </c>
      <c r="P23" s="42">
        <v>4.28014858448944e-223</v>
      </c>
      <c r="Q23" s="59">
        <f t="shared" si="5"/>
        <v>224.301798303561</v>
      </c>
      <c r="R23" s="53" t="s">
        <v>13</v>
      </c>
    </row>
    <row r="24" spans="2:18">
      <c r="B24" s="42" t="s">
        <v>67</v>
      </c>
      <c r="C24" s="42">
        <v>22.3136625355517</v>
      </c>
      <c r="D24" s="42">
        <v>2.9943770604677</v>
      </c>
      <c r="E24" s="42" t="str">
        <f t="shared" si="0"/>
        <v>1.58225590109421</v>
      </c>
      <c r="F24" s="42">
        <v>7.34101627621056e-5</v>
      </c>
      <c r="G24" s="42">
        <v>0.000174164503353859</v>
      </c>
      <c r="H24" s="42">
        <f t="shared" si="7"/>
        <v>4.13424381302695</v>
      </c>
      <c r="I24" s="53" t="s">
        <v>68</v>
      </c>
      <c r="J24" s="48" t="s">
        <v>11</v>
      </c>
      <c r="K24" s="54" t="s">
        <v>69</v>
      </c>
      <c r="L24" s="42">
        <v>3366.38285062546</v>
      </c>
      <c r="M24" s="42">
        <v>0.444041834660555</v>
      </c>
      <c r="N24" s="42" t="str">
        <f t="shared" si="2"/>
        <v>-1.17123249080269</v>
      </c>
      <c r="O24" s="42">
        <v>1.59857392563716e-202</v>
      </c>
      <c r="P24" s="42">
        <v>1.19677363813773e-200</v>
      </c>
      <c r="Q24" s="59">
        <f t="shared" si="5"/>
        <v>201.796267275092</v>
      </c>
      <c r="R24" s="53" t="s">
        <v>70</v>
      </c>
    </row>
    <row r="25" ht="15" spans="2:18">
      <c r="B25" s="42" t="s">
        <v>71</v>
      </c>
      <c r="C25" s="42">
        <v>20.6215354036879</v>
      </c>
      <c r="D25" s="42">
        <v>2.61461160528833</v>
      </c>
      <c r="E25" s="42" t="str">
        <f t="shared" si="0"/>
        <v>1.38659665326356</v>
      </c>
      <c r="F25" s="42">
        <v>0.000777915292634779</v>
      </c>
      <c r="G25" s="42">
        <v>0.00164974706731652</v>
      </c>
      <c r="H25" s="42">
        <f t="shared" si="7"/>
        <v>3.10906769085625</v>
      </c>
      <c r="I25" s="53" t="s">
        <v>13</v>
      </c>
      <c r="J25" s="51" t="s">
        <v>11</v>
      </c>
      <c r="K25" s="54" t="s">
        <v>72</v>
      </c>
      <c r="L25" s="42">
        <v>3918.41105594374</v>
      </c>
      <c r="M25" s="42">
        <v>0.25945922179423</v>
      </c>
      <c r="N25" s="42" t="str">
        <f t="shared" si="2"/>
        <v>-1.94642028130645</v>
      </c>
      <c r="O25" s="42">
        <v>0</v>
      </c>
      <c r="P25" s="42">
        <v>0</v>
      </c>
      <c r="Q25" s="59"/>
      <c r="R25" s="53" t="s">
        <v>73</v>
      </c>
    </row>
    <row r="26" spans="2:18">
      <c r="B26" s="42" t="s">
        <v>74</v>
      </c>
      <c r="C26" s="42">
        <v>40.6604843298233</v>
      </c>
      <c r="D26" s="42">
        <v>2.75183463716726</v>
      </c>
      <c r="E26" s="42" t="str">
        <f t="shared" si="0"/>
        <v>1.46039377843151</v>
      </c>
      <c r="F26" s="42">
        <v>6.30647796532934e-7</v>
      </c>
      <c r="G26" s="42">
        <v>1.82818090494627e-6</v>
      </c>
      <c r="H26" s="42">
        <f t="shared" si="7"/>
        <v>6.20021311734346</v>
      </c>
      <c r="I26" s="53" t="s">
        <v>13</v>
      </c>
      <c r="J26" s="48" t="s">
        <v>11</v>
      </c>
      <c r="K26" s="54" t="s">
        <v>75</v>
      </c>
      <c r="L26" s="42">
        <v>175.259785857052</v>
      </c>
      <c r="M26" s="42">
        <v>0.435425136923698</v>
      </c>
      <c r="N26" s="42" t="str">
        <f t="shared" si="2"/>
        <v>-1.19950339873386</v>
      </c>
      <c r="O26" s="42">
        <v>2.21120141747337e-17</v>
      </c>
      <c r="P26" s="42">
        <v>1.17643897185709e-16</v>
      </c>
      <c r="Q26" s="59">
        <f t="shared" ref="Q26:Q75" si="8">-LOG10(O26)</f>
        <v>16.6553716959047</v>
      </c>
      <c r="R26" s="53" t="s">
        <v>13</v>
      </c>
    </row>
    <row r="27" ht="15" spans="2:18">
      <c r="B27" s="42" t="s">
        <v>76</v>
      </c>
      <c r="C27" s="42">
        <v>678.45441335179</v>
      </c>
      <c r="D27" s="42">
        <v>5.17272772077337</v>
      </c>
      <c r="E27" s="42" t="str">
        <f t="shared" si="0"/>
        <v>2.37092525374383</v>
      </c>
      <c r="F27" s="42">
        <v>7.77821581560407e-197</v>
      </c>
      <c r="G27" s="42">
        <v>5.47551565586516e-195</v>
      </c>
      <c r="H27" s="42">
        <f t="shared" si="7"/>
        <v>196.109120011018</v>
      </c>
      <c r="I27" s="53" t="s">
        <v>13</v>
      </c>
      <c r="J27" s="51" t="s">
        <v>11</v>
      </c>
      <c r="K27" s="54" t="s">
        <v>77</v>
      </c>
      <c r="L27" s="42">
        <v>173.592321791932</v>
      </c>
      <c r="M27" s="42">
        <v>0.441198166841584</v>
      </c>
      <c r="N27" s="42" t="str">
        <f t="shared" si="2"/>
        <v>-1.18050129827822</v>
      </c>
      <c r="O27" s="42">
        <v>3.3899760443878e-10</v>
      </c>
      <c r="P27" s="42">
        <v>1.23608983481678e-9</v>
      </c>
      <c r="Q27" s="59">
        <f t="shared" si="8"/>
        <v>9.46980337077242</v>
      </c>
      <c r="R27" s="53" t="s">
        <v>13</v>
      </c>
    </row>
    <row r="28" spans="2:18">
      <c r="B28" s="42" t="s">
        <v>78</v>
      </c>
      <c r="C28" s="42">
        <v>83.6769265693309</v>
      </c>
      <c r="D28" s="42">
        <v>2.54778452581927</v>
      </c>
      <c r="E28" s="42" t="str">
        <f t="shared" si="0"/>
        <v>1.34924326947924</v>
      </c>
      <c r="F28" s="42">
        <v>2.32833088485209e-11</v>
      </c>
      <c r="G28" s="42">
        <v>9.11333827253519e-11</v>
      </c>
      <c r="H28" s="42">
        <f t="shared" si="7"/>
        <v>10.6329553009749</v>
      </c>
      <c r="I28" s="53" t="s">
        <v>79</v>
      </c>
      <c r="J28" s="48" t="s">
        <v>11</v>
      </c>
      <c r="K28" s="54" t="s">
        <v>80</v>
      </c>
      <c r="L28" s="42">
        <v>132.633130720188</v>
      </c>
      <c r="M28" s="42">
        <v>0.356334717401047</v>
      </c>
      <c r="N28" s="42" t="str">
        <f t="shared" si="2"/>
        <v>-1.48869504396654</v>
      </c>
      <c r="O28" s="42">
        <v>4.07522028243353e-19</v>
      </c>
      <c r="P28" s="42">
        <v>2.34685915288129e-18</v>
      </c>
      <c r="Q28" s="59">
        <f t="shared" si="8"/>
        <v>18.3898489108848</v>
      </c>
      <c r="R28" s="53" t="s">
        <v>81</v>
      </c>
    </row>
    <row r="29" ht="15" spans="2:18">
      <c r="B29" s="42" t="s">
        <v>82</v>
      </c>
      <c r="C29" s="42">
        <v>709.145359791675</v>
      </c>
      <c r="D29" s="42">
        <v>2.06450489504684</v>
      </c>
      <c r="E29" s="42" t="str">
        <f t="shared" si="0"/>
        <v>1.04579583922198</v>
      </c>
      <c r="F29" s="42">
        <v>7.97905106511915e-45</v>
      </c>
      <c r="G29" s="42">
        <v>9.64953701247038e-44</v>
      </c>
      <c r="H29" s="42">
        <f t="shared" si="7"/>
        <v>44.0980487554773</v>
      </c>
      <c r="I29" s="53" t="s">
        <v>83</v>
      </c>
      <c r="J29" s="51" t="s">
        <v>11</v>
      </c>
      <c r="K29" s="54" t="s">
        <v>84</v>
      </c>
      <c r="L29" s="42">
        <v>34.3132963187901</v>
      </c>
      <c r="M29" s="42">
        <v>0.454609663750451</v>
      </c>
      <c r="N29" s="42" t="str">
        <f t="shared" si="2"/>
        <v>-1.1372997426791</v>
      </c>
      <c r="O29" s="42">
        <v>0.030815765439449</v>
      </c>
      <c r="P29" s="42">
        <v>0.0510780381989672</v>
      </c>
      <c r="Q29" s="59">
        <f t="shared" si="8"/>
        <v>1.51122704026495</v>
      </c>
      <c r="R29" s="53" t="s">
        <v>85</v>
      </c>
    </row>
    <row r="30" spans="2:18">
      <c r="B30" s="42" t="s">
        <v>86</v>
      </c>
      <c r="C30" s="42">
        <v>5268.16132485821</v>
      </c>
      <c r="D30" s="42">
        <v>2.02291607903744</v>
      </c>
      <c r="E30" s="42" t="str">
        <f t="shared" si="0"/>
        <v>1.01643647072772</v>
      </c>
      <c r="F30" s="42">
        <v>2.95171629926959e-207</v>
      </c>
      <c r="G30" s="42">
        <v>2.28225736483689e-205</v>
      </c>
      <c r="H30" s="42">
        <f t="shared" si="7"/>
        <v>206.529925386545</v>
      </c>
      <c r="I30" s="53" t="s">
        <v>87</v>
      </c>
      <c r="J30" s="48" t="s">
        <v>11</v>
      </c>
      <c r="K30" s="54" t="s">
        <v>88</v>
      </c>
      <c r="L30" s="42">
        <v>1778.1649488392</v>
      </c>
      <c r="M30" s="42">
        <v>0.404204480542178</v>
      </c>
      <c r="N30" s="42" t="str">
        <f t="shared" si="2"/>
        <v>-1.30684278103673</v>
      </c>
      <c r="O30" s="42">
        <v>5.96696902216419e-98</v>
      </c>
      <c r="P30" s="42">
        <v>1.79256110783678e-96</v>
      </c>
      <c r="Q30" s="59">
        <f t="shared" si="8"/>
        <v>97.2242462168129</v>
      </c>
      <c r="R30" s="53" t="s">
        <v>89</v>
      </c>
    </row>
    <row r="31" ht="15" spans="2:18">
      <c r="B31" s="42" t="s">
        <v>90</v>
      </c>
      <c r="C31" s="42">
        <v>2252.5366655971</v>
      </c>
      <c r="D31" s="42">
        <v>2.51671970307381</v>
      </c>
      <c r="E31" s="42" t="str">
        <f t="shared" si="0"/>
        <v>1.33154454685113</v>
      </c>
      <c r="F31" s="42">
        <v>4.57836310161866e-197</v>
      </c>
      <c r="G31" s="42">
        <v>3.24719542387736e-195</v>
      </c>
      <c r="H31" s="42">
        <f t="shared" si="7"/>
        <v>196.339289767193</v>
      </c>
      <c r="I31" s="53" t="s">
        <v>91</v>
      </c>
      <c r="J31" s="51" t="s">
        <v>11</v>
      </c>
      <c r="K31" s="54" t="s">
        <v>92</v>
      </c>
      <c r="L31" s="42">
        <v>503.246967130316</v>
      </c>
      <c r="M31" s="42">
        <v>0.4761719020746</v>
      </c>
      <c r="N31" s="42" t="str">
        <f t="shared" si="2"/>
        <v>-1.07044560223713</v>
      </c>
      <c r="O31" s="42">
        <v>2.94987177462544e-36</v>
      </c>
      <c r="P31" s="42">
        <v>2.91984684680397e-35</v>
      </c>
      <c r="Q31" s="59">
        <f t="shared" si="8"/>
        <v>35.5301968615754</v>
      </c>
      <c r="R31" s="53" t="s">
        <v>13</v>
      </c>
    </row>
    <row r="32" spans="2:18">
      <c r="B32" s="42" t="s">
        <v>93</v>
      </c>
      <c r="C32" s="42">
        <v>11.5184299385768</v>
      </c>
      <c r="D32" s="42">
        <v>2.58450949871308</v>
      </c>
      <c r="E32" s="42" t="str">
        <f t="shared" si="0"/>
        <v>1.36989050455566</v>
      </c>
      <c r="F32" s="42">
        <v>0.017582294490636</v>
      </c>
      <c r="G32" s="42">
        <v>0.0305608593938032</v>
      </c>
      <c r="H32" s="42">
        <f t="shared" si="7"/>
        <v>1.7549244501042</v>
      </c>
      <c r="I32" s="53" t="s">
        <v>13</v>
      </c>
      <c r="J32" s="48" t="s">
        <v>11</v>
      </c>
      <c r="K32" s="54" t="s">
        <v>94</v>
      </c>
      <c r="L32" s="42">
        <v>546.263631046723</v>
      </c>
      <c r="M32" s="42">
        <v>0.303330308947462</v>
      </c>
      <c r="N32" s="42" t="str">
        <f t="shared" si="2"/>
        <v>-1.72103843476394</v>
      </c>
      <c r="O32" s="42">
        <v>9.25486404906801e-75</v>
      </c>
      <c r="P32" s="42">
        <v>2.01154683352209e-73</v>
      </c>
      <c r="Q32" s="59">
        <f t="shared" si="8"/>
        <v>74.0336299565084</v>
      </c>
      <c r="R32" s="53" t="s">
        <v>95</v>
      </c>
    </row>
    <row r="33" ht="15" spans="2:18">
      <c r="B33" s="42" t="s">
        <v>96</v>
      </c>
      <c r="C33" s="42">
        <v>9.24136153170748</v>
      </c>
      <c r="D33" s="42">
        <v>2.38484305757932</v>
      </c>
      <c r="E33" s="42" t="str">
        <f t="shared" si="0"/>
        <v>1.25389432807481</v>
      </c>
      <c r="F33" s="42">
        <v>0.0476083106370038</v>
      </c>
      <c r="G33" s="42">
        <v>0.0759366239835741</v>
      </c>
      <c r="H33" s="42">
        <f t="shared" si="7"/>
        <v>1.32231722902841</v>
      </c>
      <c r="I33" s="53" t="s">
        <v>97</v>
      </c>
      <c r="J33" s="51" t="s">
        <v>11</v>
      </c>
      <c r="K33" s="54" t="s">
        <v>98</v>
      </c>
      <c r="L33" s="42">
        <v>658.687324464692</v>
      </c>
      <c r="M33" s="42">
        <v>0.424502091639854</v>
      </c>
      <c r="N33" s="42" t="str">
        <f t="shared" si="2"/>
        <v>-1.23615643253187</v>
      </c>
      <c r="O33" s="42">
        <v>2.91881879735878e-40</v>
      </c>
      <c r="P33" s="42">
        <v>3.20153694366109e-39</v>
      </c>
      <c r="Q33" s="59">
        <f t="shared" si="8"/>
        <v>39.5347928655292</v>
      </c>
      <c r="R33" s="53" t="s">
        <v>13</v>
      </c>
    </row>
    <row r="34" spans="2:18">
      <c r="B34" s="42" t="s">
        <v>99</v>
      </c>
      <c r="C34" s="42">
        <v>4470.95620075887</v>
      </c>
      <c r="D34" s="42">
        <v>2.14314168756309</v>
      </c>
      <c r="E34" s="42" t="str">
        <f t="shared" si="0"/>
        <v>1.09972723274308</v>
      </c>
      <c r="F34" s="42">
        <v>4.3419852083634e-110</v>
      </c>
      <c r="G34" s="42">
        <v>1.61251757757843e-108</v>
      </c>
      <c r="H34" s="42">
        <f t="shared" si="7"/>
        <v>109.36231166037</v>
      </c>
      <c r="I34" s="53" t="s">
        <v>100</v>
      </c>
      <c r="J34" s="48" t="s">
        <v>11</v>
      </c>
      <c r="K34" s="54" t="s">
        <v>101</v>
      </c>
      <c r="L34" s="42">
        <v>1658.50920357113</v>
      </c>
      <c r="M34" s="42">
        <v>0.459893793454912</v>
      </c>
      <c r="N34" s="42" t="str">
        <f t="shared" si="2"/>
        <v>-1.12062736708089</v>
      </c>
      <c r="O34" s="42">
        <v>3.92986798953231e-74</v>
      </c>
      <c r="P34" s="42">
        <v>8.44429265267843e-73</v>
      </c>
      <c r="Q34" s="59">
        <f t="shared" si="8"/>
        <v>73.4056220380166</v>
      </c>
      <c r="R34" s="53" t="s">
        <v>13</v>
      </c>
    </row>
    <row r="35" ht="15" spans="2:18">
      <c r="B35" s="42" t="s">
        <v>102</v>
      </c>
      <c r="C35" s="42">
        <v>939.169363090063</v>
      </c>
      <c r="D35" s="42">
        <v>2.27064330667511</v>
      </c>
      <c r="E35" s="42" t="str">
        <f t="shared" si="0"/>
        <v>1.18310109217081</v>
      </c>
      <c r="F35" s="42">
        <v>5.763494504903e-57</v>
      </c>
      <c r="G35" s="42">
        <v>9.30942528505993e-56</v>
      </c>
      <c r="H35" s="42">
        <f t="shared" si="7"/>
        <v>56.2393141165739</v>
      </c>
      <c r="I35" s="53" t="s">
        <v>13</v>
      </c>
      <c r="J35" s="51" t="s">
        <v>11</v>
      </c>
      <c r="K35" s="54" t="s">
        <v>103</v>
      </c>
      <c r="L35" s="42">
        <v>439.962934610855</v>
      </c>
      <c r="M35" s="42">
        <v>0.363956868715274</v>
      </c>
      <c r="N35" s="42" t="str">
        <f t="shared" si="2"/>
        <v>-1.45816060319276</v>
      </c>
      <c r="O35" s="42">
        <v>2.79890472747065e-35</v>
      </c>
      <c r="P35" s="42">
        <v>2.7023611355405e-34</v>
      </c>
      <c r="Q35" s="59">
        <f t="shared" si="8"/>
        <v>34.553011884327</v>
      </c>
      <c r="R35" s="53" t="s">
        <v>104</v>
      </c>
    </row>
    <row r="36" spans="2:18">
      <c r="B36" s="42" t="s">
        <v>105</v>
      </c>
      <c r="C36" s="42">
        <v>321.75168273475</v>
      </c>
      <c r="D36" s="42">
        <v>4.97512875991992</v>
      </c>
      <c r="E36" s="42" t="str">
        <f t="shared" si="0"/>
        <v>2.31473386412746</v>
      </c>
      <c r="F36" s="42">
        <v>6.33578147637838e-95</v>
      </c>
      <c r="G36" s="42">
        <v>1.84461193415671e-93</v>
      </c>
      <c r="H36" s="42">
        <f t="shared" si="7"/>
        <v>94.1981998101496</v>
      </c>
      <c r="I36" s="53" t="s">
        <v>106</v>
      </c>
      <c r="J36" s="48" t="s">
        <v>11</v>
      </c>
      <c r="K36" s="54" t="s">
        <v>107</v>
      </c>
      <c r="L36" s="42">
        <v>1177.26122516576</v>
      </c>
      <c r="M36" s="42">
        <v>0.389087641892823</v>
      </c>
      <c r="N36" s="42" t="str">
        <f t="shared" si="2"/>
        <v>-1.36183293637838</v>
      </c>
      <c r="O36" s="42">
        <v>1.27387558592963e-119</v>
      </c>
      <c r="P36" s="42">
        <v>5.13524290686931e-118</v>
      </c>
      <c r="Q36" s="59">
        <f t="shared" si="8"/>
        <v>118.894872985645</v>
      </c>
      <c r="R36" s="53" t="s">
        <v>68</v>
      </c>
    </row>
    <row r="37" ht="15" spans="2:18">
      <c r="B37" s="42" t="s">
        <v>108</v>
      </c>
      <c r="C37" s="42">
        <v>52.6784621825354</v>
      </c>
      <c r="D37" s="42">
        <v>3.46272410168194</v>
      </c>
      <c r="E37" s="42" t="str">
        <f t="shared" si="0"/>
        <v>1.79190744298072</v>
      </c>
      <c r="F37" s="42">
        <v>1.11267787010164e-11</v>
      </c>
      <c r="G37" s="42">
        <v>4.43800860408826e-11</v>
      </c>
      <c r="H37" s="42">
        <f t="shared" si="7"/>
        <v>10.9536305494895</v>
      </c>
      <c r="I37" s="53" t="s">
        <v>109</v>
      </c>
      <c r="J37" s="51" t="s">
        <v>11</v>
      </c>
      <c r="K37" s="54" t="s">
        <v>110</v>
      </c>
      <c r="L37" s="42">
        <v>18.3267141898705</v>
      </c>
      <c r="M37" s="42">
        <v>0.389943655804065</v>
      </c>
      <c r="N37" s="42" t="str">
        <f t="shared" si="2"/>
        <v>-1.35866241543688</v>
      </c>
      <c r="O37" s="42">
        <v>0.00271332828035355</v>
      </c>
      <c r="P37" s="42">
        <v>0.00531895795273795</v>
      </c>
      <c r="Q37" s="59">
        <f t="shared" si="8"/>
        <v>2.56649765860808</v>
      </c>
      <c r="R37" s="53" t="s">
        <v>111</v>
      </c>
    </row>
    <row r="38" spans="2:18">
      <c r="B38" s="42" t="s">
        <v>112</v>
      </c>
      <c r="C38" s="42">
        <v>1551.88259254474</v>
      </c>
      <c r="D38" s="42">
        <v>3.49145073070919</v>
      </c>
      <c r="E38" s="42" t="str">
        <f t="shared" si="0"/>
        <v>1.80382661440537</v>
      </c>
      <c r="F38" s="42">
        <v>2.01188002442546e-254</v>
      </c>
      <c r="G38" s="42">
        <v>2.06283307287014e-252</v>
      </c>
      <c r="H38" s="42">
        <f t="shared" si="7"/>
        <v>253.696397921371</v>
      </c>
      <c r="I38" s="53" t="s">
        <v>13</v>
      </c>
      <c r="J38" s="48" t="s">
        <v>11</v>
      </c>
      <c r="K38" s="54" t="s">
        <v>113</v>
      </c>
      <c r="L38" s="42">
        <v>1584.59707878149</v>
      </c>
      <c r="M38" s="42">
        <v>0.408419579801998</v>
      </c>
      <c r="N38" s="42" t="str">
        <f t="shared" si="2"/>
        <v>-1.29187606362236</v>
      </c>
      <c r="O38" s="42">
        <v>8.34162109401866e-140</v>
      </c>
      <c r="P38" s="42">
        <v>3.97406625150899e-138</v>
      </c>
      <c r="Q38" s="59">
        <f t="shared" si="8"/>
        <v>139.078749541236</v>
      </c>
      <c r="R38" s="53" t="s">
        <v>13</v>
      </c>
    </row>
    <row r="39" ht="15" spans="2:18">
      <c r="B39" s="42" t="s">
        <v>114</v>
      </c>
      <c r="C39" s="42">
        <v>854.405617248816</v>
      </c>
      <c r="D39" s="42">
        <v>3.65749258740272</v>
      </c>
      <c r="E39" s="42" t="str">
        <f t="shared" si="0"/>
        <v>1.87085494047363</v>
      </c>
      <c r="F39" s="42">
        <v>6.19341539540934e-163</v>
      </c>
      <c r="G39" s="42">
        <v>3.58420168250897e-161</v>
      </c>
      <c r="H39" s="42">
        <f t="shared" si="7"/>
        <v>162.20806979067</v>
      </c>
      <c r="I39" s="53" t="s">
        <v>115</v>
      </c>
      <c r="J39" s="51" t="s">
        <v>11</v>
      </c>
      <c r="K39" s="54" t="s">
        <v>116</v>
      </c>
      <c r="L39" s="42">
        <v>51.236942289292</v>
      </c>
      <c r="M39" s="42">
        <v>0.45787656346884</v>
      </c>
      <c r="N39" s="42" t="str">
        <f t="shared" si="2"/>
        <v>-1.12696937270752</v>
      </c>
      <c r="O39" s="42">
        <v>1.6382631483929e-5</v>
      </c>
      <c r="P39" s="42">
        <v>4.15646484098715e-5</v>
      </c>
      <c r="Q39" s="59">
        <f t="shared" si="8"/>
        <v>4.78561633779174</v>
      </c>
      <c r="R39" s="53" t="s">
        <v>117</v>
      </c>
    </row>
    <row r="40" spans="2:18">
      <c r="B40" s="42" t="s">
        <v>118</v>
      </c>
      <c r="C40" s="42">
        <v>63.0214391899044</v>
      </c>
      <c r="D40" s="42">
        <v>2.180632111041</v>
      </c>
      <c r="E40" s="42" t="str">
        <f t="shared" si="0"/>
        <v>1.12474639705564</v>
      </c>
      <c r="F40" s="42">
        <v>1.74147749782339e-6</v>
      </c>
      <c r="G40" s="42">
        <v>4.85012023530204e-6</v>
      </c>
      <c r="H40" s="42">
        <f t="shared" si="7"/>
        <v>5.75908213282462</v>
      </c>
      <c r="I40" s="53" t="s">
        <v>119</v>
      </c>
      <c r="J40" s="48" t="s">
        <v>11</v>
      </c>
      <c r="K40" s="54" t="s">
        <v>120</v>
      </c>
      <c r="L40" s="42">
        <v>716.350022106705</v>
      </c>
      <c r="M40" s="42">
        <v>0.483447813777609</v>
      </c>
      <c r="N40" s="42" t="str">
        <f t="shared" si="2"/>
        <v>-1.04856792983397</v>
      </c>
      <c r="O40" s="42">
        <v>8.08653964351021e-49</v>
      </c>
      <c r="P40" s="42">
        <v>1.08199047457066e-47</v>
      </c>
      <c r="Q40" s="59">
        <f t="shared" si="8"/>
        <v>48.0922372800221</v>
      </c>
      <c r="R40" s="53" t="s">
        <v>121</v>
      </c>
    </row>
    <row r="41" ht="15" spans="2:18">
      <c r="B41" s="42" t="s">
        <v>122</v>
      </c>
      <c r="C41" s="42">
        <v>703.620400063518</v>
      </c>
      <c r="D41" s="42">
        <v>2.15203032854933</v>
      </c>
      <c r="E41" s="42" t="str">
        <f t="shared" si="0"/>
        <v>1.10569840992957</v>
      </c>
      <c r="F41" s="42">
        <v>2.35166480773945e-53</v>
      </c>
      <c r="G41" s="42">
        <v>3.49342584746555e-52</v>
      </c>
      <c r="H41" s="42">
        <f t="shared" si="7"/>
        <v>52.6286245799272</v>
      </c>
      <c r="I41" s="53" t="s">
        <v>123</v>
      </c>
      <c r="J41" s="51" t="s">
        <v>11</v>
      </c>
      <c r="K41" s="54" t="s">
        <v>124</v>
      </c>
      <c r="L41" s="42">
        <v>2438.72090423622</v>
      </c>
      <c r="M41" s="42">
        <v>0.350585171689458</v>
      </c>
      <c r="N41" s="42" t="str">
        <f t="shared" si="2"/>
        <v>-1.51216311756484</v>
      </c>
      <c r="O41" s="42">
        <v>3.37349636044141e-258</v>
      </c>
      <c r="P41" s="42">
        <v>3.53579901867154e-256</v>
      </c>
      <c r="Q41" s="59">
        <f t="shared" si="8"/>
        <v>257.471919754055</v>
      </c>
      <c r="R41" s="53" t="s">
        <v>125</v>
      </c>
    </row>
    <row r="42" spans="2:18">
      <c r="B42" s="42" t="s">
        <v>126</v>
      </c>
      <c r="C42" s="42">
        <v>16.9850604420257</v>
      </c>
      <c r="D42" s="42">
        <v>3.93540067667962</v>
      </c>
      <c r="E42" s="42" t="str">
        <f t="shared" si="0"/>
        <v>1.97651052895534</v>
      </c>
      <c r="F42" s="42">
        <v>4.14627236509823e-5</v>
      </c>
      <c r="G42" s="42">
        <v>0.000100933644438636</v>
      </c>
      <c r="H42" s="42">
        <f t="shared" si="7"/>
        <v>4.3823421728707</v>
      </c>
      <c r="I42" s="53" t="s">
        <v>127</v>
      </c>
      <c r="J42" s="48" t="s">
        <v>11</v>
      </c>
      <c r="K42" s="54" t="s">
        <v>128</v>
      </c>
      <c r="L42" s="42">
        <v>552.229732790679</v>
      </c>
      <c r="M42" s="42">
        <v>0.219130550641422</v>
      </c>
      <c r="N42" s="42" t="str">
        <f t="shared" si="2"/>
        <v>-2.19013745954918</v>
      </c>
      <c r="O42" s="42">
        <v>3.37889020743765e-139</v>
      </c>
      <c r="P42" s="42">
        <v>1.59365356633797e-137</v>
      </c>
      <c r="Q42" s="59">
        <f t="shared" si="8"/>
        <v>138.47122591982</v>
      </c>
      <c r="R42" s="53" t="s">
        <v>129</v>
      </c>
    </row>
    <row r="43" ht="15" spans="2:18">
      <c r="B43" s="42" t="s">
        <v>130</v>
      </c>
      <c r="C43" s="42">
        <v>110.916367773052</v>
      </c>
      <c r="D43" s="42">
        <v>2.10066725655653</v>
      </c>
      <c r="E43" s="42" t="str">
        <f t="shared" si="0"/>
        <v>1.07084765875857</v>
      </c>
      <c r="F43" s="42">
        <v>1.65796752568887e-9</v>
      </c>
      <c r="G43" s="42">
        <v>5.74563103226417e-9</v>
      </c>
      <c r="H43" s="42">
        <f t="shared" si="7"/>
        <v>8.78042398015019</v>
      </c>
      <c r="I43" s="53" t="s">
        <v>13</v>
      </c>
      <c r="J43" s="51" t="s">
        <v>11</v>
      </c>
      <c r="K43" s="54" t="s">
        <v>131</v>
      </c>
      <c r="L43" s="42">
        <v>1378.89148061298</v>
      </c>
      <c r="M43" s="42">
        <v>0.456243506409638</v>
      </c>
      <c r="N43" s="42" t="str">
        <f t="shared" si="2"/>
        <v>-1.13212406934933</v>
      </c>
      <c r="O43" s="42">
        <v>4.26815139125529e-97</v>
      </c>
      <c r="P43" s="42">
        <v>1.26608402747519e-95</v>
      </c>
      <c r="Q43" s="59">
        <f t="shared" si="8"/>
        <v>96.3697601845567</v>
      </c>
      <c r="R43" s="53" t="s">
        <v>132</v>
      </c>
    </row>
    <row r="44" spans="2:18">
      <c r="B44" s="42" t="s">
        <v>133</v>
      </c>
      <c r="C44" s="42">
        <v>284.566230309158</v>
      </c>
      <c r="D44" s="42">
        <v>2.53221222046089</v>
      </c>
      <c r="E44" s="42" t="str">
        <f t="shared" si="0"/>
        <v>1.34039831968583</v>
      </c>
      <c r="F44" s="42">
        <v>5.72495635653887e-33</v>
      </c>
      <c r="G44" s="42">
        <v>5.20766762885547e-32</v>
      </c>
      <c r="H44" s="42">
        <f t="shared" si="7"/>
        <v>32.242227819763</v>
      </c>
      <c r="I44" s="53" t="s">
        <v>13</v>
      </c>
      <c r="J44" s="48" t="s">
        <v>11</v>
      </c>
      <c r="K44" s="54" t="s">
        <v>134</v>
      </c>
      <c r="L44" s="42">
        <v>2.98671994813833</v>
      </c>
      <c r="M44" s="42">
        <v>0.12874034750088</v>
      </c>
      <c r="N44" s="42" t="str">
        <f t="shared" si="2"/>
        <v>-2.9574638267441</v>
      </c>
      <c r="O44" s="42">
        <v>0.0368770834316677</v>
      </c>
      <c r="P44" s="42">
        <v>0.0601420345800348</v>
      </c>
      <c r="Q44" s="59">
        <f t="shared" si="8"/>
        <v>1.4332434341374</v>
      </c>
      <c r="R44" s="53" t="s">
        <v>13</v>
      </c>
    </row>
    <row r="45" ht="15" spans="2:18">
      <c r="B45" s="42" t="s">
        <v>135</v>
      </c>
      <c r="C45" s="42">
        <v>17821.9106861856</v>
      </c>
      <c r="D45" s="42">
        <v>6.28612618992032</v>
      </c>
      <c r="E45" s="42" t="str">
        <f t="shared" si="0"/>
        <v>2.65217123359784</v>
      </c>
      <c r="F45" s="42">
        <v>0</v>
      </c>
      <c r="G45" s="42">
        <v>0</v>
      </c>
      <c r="H45" s="42"/>
      <c r="I45" s="53" t="s">
        <v>136</v>
      </c>
      <c r="J45" s="51" t="s">
        <v>11</v>
      </c>
      <c r="K45" s="54" t="s">
        <v>137</v>
      </c>
      <c r="L45" s="42">
        <v>128.535490660258</v>
      </c>
      <c r="M45" s="42">
        <v>0.361625405761993</v>
      </c>
      <c r="N45" s="42" t="str">
        <f t="shared" si="2"/>
        <v>-1.46743205795478</v>
      </c>
      <c r="O45" s="42">
        <v>1.52860539003449e-18</v>
      </c>
      <c r="P45" s="42">
        <v>8.63950547884682e-18</v>
      </c>
      <c r="Q45" s="59">
        <f t="shared" si="8"/>
        <v>17.8157046133772</v>
      </c>
      <c r="R45" s="53" t="s">
        <v>13</v>
      </c>
    </row>
    <row r="46" spans="2:18">
      <c r="B46" s="42" t="s">
        <v>138</v>
      </c>
      <c r="C46" s="42">
        <v>683.729821975118</v>
      </c>
      <c r="D46" s="42">
        <v>3.14517040349121</v>
      </c>
      <c r="E46" s="42" t="str">
        <f t="shared" si="0"/>
        <v>1.65313818359482</v>
      </c>
      <c r="F46" s="42">
        <v>1.02793014738026e-82</v>
      </c>
      <c r="G46" s="42">
        <v>2.50554653236123e-81</v>
      </c>
      <c r="H46" s="42">
        <f t="shared" ref="H46:H51" si="9">-LOG10(F46)</f>
        <v>81.9880363966618</v>
      </c>
      <c r="I46" s="53" t="s">
        <v>139</v>
      </c>
      <c r="J46" s="48" t="s">
        <v>11</v>
      </c>
      <c r="K46" s="54" t="s">
        <v>140</v>
      </c>
      <c r="L46" s="42">
        <v>3326.5919297291</v>
      </c>
      <c r="M46" s="42">
        <v>0.335518935572956</v>
      </c>
      <c r="N46" s="42" t="str">
        <f t="shared" si="2"/>
        <v>-1.57553390525383</v>
      </c>
      <c r="O46" s="42">
        <v>6.10129046120604e-81</v>
      </c>
      <c r="P46" s="42">
        <v>1.45337052829688e-79</v>
      </c>
      <c r="Q46" s="59">
        <f t="shared" si="8"/>
        <v>80.2145782992665</v>
      </c>
      <c r="R46" s="53" t="s">
        <v>141</v>
      </c>
    </row>
    <row r="47" ht="15" spans="2:18">
      <c r="B47" s="42" t="s">
        <v>142</v>
      </c>
      <c r="C47" s="42">
        <v>17.9186193978396</v>
      </c>
      <c r="D47" s="42">
        <v>2.34154094227764</v>
      </c>
      <c r="E47" s="42" t="str">
        <f t="shared" si="0"/>
        <v>1.22745826404787</v>
      </c>
      <c r="F47" s="42">
        <v>0.00498245168290663</v>
      </c>
      <c r="G47" s="42">
        <v>0.00940553666697184</v>
      </c>
      <c r="H47" s="42">
        <f t="shared" si="9"/>
        <v>2.30255690415759</v>
      </c>
      <c r="I47" s="53" t="s">
        <v>13</v>
      </c>
      <c r="J47" s="51" t="s">
        <v>11</v>
      </c>
      <c r="K47" s="54" t="s">
        <v>143</v>
      </c>
      <c r="L47" s="42">
        <v>214.279931671156</v>
      </c>
      <c r="M47" s="42">
        <v>0.476219101937953</v>
      </c>
      <c r="N47" s="42" t="str">
        <f t="shared" si="2"/>
        <v>-1.07030260422778</v>
      </c>
      <c r="O47" s="42">
        <v>2.29179367557692e-13</v>
      </c>
      <c r="P47" s="42">
        <v>1.01352506993516e-12</v>
      </c>
      <c r="Q47" s="59">
        <f t="shared" si="8"/>
        <v>12.6398244833852</v>
      </c>
      <c r="R47" s="53" t="s">
        <v>144</v>
      </c>
    </row>
    <row r="48" spans="2:18">
      <c r="B48" s="42" t="s">
        <v>145</v>
      </c>
      <c r="C48" s="42">
        <v>269.514201140568</v>
      </c>
      <c r="D48" s="42">
        <v>2.09058365227543</v>
      </c>
      <c r="E48" s="42" t="str">
        <f t="shared" si="0"/>
        <v>1.06390577230258</v>
      </c>
      <c r="F48" s="42">
        <v>4.2646097257348e-21</v>
      </c>
      <c r="G48" s="42">
        <v>2.64484309946459e-20</v>
      </c>
      <c r="H48" s="42">
        <f t="shared" si="9"/>
        <v>20.3701207069854</v>
      </c>
      <c r="I48" s="53" t="s">
        <v>13</v>
      </c>
      <c r="J48" s="48" t="s">
        <v>11</v>
      </c>
      <c r="K48" s="54" t="s">
        <v>146</v>
      </c>
      <c r="L48" s="42">
        <v>5321.58928699325</v>
      </c>
      <c r="M48" s="42">
        <v>0.38418193694185</v>
      </c>
      <c r="N48" s="42" t="str">
        <f t="shared" si="2"/>
        <v>-1.38013840539206</v>
      </c>
      <c r="O48" s="42">
        <v>1.20404315305214e-213</v>
      </c>
      <c r="P48" s="42">
        <v>9.79115436443175e-212</v>
      </c>
      <c r="Q48" s="59">
        <f t="shared" si="8"/>
        <v>212.919357947633</v>
      </c>
      <c r="R48" s="53" t="s">
        <v>147</v>
      </c>
    </row>
    <row r="49" ht="15" spans="2:18">
      <c r="B49" s="42" t="s">
        <v>148</v>
      </c>
      <c r="C49" s="42">
        <v>110.439584254372</v>
      </c>
      <c r="D49" s="42">
        <v>2.42302795098167</v>
      </c>
      <c r="E49" s="42" t="str">
        <f t="shared" si="0"/>
        <v>1.27681104717888</v>
      </c>
      <c r="F49" s="42">
        <v>5.04134576669484e-13</v>
      </c>
      <c r="G49" s="42">
        <v>2.18342583182886e-12</v>
      </c>
      <c r="H49" s="42">
        <f t="shared" si="9"/>
        <v>12.2974535149368</v>
      </c>
      <c r="I49" s="53" t="s">
        <v>149</v>
      </c>
      <c r="J49" s="51" t="s">
        <v>11</v>
      </c>
      <c r="K49" s="54" t="s">
        <v>150</v>
      </c>
      <c r="L49" s="42">
        <v>17.8561921040526</v>
      </c>
      <c r="M49" s="42">
        <v>0.205332061582374</v>
      </c>
      <c r="N49" s="42" t="str">
        <f t="shared" si="2"/>
        <v>-2.28396918018096</v>
      </c>
      <c r="O49" s="42">
        <v>2.51599786260064e-6</v>
      </c>
      <c r="P49" s="42">
        <v>6.90125264260304e-6</v>
      </c>
      <c r="Q49" s="59">
        <f t="shared" si="8"/>
        <v>5.59928973216999</v>
      </c>
      <c r="R49" s="53" t="s">
        <v>151</v>
      </c>
    </row>
    <row r="50" spans="2:18">
      <c r="B50" s="42" t="s">
        <v>152</v>
      </c>
      <c r="C50" s="42">
        <v>73.9475032920665</v>
      </c>
      <c r="D50" s="42">
        <v>3.01642899417098</v>
      </c>
      <c r="E50" s="42" t="str">
        <f t="shared" si="0"/>
        <v>1.59284162215786</v>
      </c>
      <c r="F50" s="42">
        <v>6.60692603799359e-7</v>
      </c>
      <c r="G50" s="42">
        <v>1.91175255571759e-6</v>
      </c>
      <c r="H50" s="42">
        <f t="shared" si="9"/>
        <v>6.18000055492485</v>
      </c>
      <c r="I50" s="53" t="s">
        <v>13</v>
      </c>
      <c r="J50" s="48" t="s">
        <v>11</v>
      </c>
      <c r="K50" s="54" t="s">
        <v>153</v>
      </c>
      <c r="L50" s="42">
        <v>142.970420488651</v>
      </c>
      <c r="M50" s="42">
        <v>0.456598408650955</v>
      </c>
      <c r="N50" s="42" t="str">
        <f t="shared" si="2"/>
        <v>-1.13100226343551</v>
      </c>
      <c r="O50" s="42">
        <v>1.47430298925653e-10</v>
      </c>
      <c r="P50" s="42">
        <v>5.47955086590103e-10</v>
      </c>
      <c r="Q50" s="59">
        <f t="shared" si="8"/>
        <v>9.83141325389905</v>
      </c>
      <c r="R50" s="53" t="s">
        <v>15</v>
      </c>
    </row>
    <row r="51" ht="15" spans="2:18">
      <c r="B51" s="42" t="s">
        <v>154</v>
      </c>
      <c r="C51" s="42">
        <v>811.232366879608</v>
      </c>
      <c r="D51" s="42">
        <v>15.0720597954904</v>
      </c>
      <c r="E51" s="42" t="str">
        <f t="shared" si="0"/>
        <v>3.91380468857638</v>
      </c>
      <c r="F51" s="42">
        <v>2.05779081739481e-293</v>
      </c>
      <c r="G51" s="42">
        <v>2.5881521040647e-291</v>
      </c>
      <c r="H51" s="42">
        <f t="shared" si="9"/>
        <v>292.686598775088</v>
      </c>
      <c r="I51" s="53" t="s">
        <v>13</v>
      </c>
      <c r="J51" s="51" t="s">
        <v>11</v>
      </c>
      <c r="K51" s="54" t="s">
        <v>155</v>
      </c>
      <c r="L51" s="42">
        <v>1267.56242213625</v>
      </c>
      <c r="M51" s="42">
        <v>0.291848690334423</v>
      </c>
      <c r="N51" s="42" t="str">
        <f t="shared" si="2"/>
        <v>-1.77670750071988</v>
      </c>
      <c r="O51" s="42">
        <v>9.87269863750207e-205</v>
      </c>
      <c r="P51" s="42">
        <v>7.5104166328675e-203</v>
      </c>
      <c r="Q51" s="59">
        <f t="shared" si="8"/>
        <v>204.005564119551</v>
      </c>
      <c r="R51" s="53" t="s">
        <v>156</v>
      </c>
    </row>
    <row r="52" spans="2:18">
      <c r="B52" s="42" t="s">
        <v>157</v>
      </c>
      <c r="C52" s="42">
        <v>9985.40301648795</v>
      </c>
      <c r="D52" s="42">
        <v>3.12594904372903</v>
      </c>
      <c r="E52" s="42" t="str">
        <f t="shared" si="0"/>
        <v>1.64429426107635</v>
      </c>
      <c r="F52" s="42">
        <v>0</v>
      </c>
      <c r="G52" s="42">
        <v>0</v>
      </c>
      <c r="H52" s="42"/>
      <c r="I52" s="53" t="s">
        <v>13</v>
      </c>
      <c r="J52" s="48" t="s">
        <v>11</v>
      </c>
      <c r="K52" s="54" t="s">
        <v>158</v>
      </c>
      <c r="L52" s="42">
        <v>1635.84256173477</v>
      </c>
      <c r="M52" s="42">
        <v>0.366070830878071</v>
      </c>
      <c r="N52" s="42" t="str">
        <f t="shared" si="2"/>
        <v>-1.44980527296328</v>
      </c>
      <c r="O52" s="42">
        <v>5.9024379974376e-176</v>
      </c>
      <c r="P52" s="42">
        <v>3.71184650865526e-174</v>
      </c>
      <c r="Q52" s="59">
        <f t="shared" si="8"/>
        <v>175.228968566301</v>
      </c>
      <c r="R52" s="53" t="s">
        <v>159</v>
      </c>
    </row>
    <row r="53" ht="15" spans="2:18">
      <c r="B53" s="42" t="s">
        <v>160</v>
      </c>
      <c r="C53" s="42">
        <v>80.2382628021791</v>
      </c>
      <c r="D53" s="42">
        <v>3.53323535331997</v>
      </c>
      <c r="E53" s="42" t="str">
        <f t="shared" si="0"/>
        <v>1.82098985218883</v>
      </c>
      <c r="F53" s="42">
        <v>7.14417061729329e-18</v>
      </c>
      <c r="G53" s="42">
        <v>3.89543129670102e-17</v>
      </c>
      <c r="H53" s="42">
        <f t="shared" ref="H53:H56" si="10">-LOG10(F53)</f>
        <v>17.146048182162</v>
      </c>
      <c r="I53" s="53" t="s">
        <v>161</v>
      </c>
      <c r="J53" s="51" t="s">
        <v>11</v>
      </c>
      <c r="K53" s="54" t="s">
        <v>162</v>
      </c>
      <c r="L53" s="42">
        <v>122.608753127324</v>
      </c>
      <c r="M53" s="42">
        <v>0.451749483776054</v>
      </c>
      <c r="N53" s="42" t="str">
        <f t="shared" si="2"/>
        <v>-1.1464051423955</v>
      </c>
      <c r="O53" s="42">
        <v>8.0652800516106e-12</v>
      </c>
      <c r="P53" s="42">
        <v>3.24157591507639e-11</v>
      </c>
      <c r="Q53" s="59">
        <f t="shared" si="8"/>
        <v>11.0933805479579</v>
      </c>
      <c r="R53" s="53" t="s">
        <v>13</v>
      </c>
    </row>
    <row r="54" spans="2:18">
      <c r="B54" s="42" t="s">
        <v>163</v>
      </c>
      <c r="C54" s="42">
        <v>236.768555633192</v>
      </c>
      <c r="D54" s="42">
        <v>2.23291444828753</v>
      </c>
      <c r="E54" s="42" t="str">
        <f t="shared" si="0"/>
        <v>1.15892797691241</v>
      </c>
      <c r="F54" s="42">
        <v>5.0701239395115e-22</v>
      </c>
      <c r="G54" s="42">
        <v>3.25793454505531e-21</v>
      </c>
      <c r="H54" s="42">
        <f t="shared" si="10"/>
        <v>21.2949814241799</v>
      </c>
      <c r="I54" s="53" t="s">
        <v>164</v>
      </c>
      <c r="J54" s="48" t="s">
        <v>11</v>
      </c>
      <c r="K54" s="54" t="s">
        <v>165</v>
      </c>
      <c r="L54" s="42">
        <v>2175.6847560822</v>
      </c>
      <c r="M54" s="42">
        <v>0.29753483694273</v>
      </c>
      <c r="N54" s="42" t="str">
        <f t="shared" si="2"/>
        <v>-1.74886949825803</v>
      </c>
      <c r="O54" s="42">
        <v>5.75947317103862e-191</v>
      </c>
      <c r="P54" s="42">
        <v>3.90856909513721e-189</v>
      </c>
      <c r="Q54" s="59">
        <f t="shared" si="8"/>
        <v>190.239617240427</v>
      </c>
      <c r="R54" s="53" t="s">
        <v>166</v>
      </c>
    </row>
    <row r="55" ht="15" spans="2:18">
      <c r="B55" s="42" t="s">
        <v>167</v>
      </c>
      <c r="C55" s="42">
        <v>4.98184506548477</v>
      </c>
      <c r="D55" s="42">
        <v>4.61869443978028</v>
      </c>
      <c r="E55" s="42" t="str">
        <f t="shared" si="0"/>
        <v>2.2074851045772</v>
      </c>
      <c r="F55" s="42">
        <v>0.0208193923030264</v>
      </c>
      <c r="G55" s="42">
        <v>0.0357396410544947</v>
      </c>
      <c r="H55" s="42">
        <f t="shared" si="10"/>
        <v>1.68153195125651</v>
      </c>
      <c r="I55" s="53" t="s">
        <v>168</v>
      </c>
      <c r="J55" s="51" t="s">
        <v>11</v>
      </c>
      <c r="K55" s="54" t="s">
        <v>169</v>
      </c>
      <c r="L55" s="42">
        <v>2576.73461271243</v>
      </c>
      <c r="M55" s="42">
        <v>0.469868840090943</v>
      </c>
      <c r="N55" s="42" t="str">
        <f t="shared" si="2"/>
        <v>-1.08966999800774</v>
      </c>
      <c r="O55" s="42">
        <v>4.0566923788036e-147</v>
      </c>
      <c r="P55" s="42">
        <v>2.07971626137252e-145</v>
      </c>
      <c r="Q55" s="59">
        <f t="shared" si="8"/>
        <v>146.391827923835</v>
      </c>
      <c r="R55" s="53" t="s">
        <v>170</v>
      </c>
    </row>
    <row r="56" spans="2:18">
      <c r="B56" s="42" t="s">
        <v>171</v>
      </c>
      <c r="C56" s="42">
        <v>25.1740491879932</v>
      </c>
      <c r="D56" s="42">
        <v>2.3224641935818</v>
      </c>
      <c r="E56" s="42" t="str">
        <f t="shared" si="0"/>
        <v>1.21565635413638</v>
      </c>
      <c r="F56" s="42">
        <v>0.000976262155685494</v>
      </c>
      <c r="G56" s="42">
        <v>0.00203921189428283</v>
      </c>
      <c r="H56" s="42">
        <f t="shared" si="10"/>
        <v>3.01043354557122</v>
      </c>
      <c r="I56" s="53" t="s">
        <v>172</v>
      </c>
      <c r="J56" s="48" t="s">
        <v>11</v>
      </c>
      <c r="K56" s="54" t="s">
        <v>173</v>
      </c>
      <c r="L56" s="42">
        <v>876.299683455028</v>
      </c>
      <c r="M56" s="42">
        <v>0.290360683958108</v>
      </c>
      <c r="N56" s="42" t="str">
        <f t="shared" si="2"/>
        <v>-1.78408197522665</v>
      </c>
      <c r="O56" s="42">
        <v>3.05609001256075e-102</v>
      </c>
      <c r="P56" s="42">
        <v>9.73922198935322e-101</v>
      </c>
      <c r="Q56" s="59">
        <f t="shared" si="8"/>
        <v>101.514833858414</v>
      </c>
      <c r="R56" s="53" t="s">
        <v>174</v>
      </c>
    </row>
    <row r="57" ht="15" spans="2:18">
      <c r="B57" s="42" t="s">
        <v>175</v>
      </c>
      <c r="C57" s="42">
        <v>7340.41873495427</v>
      </c>
      <c r="D57" s="42">
        <v>4.00654584003669</v>
      </c>
      <c r="E57" s="42" t="str">
        <f t="shared" si="0"/>
        <v>2.00235898307513</v>
      </c>
      <c r="F57" s="42">
        <v>0</v>
      </c>
      <c r="G57" s="42">
        <v>0</v>
      </c>
      <c r="H57" s="42"/>
      <c r="I57" s="53" t="s">
        <v>176</v>
      </c>
      <c r="J57" s="51" t="s">
        <v>11</v>
      </c>
      <c r="K57" s="54" t="s">
        <v>177</v>
      </c>
      <c r="L57" s="42">
        <v>2382.99266159149</v>
      </c>
      <c r="M57" s="42">
        <v>0.47098754765148</v>
      </c>
      <c r="N57" s="42" t="str">
        <f t="shared" si="2"/>
        <v>-1.08623917767975</v>
      </c>
      <c r="O57" s="42">
        <v>5.0326021128099e-105</v>
      </c>
      <c r="P57" s="42">
        <v>1.67747476078218e-103</v>
      </c>
      <c r="Q57" s="59">
        <f t="shared" si="8"/>
        <v>104.298207404402</v>
      </c>
      <c r="R57" s="53" t="s">
        <v>13</v>
      </c>
    </row>
    <row r="58" spans="2:18">
      <c r="B58" s="42" t="s">
        <v>178</v>
      </c>
      <c r="C58" s="42">
        <v>2881.41939836834</v>
      </c>
      <c r="D58" s="42">
        <v>2.32795205873505</v>
      </c>
      <c r="E58" s="42" t="str">
        <f t="shared" si="0"/>
        <v>1.21906134804973</v>
      </c>
      <c r="F58" s="42">
        <v>1.23673079319609e-199</v>
      </c>
      <c r="G58" s="42">
        <v>9.04347408699126e-198</v>
      </c>
      <c r="H58" s="42">
        <f t="shared" ref="H58:H70" si="11">-LOG10(F58)</f>
        <v>198.907724825636</v>
      </c>
      <c r="I58" s="53" t="s">
        <v>179</v>
      </c>
      <c r="J58" s="48" t="s">
        <v>11</v>
      </c>
      <c r="K58" s="54" t="s">
        <v>180</v>
      </c>
      <c r="L58" s="42">
        <v>966.414632955969</v>
      </c>
      <c r="M58" s="42">
        <v>0.322634739358491</v>
      </c>
      <c r="N58" s="42" t="str">
        <f t="shared" si="2"/>
        <v>-1.63202630734885</v>
      </c>
      <c r="O58" s="42">
        <v>9.71356441526531e-140</v>
      </c>
      <c r="P58" s="42">
        <v>4.60442478036169e-138</v>
      </c>
      <c r="Q58" s="59">
        <f t="shared" si="8"/>
        <v>139.012621375465</v>
      </c>
      <c r="R58" s="53" t="s">
        <v>181</v>
      </c>
    </row>
    <row r="59" ht="15" spans="2:18">
      <c r="B59" s="42" t="s">
        <v>182</v>
      </c>
      <c r="C59" s="42">
        <v>52.1247603954226</v>
      </c>
      <c r="D59" s="42">
        <v>2.43857778105988</v>
      </c>
      <c r="E59" s="42" t="str">
        <f t="shared" si="0"/>
        <v>1.28603998941694</v>
      </c>
      <c r="F59" s="42">
        <v>2.14884060330487e-6</v>
      </c>
      <c r="G59" s="42">
        <v>5.92863802602365e-6</v>
      </c>
      <c r="H59" s="42">
        <f t="shared" si="11"/>
        <v>5.66779579840923</v>
      </c>
      <c r="I59" s="53" t="s">
        <v>13</v>
      </c>
      <c r="J59" s="51" t="s">
        <v>11</v>
      </c>
      <c r="K59" s="54" t="s">
        <v>183</v>
      </c>
      <c r="L59" s="42">
        <v>479.433277464349</v>
      </c>
      <c r="M59" s="42">
        <v>0.388015457578806</v>
      </c>
      <c r="N59" s="42" t="str">
        <f t="shared" si="2"/>
        <v>-1.36581396791805</v>
      </c>
      <c r="O59" s="42">
        <v>1.34713511093495e-54</v>
      </c>
      <c r="P59" s="42">
        <v>2.05623389991091e-53</v>
      </c>
      <c r="Q59" s="59">
        <f t="shared" si="8"/>
        <v>53.8705888445214</v>
      </c>
      <c r="R59" s="53" t="s">
        <v>13</v>
      </c>
    </row>
    <row r="60" spans="2:18">
      <c r="B60" s="42" t="s">
        <v>184</v>
      </c>
      <c r="C60" s="42">
        <v>7.92903041193687</v>
      </c>
      <c r="D60" s="42">
        <v>2.87297586833918</v>
      </c>
      <c r="E60" s="42" t="str">
        <f t="shared" si="0"/>
        <v>1.52254587495411</v>
      </c>
      <c r="F60" s="42">
        <v>0.0258888573637957</v>
      </c>
      <c r="G60" s="42">
        <v>0.0435388824233704</v>
      </c>
      <c r="H60" s="42">
        <f t="shared" si="11"/>
        <v>1.58688711725726</v>
      </c>
      <c r="I60" s="53" t="s">
        <v>185</v>
      </c>
      <c r="J60" s="48" t="s">
        <v>11</v>
      </c>
      <c r="K60" s="54" t="s">
        <v>186</v>
      </c>
      <c r="L60" s="42">
        <v>1336.25118871287</v>
      </c>
      <c r="M60" s="42">
        <v>0.470242368806</v>
      </c>
      <c r="N60" s="42" t="str">
        <f t="shared" si="2"/>
        <v>-1.08852356331342</v>
      </c>
      <c r="O60" s="42">
        <v>3.35451011569155e-88</v>
      </c>
      <c r="P60" s="42">
        <v>8.81423229006082e-87</v>
      </c>
      <c r="Q60" s="59">
        <f t="shared" si="8"/>
        <v>87.4743708941496</v>
      </c>
      <c r="R60" s="53" t="s">
        <v>187</v>
      </c>
    </row>
    <row r="61" ht="15" spans="2:18">
      <c r="B61" s="42" t="s">
        <v>188</v>
      </c>
      <c r="C61" s="42">
        <v>30.4618725547439</v>
      </c>
      <c r="D61" s="42">
        <v>2.16479371388738</v>
      </c>
      <c r="E61" s="42" t="str">
        <f t="shared" si="0"/>
        <v>1.11422955514555</v>
      </c>
      <c r="F61" s="42">
        <v>0.000795957366693145</v>
      </c>
      <c r="G61" s="42">
        <v>0.00168422293405483</v>
      </c>
      <c r="H61" s="42">
        <f t="shared" si="11"/>
        <v>3.09911019345048</v>
      </c>
      <c r="I61" s="53" t="s">
        <v>13</v>
      </c>
      <c r="J61" s="51" t="s">
        <v>11</v>
      </c>
      <c r="K61" s="54" t="s">
        <v>189</v>
      </c>
      <c r="L61" s="42">
        <v>49.8035257255197</v>
      </c>
      <c r="M61" s="42">
        <v>0.186706387564686</v>
      </c>
      <c r="N61" s="42" t="str">
        <f t="shared" si="2"/>
        <v>-2.42115680926081</v>
      </c>
      <c r="O61" s="42">
        <v>5.7771511637573e-17</v>
      </c>
      <c r="P61" s="42">
        <v>3.02418795381369e-16</v>
      </c>
      <c r="Q61" s="59">
        <f t="shared" si="8"/>
        <v>16.2382862686492</v>
      </c>
      <c r="R61" s="53" t="s">
        <v>13</v>
      </c>
    </row>
    <row r="62" spans="2:18">
      <c r="B62" s="42" t="s">
        <v>190</v>
      </c>
      <c r="C62" s="42">
        <v>14.9166312088575</v>
      </c>
      <c r="D62" s="42">
        <v>4.6846195975701</v>
      </c>
      <c r="E62" s="42" t="str">
        <f t="shared" si="0"/>
        <v>2.22793190231761</v>
      </c>
      <c r="F62" s="42">
        <v>1.57808657569914e-5</v>
      </c>
      <c r="G62" s="42">
        <v>4.01350516812347e-5</v>
      </c>
      <c r="H62" s="42">
        <f t="shared" si="11"/>
        <v>4.80186917456322</v>
      </c>
      <c r="I62" s="53" t="s">
        <v>191</v>
      </c>
      <c r="J62" s="48" t="s">
        <v>11</v>
      </c>
      <c r="K62" s="54" t="s">
        <v>192</v>
      </c>
      <c r="L62" s="42">
        <v>570.503790982354</v>
      </c>
      <c r="M62" s="42">
        <v>0.310538136454243</v>
      </c>
      <c r="N62" s="42" t="str">
        <f t="shared" si="2"/>
        <v>-1.68715764159497</v>
      </c>
      <c r="O62" s="42">
        <v>4.0000497315587e-92</v>
      </c>
      <c r="P62" s="42">
        <v>1.11965783732324e-90</v>
      </c>
      <c r="Q62" s="59">
        <f t="shared" si="8"/>
        <v>91.3979346091702</v>
      </c>
      <c r="R62" s="53" t="s">
        <v>39</v>
      </c>
    </row>
    <row r="63" ht="15" spans="2:18">
      <c r="B63" s="42" t="s">
        <v>193</v>
      </c>
      <c r="C63" s="42">
        <v>33080.8330519476</v>
      </c>
      <c r="D63" s="42">
        <v>2.15827696166197</v>
      </c>
      <c r="E63" s="42" t="str">
        <f t="shared" si="0"/>
        <v>1.10988001106207</v>
      </c>
      <c r="F63" s="42">
        <v>6.71627988276834e-198</v>
      </c>
      <c r="G63" s="42">
        <v>4.79959607076922e-196</v>
      </c>
      <c r="H63" s="42">
        <f t="shared" si="11"/>
        <v>197.172871214111</v>
      </c>
      <c r="I63" s="53" t="s">
        <v>194</v>
      </c>
      <c r="J63" s="51" t="s">
        <v>11</v>
      </c>
      <c r="K63" s="54" t="s">
        <v>195</v>
      </c>
      <c r="L63" s="42">
        <v>404.19048269205</v>
      </c>
      <c r="M63" s="42">
        <v>0.466071033083873</v>
      </c>
      <c r="N63" s="42" t="str">
        <f t="shared" si="2"/>
        <v>-1.10137824458267</v>
      </c>
      <c r="O63" s="42">
        <v>2.47889319731037e-28</v>
      </c>
      <c r="P63" s="42">
        <v>1.97161884740545e-27</v>
      </c>
      <c r="Q63" s="59">
        <f t="shared" si="8"/>
        <v>27.6057421843326</v>
      </c>
      <c r="R63" s="53" t="s">
        <v>13</v>
      </c>
    </row>
    <row r="64" spans="2:18">
      <c r="B64" s="42" t="s">
        <v>196</v>
      </c>
      <c r="C64" s="42">
        <v>129.460669288373</v>
      </c>
      <c r="D64" s="42">
        <v>9.54448291717023</v>
      </c>
      <c r="E64" s="42" t="str">
        <f t="shared" si="0"/>
        <v>3.25466704016024</v>
      </c>
      <c r="F64" s="42">
        <v>8.44267196514986e-66</v>
      </c>
      <c r="G64" s="42">
        <v>1.60563960982376e-64</v>
      </c>
      <c r="H64" s="42">
        <f t="shared" si="11"/>
        <v>65.0735200846452</v>
      </c>
      <c r="I64" s="53" t="s">
        <v>13</v>
      </c>
      <c r="J64" s="48" t="s">
        <v>11</v>
      </c>
      <c r="K64" s="54" t="s">
        <v>197</v>
      </c>
      <c r="L64" s="42">
        <v>111.762269481067</v>
      </c>
      <c r="M64" s="42">
        <v>0.104084171720153</v>
      </c>
      <c r="N64" s="42" t="str">
        <f t="shared" si="2"/>
        <v>-3.26417740297494</v>
      </c>
      <c r="O64" s="42">
        <v>3.85973376417564e-54</v>
      </c>
      <c r="P64" s="42">
        <v>5.82541897559501e-53</v>
      </c>
      <c r="Q64" s="59">
        <f t="shared" si="8"/>
        <v>53.4134426509596</v>
      </c>
      <c r="R64" s="53" t="s">
        <v>198</v>
      </c>
    </row>
    <row r="65" ht="15" spans="2:18">
      <c r="B65" s="42" t="s">
        <v>199</v>
      </c>
      <c r="C65" s="42">
        <v>77.0201004288725</v>
      </c>
      <c r="D65" s="42">
        <v>2.38380057519504</v>
      </c>
      <c r="E65" s="42" t="str">
        <f t="shared" si="0"/>
        <v>1.25326354737245</v>
      </c>
      <c r="F65" s="42">
        <v>3.09624386133124e-9</v>
      </c>
      <c r="G65" s="42">
        <v>1.05060677496178e-8</v>
      </c>
      <c r="H65" s="42">
        <f t="shared" si="11"/>
        <v>8.5091648414453</v>
      </c>
      <c r="I65" s="53" t="s">
        <v>200</v>
      </c>
      <c r="J65" s="51" t="s">
        <v>11</v>
      </c>
      <c r="K65" s="54" t="s">
        <v>201</v>
      </c>
      <c r="L65" s="42">
        <v>414.051791008353</v>
      </c>
      <c r="M65" s="42">
        <v>0.478113293054105</v>
      </c>
      <c r="N65" s="42" t="str">
        <f t="shared" si="2"/>
        <v>-1.06457557718203</v>
      </c>
      <c r="O65" s="42">
        <v>1.06356373130105e-30</v>
      </c>
      <c r="P65" s="42">
        <v>9.04652540790155e-30</v>
      </c>
      <c r="Q65" s="59">
        <f t="shared" si="8"/>
        <v>29.9732364810099</v>
      </c>
      <c r="R65" s="53" t="s">
        <v>13</v>
      </c>
    </row>
    <row r="66" spans="2:18">
      <c r="B66" s="42" t="s">
        <v>202</v>
      </c>
      <c r="C66" s="42">
        <v>995.15929589883</v>
      </c>
      <c r="D66" s="42">
        <v>2.62050980709812</v>
      </c>
      <c r="E66" s="42" t="str">
        <f t="shared" si="0"/>
        <v>1.38984750818413</v>
      </c>
      <c r="F66" s="42">
        <v>2.56286642699335e-109</v>
      </c>
      <c r="G66" s="42">
        <v>9.40681673378531e-108</v>
      </c>
      <c r="H66" s="42">
        <f t="shared" si="11"/>
        <v>108.591274028046</v>
      </c>
      <c r="I66" s="53" t="s">
        <v>203</v>
      </c>
      <c r="J66" s="48" t="s">
        <v>11</v>
      </c>
      <c r="K66" s="54" t="s">
        <v>204</v>
      </c>
      <c r="L66" s="42">
        <v>210.165766575795</v>
      </c>
      <c r="M66" s="42">
        <v>0.480307527941119</v>
      </c>
      <c r="N66" s="42" t="str">
        <f t="shared" si="2"/>
        <v>-1.05796967453146</v>
      </c>
      <c r="O66" s="42">
        <v>6.8660630573682e-11</v>
      </c>
      <c r="P66" s="42">
        <v>2.60949124980477e-10</v>
      </c>
      <c r="Q66" s="59">
        <f t="shared" si="8"/>
        <v>10.1632922123665</v>
      </c>
      <c r="R66" s="53" t="s">
        <v>15</v>
      </c>
    </row>
    <row r="67" ht="15" spans="2:18">
      <c r="B67" s="42" t="s">
        <v>205</v>
      </c>
      <c r="C67" s="42">
        <v>1965.03150110631</v>
      </c>
      <c r="D67" s="42">
        <v>2.02421053409474</v>
      </c>
      <c r="E67" s="42" t="str">
        <f t="shared" si="0"/>
        <v>1.0173593496658</v>
      </c>
      <c r="F67" s="42">
        <v>1.28401313209461e-106</v>
      </c>
      <c r="G67" s="42">
        <v>4.55341950189791e-105</v>
      </c>
      <c r="H67" s="42">
        <f t="shared" si="11"/>
        <v>105.891430534548</v>
      </c>
      <c r="I67" s="53" t="s">
        <v>13</v>
      </c>
      <c r="J67" s="51" t="s">
        <v>11</v>
      </c>
      <c r="K67" s="54" t="s">
        <v>206</v>
      </c>
      <c r="L67" s="42">
        <v>86.1471902136301</v>
      </c>
      <c r="M67" s="42">
        <v>0.475393739826767</v>
      </c>
      <c r="N67" s="42" t="str">
        <f t="shared" si="2"/>
        <v>-1.07280518946218</v>
      </c>
      <c r="O67" s="42">
        <v>0.00517013846890378</v>
      </c>
      <c r="P67" s="42">
        <v>0.00973645761173275</v>
      </c>
      <c r="Q67" s="59">
        <f t="shared" si="8"/>
        <v>2.28649782528603</v>
      </c>
      <c r="R67" s="53" t="s">
        <v>13</v>
      </c>
    </row>
    <row r="68" spans="2:18">
      <c r="B68" s="42" t="s">
        <v>207</v>
      </c>
      <c r="C68" s="42">
        <v>12.2257884275247</v>
      </c>
      <c r="D68" s="42">
        <v>3.16704037711744</v>
      </c>
      <c r="E68" s="42" t="str">
        <f t="shared" ref="E68:E131" si="12">IMLOG2(D68)</f>
        <v>1.66313526063916</v>
      </c>
      <c r="F68" s="42">
        <v>0.00267268714223753</v>
      </c>
      <c r="G68" s="42">
        <v>0.00524364763159871</v>
      </c>
      <c r="H68" s="42">
        <f t="shared" si="11"/>
        <v>2.57305187564376</v>
      </c>
      <c r="I68" s="53" t="s">
        <v>208</v>
      </c>
      <c r="J68" s="48" t="s">
        <v>11</v>
      </c>
      <c r="K68" s="54" t="s">
        <v>209</v>
      </c>
      <c r="L68" s="42">
        <v>148.522085104557</v>
      </c>
      <c r="M68" s="42">
        <v>0.475529911649271</v>
      </c>
      <c r="N68" s="42" t="str">
        <f t="shared" ref="N68:N131" si="13">IMLOG2(M68)</f>
        <v>-1.07239200294805</v>
      </c>
      <c r="O68" s="42">
        <v>4.55379262426742e-12</v>
      </c>
      <c r="P68" s="42">
        <v>1.8539458707257e-11</v>
      </c>
      <c r="Q68" s="59">
        <f t="shared" si="8"/>
        <v>11.3416267506614</v>
      </c>
      <c r="R68" s="53" t="s">
        <v>210</v>
      </c>
    </row>
    <row r="69" ht="15" spans="2:18">
      <c r="B69" s="42" t="s">
        <v>211</v>
      </c>
      <c r="C69" s="42">
        <v>79.759079576692</v>
      </c>
      <c r="D69" s="42">
        <v>4.48436734347677</v>
      </c>
      <c r="E69" s="42" t="str">
        <f t="shared" si="12"/>
        <v>2.16490446344781</v>
      </c>
      <c r="F69" s="42">
        <v>1.86680545580825e-14</v>
      </c>
      <c r="G69" s="42">
        <v>8.65760858635162e-14</v>
      </c>
      <c r="H69" s="42">
        <f t="shared" si="11"/>
        <v>13.7289009385433</v>
      </c>
      <c r="I69" s="53" t="s">
        <v>212</v>
      </c>
      <c r="J69" s="51" t="s">
        <v>11</v>
      </c>
      <c r="K69" s="54" t="s">
        <v>213</v>
      </c>
      <c r="L69" s="42">
        <v>32.0037596333086</v>
      </c>
      <c r="M69" s="42">
        <v>0.433729008748209</v>
      </c>
      <c r="N69" s="42" t="str">
        <f t="shared" si="13"/>
        <v>-1.20513415784817</v>
      </c>
      <c r="O69" s="42">
        <v>0.000296807624240277</v>
      </c>
      <c r="P69" s="42">
        <v>0.00066314218840799</v>
      </c>
      <c r="Q69" s="59">
        <f t="shared" si="8"/>
        <v>3.52752494731837</v>
      </c>
      <c r="R69" s="53" t="s">
        <v>214</v>
      </c>
    </row>
    <row r="70" spans="2:18">
      <c r="B70" s="42" t="s">
        <v>215</v>
      </c>
      <c r="C70" s="42">
        <v>1511.64862608242</v>
      </c>
      <c r="D70" s="42">
        <v>2.13427540536504</v>
      </c>
      <c r="E70" s="42" t="str">
        <f t="shared" si="12"/>
        <v>1.09374635250627</v>
      </c>
      <c r="F70" s="42">
        <v>2.40817621932858e-100</v>
      </c>
      <c r="G70" s="42">
        <v>7.52196234335315e-99</v>
      </c>
      <c r="H70" s="42">
        <f t="shared" si="11"/>
        <v>99.6183117365663</v>
      </c>
      <c r="I70" s="53" t="s">
        <v>216</v>
      </c>
      <c r="J70" s="48" t="s">
        <v>11</v>
      </c>
      <c r="K70" s="54" t="s">
        <v>217</v>
      </c>
      <c r="L70" s="42">
        <v>77.2686747409912</v>
      </c>
      <c r="M70" s="42">
        <v>0.435382067892919</v>
      </c>
      <c r="N70" s="42" t="str">
        <f t="shared" si="13"/>
        <v>-1.19964610650391</v>
      </c>
      <c r="O70" s="42">
        <v>4.39547528368294e-7</v>
      </c>
      <c r="P70" s="42">
        <v>1.29005968733607e-6</v>
      </c>
      <c r="Q70" s="59">
        <f t="shared" si="8"/>
        <v>6.35699415769585</v>
      </c>
      <c r="R70" s="53" t="s">
        <v>218</v>
      </c>
    </row>
    <row r="71" ht="15" spans="2:18">
      <c r="B71" s="42" t="s">
        <v>219</v>
      </c>
      <c r="C71" s="42">
        <v>5376.94289606978</v>
      </c>
      <c r="D71" s="42">
        <v>5.36312705858698</v>
      </c>
      <c r="E71" s="42" t="str">
        <f t="shared" si="12"/>
        <v>2.4230744328547</v>
      </c>
      <c r="F71" s="42">
        <v>0</v>
      </c>
      <c r="G71" s="42">
        <v>0</v>
      </c>
      <c r="H71" s="42"/>
      <c r="I71" s="53" t="s">
        <v>109</v>
      </c>
      <c r="J71" s="51" t="s">
        <v>11</v>
      </c>
      <c r="K71" s="54" t="s">
        <v>220</v>
      </c>
      <c r="L71" s="42">
        <v>366.999872283993</v>
      </c>
      <c r="M71" s="42">
        <v>0.426359733200531</v>
      </c>
      <c r="N71" s="42" t="str">
        <f t="shared" si="13"/>
        <v>-1.22985690316704</v>
      </c>
      <c r="O71" s="42">
        <v>3.06920959905155e-35</v>
      </c>
      <c r="P71" s="42">
        <v>2.96031228505657e-34</v>
      </c>
      <c r="Q71" s="59">
        <f t="shared" si="8"/>
        <v>34.5129734521992</v>
      </c>
      <c r="R71" s="53" t="s">
        <v>149</v>
      </c>
    </row>
    <row r="72" spans="2:18">
      <c r="B72" s="42" t="s">
        <v>221</v>
      </c>
      <c r="C72" s="42">
        <v>76.0136850094605</v>
      </c>
      <c r="D72" s="42">
        <v>2.86312178612305</v>
      </c>
      <c r="E72" s="42" t="str">
        <f t="shared" si="12"/>
        <v>1.51758903830755</v>
      </c>
      <c r="F72" s="42">
        <v>8.15031089027124e-13</v>
      </c>
      <c r="G72" s="42">
        <v>3.46939903555634e-12</v>
      </c>
      <c r="H72" s="42">
        <f t="shared" ref="H72:H81" si="14">-LOG10(F72)</f>
        <v>12.0888258249589</v>
      </c>
      <c r="I72" s="53" t="s">
        <v>13</v>
      </c>
      <c r="J72" s="48" t="s">
        <v>11</v>
      </c>
      <c r="K72" s="54" t="s">
        <v>222</v>
      </c>
      <c r="L72" s="42">
        <v>3014.76722955697</v>
      </c>
      <c r="M72" s="42">
        <v>0.338766961773978</v>
      </c>
      <c r="N72" s="42" t="str">
        <f t="shared" si="13"/>
        <v>-1.56163491209737</v>
      </c>
      <c r="O72" s="42">
        <v>1.50994658559764e-200</v>
      </c>
      <c r="P72" s="42">
        <v>1.11275985483926e-198</v>
      </c>
      <c r="Q72" s="59">
        <f t="shared" si="8"/>
        <v>199.821038415614</v>
      </c>
      <c r="R72" s="53" t="s">
        <v>223</v>
      </c>
    </row>
    <row r="73" ht="15" spans="2:18">
      <c r="B73" s="42" t="s">
        <v>224</v>
      </c>
      <c r="C73" s="42">
        <v>17.8671308750536</v>
      </c>
      <c r="D73" s="42">
        <v>2.13816658974916</v>
      </c>
      <c r="E73" s="42" t="str">
        <f t="shared" si="12"/>
        <v>1.09637426131007</v>
      </c>
      <c r="F73" s="42">
        <v>0.012044431943917</v>
      </c>
      <c r="G73" s="42">
        <v>0.0215032023907029</v>
      </c>
      <c r="H73" s="42">
        <f t="shared" si="14"/>
        <v>1.91921367797696</v>
      </c>
      <c r="I73" s="53" t="s">
        <v>225</v>
      </c>
      <c r="J73" s="51" t="s">
        <v>11</v>
      </c>
      <c r="K73" s="54" t="s">
        <v>226</v>
      </c>
      <c r="L73" s="42">
        <v>86.6023112965772</v>
      </c>
      <c r="M73" s="42">
        <v>0.451399927650562</v>
      </c>
      <c r="N73" s="42" t="str">
        <f t="shared" si="13"/>
        <v>-1.14752190758974</v>
      </c>
      <c r="O73" s="42">
        <v>7.98545749510501e-9</v>
      </c>
      <c r="P73" s="42">
        <v>2.64026710660097e-8</v>
      </c>
      <c r="Q73" s="59">
        <f t="shared" si="8"/>
        <v>8.09770019763345</v>
      </c>
      <c r="R73" s="53" t="s">
        <v>13</v>
      </c>
    </row>
    <row r="74" spans="2:18">
      <c r="B74" s="42" t="s">
        <v>227</v>
      </c>
      <c r="C74" s="42">
        <v>295.900260567195</v>
      </c>
      <c r="D74" s="42">
        <v>10.330509129363</v>
      </c>
      <c r="E74" s="42" t="str">
        <f t="shared" si="12"/>
        <v>3.36883945270184</v>
      </c>
      <c r="F74" s="42">
        <v>2.4234447415771e-151</v>
      </c>
      <c r="G74" s="42">
        <v>1.28428956445488e-149</v>
      </c>
      <c r="H74" s="42">
        <f t="shared" si="14"/>
        <v>150.615566878438</v>
      </c>
      <c r="I74" s="53" t="s">
        <v>13</v>
      </c>
      <c r="J74" s="48" t="s">
        <v>11</v>
      </c>
      <c r="K74" s="54" t="s">
        <v>228</v>
      </c>
      <c r="L74" s="42">
        <v>1540.93959217761</v>
      </c>
      <c r="M74" s="42">
        <v>0.419116042676992</v>
      </c>
      <c r="N74" s="42" t="str">
        <f t="shared" si="13"/>
        <v>-1.25457834973099</v>
      </c>
      <c r="O74" s="42">
        <v>9.16684849654211e-128</v>
      </c>
      <c r="P74" s="42">
        <v>3.94844209442382e-126</v>
      </c>
      <c r="Q74" s="59">
        <f t="shared" si="8"/>
        <v>127.037779946315</v>
      </c>
      <c r="R74" s="53" t="s">
        <v>229</v>
      </c>
    </row>
    <row r="75" ht="15" spans="2:18">
      <c r="B75" s="42" t="s">
        <v>230</v>
      </c>
      <c r="C75" s="42">
        <v>145.03935953521</v>
      </c>
      <c r="D75" s="42">
        <v>15.3905543398329</v>
      </c>
      <c r="E75" s="42" t="str">
        <f t="shared" si="12"/>
        <v>3.94397329074615</v>
      </c>
      <c r="F75" s="42">
        <v>1.55427864679875e-92</v>
      </c>
      <c r="G75" s="42">
        <v>4.40285599857435e-91</v>
      </c>
      <c r="H75" s="42">
        <f t="shared" si="14"/>
        <v>91.8084711194355</v>
      </c>
      <c r="I75" s="53" t="s">
        <v>13</v>
      </c>
      <c r="J75" s="51" t="s">
        <v>11</v>
      </c>
      <c r="K75" s="54" t="s">
        <v>231</v>
      </c>
      <c r="L75" s="42">
        <v>532.07280830063</v>
      </c>
      <c r="M75" s="42">
        <v>0.491790631076426</v>
      </c>
      <c r="N75" s="42" t="str">
        <f t="shared" si="13"/>
        <v>-1.02388384394752</v>
      </c>
      <c r="O75" s="42">
        <v>9.32888010330961e-36</v>
      </c>
      <c r="P75" s="42">
        <v>9.10024053924711e-35</v>
      </c>
      <c r="Q75" s="59">
        <f t="shared" si="8"/>
        <v>35.0301704885306</v>
      </c>
      <c r="R75" s="53" t="s">
        <v>232</v>
      </c>
    </row>
    <row r="76" spans="2:18">
      <c r="B76" s="42" t="s">
        <v>233</v>
      </c>
      <c r="C76" s="42">
        <v>348.818931733823</v>
      </c>
      <c r="D76" s="42">
        <v>2.40149115336201</v>
      </c>
      <c r="E76" s="42" t="str">
        <f t="shared" si="12"/>
        <v>1.26393049397018</v>
      </c>
      <c r="F76" s="42">
        <v>8.22626478549486e-11</v>
      </c>
      <c r="G76" s="42">
        <v>3.1064193643544e-10</v>
      </c>
      <c r="H76" s="42">
        <f t="shared" si="14"/>
        <v>10.0847973156111</v>
      </c>
      <c r="I76" s="53" t="s">
        <v>234</v>
      </c>
      <c r="J76" s="48" t="s">
        <v>11</v>
      </c>
      <c r="K76" s="54" t="s">
        <v>235</v>
      </c>
      <c r="L76" s="42">
        <v>22336.6037705888</v>
      </c>
      <c r="M76" s="42">
        <v>0.470065964894151</v>
      </c>
      <c r="N76" s="42" t="str">
        <f t="shared" si="13"/>
        <v>-1.08906486884626</v>
      </c>
      <c r="O76" s="42">
        <v>0</v>
      </c>
      <c r="P76" s="42">
        <v>0</v>
      </c>
      <c r="Q76" s="59"/>
      <c r="R76" s="53" t="s">
        <v>236</v>
      </c>
    </row>
    <row r="77" ht="15" spans="2:18">
      <c r="B77" s="42" t="s">
        <v>237</v>
      </c>
      <c r="C77" s="42">
        <v>28.3520180186611</v>
      </c>
      <c r="D77" s="42">
        <v>2.9366793187973</v>
      </c>
      <c r="E77" s="42" t="str">
        <f t="shared" si="12"/>
        <v>1.55418573401822</v>
      </c>
      <c r="F77" s="42">
        <v>1.4504159230792e-5</v>
      </c>
      <c r="G77" s="42">
        <v>3.70278035247797e-5</v>
      </c>
      <c r="H77" s="42">
        <f t="shared" si="14"/>
        <v>4.83850744107783</v>
      </c>
      <c r="I77" s="53" t="s">
        <v>13</v>
      </c>
      <c r="J77" s="51" t="s">
        <v>11</v>
      </c>
      <c r="K77" s="54" t="s">
        <v>238</v>
      </c>
      <c r="L77" s="42">
        <v>43236.5353928331</v>
      </c>
      <c r="M77" s="42">
        <v>0.287511903236518</v>
      </c>
      <c r="N77" s="42" t="str">
        <f t="shared" si="13"/>
        <v>-1.79830640879624</v>
      </c>
      <c r="O77" s="42">
        <v>0</v>
      </c>
      <c r="P77" s="42">
        <v>0</v>
      </c>
      <c r="Q77" s="59"/>
      <c r="R77" s="53" t="s">
        <v>236</v>
      </c>
    </row>
    <row r="78" spans="2:18">
      <c r="B78" s="42" t="s">
        <v>239</v>
      </c>
      <c r="C78" s="42">
        <v>246.509626312975</v>
      </c>
      <c r="D78" s="42">
        <v>2.34393336260095</v>
      </c>
      <c r="E78" s="42" t="str">
        <f t="shared" si="12"/>
        <v>1.22893155490875</v>
      </c>
      <c r="F78" s="42">
        <v>7.13648897198019e-25</v>
      </c>
      <c r="G78" s="42">
        <v>5.15455593205889e-24</v>
      </c>
      <c r="H78" s="42">
        <f t="shared" si="14"/>
        <v>24.1465154009865</v>
      </c>
      <c r="I78" s="53" t="s">
        <v>240</v>
      </c>
      <c r="J78" s="48" t="s">
        <v>11</v>
      </c>
      <c r="K78" s="54" t="s">
        <v>241</v>
      </c>
      <c r="L78" s="42">
        <v>63.1914296507743</v>
      </c>
      <c r="M78" s="42">
        <v>0.436787678582121</v>
      </c>
      <c r="N78" s="42" t="str">
        <f t="shared" si="13"/>
        <v>-1.19499593528526</v>
      </c>
      <c r="O78" s="42">
        <v>5.35499886089999e-7</v>
      </c>
      <c r="P78" s="42">
        <v>1.56051693034559e-6</v>
      </c>
      <c r="Q78" s="59">
        <f t="shared" ref="Q78:Q84" si="15">-LOG10(O78)</f>
        <v>6.27124061721399</v>
      </c>
      <c r="R78" s="53" t="s">
        <v>242</v>
      </c>
    </row>
    <row r="79" ht="15" spans="2:18">
      <c r="B79" s="42" t="s">
        <v>243</v>
      </c>
      <c r="C79" s="42">
        <v>16.3626744846112</v>
      </c>
      <c r="D79" s="42">
        <v>3.41142554277132</v>
      </c>
      <c r="E79" s="42" t="str">
        <f t="shared" si="12"/>
        <v>1.77037472861107</v>
      </c>
      <c r="F79" s="42">
        <v>0.000164326120982287</v>
      </c>
      <c r="G79" s="42">
        <v>0.000376417751147623</v>
      </c>
      <c r="H79" s="42">
        <f t="shared" si="14"/>
        <v>3.78429339641403</v>
      </c>
      <c r="I79" s="53" t="s">
        <v>244</v>
      </c>
      <c r="J79" s="51" t="s">
        <v>11</v>
      </c>
      <c r="K79" s="54" t="s">
        <v>245</v>
      </c>
      <c r="L79" s="42">
        <v>119.352651892303</v>
      </c>
      <c r="M79" s="42">
        <v>0.492137711123861</v>
      </c>
      <c r="N79" s="42" t="str">
        <f t="shared" si="13"/>
        <v>-1.02286602453422</v>
      </c>
      <c r="O79" s="42">
        <v>1.80579291543478e-9</v>
      </c>
      <c r="P79" s="42">
        <v>6.2350089938859e-9</v>
      </c>
      <c r="Q79" s="59">
        <f t="shared" si="15"/>
        <v>8.7433320551524</v>
      </c>
      <c r="R79" s="53" t="s">
        <v>13</v>
      </c>
    </row>
    <row r="80" spans="2:18">
      <c r="B80" s="42" t="s">
        <v>246</v>
      </c>
      <c r="C80" s="42">
        <v>2465.35178423133</v>
      </c>
      <c r="D80" s="42">
        <v>2.00780210602668</v>
      </c>
      <c r="E80" s="42" t="str">
        <f t="shared" si="12"/>
        <v>1.00561708068147</v>
      </c>
      <c r="F80" s="42">
        <v>3.27509122697171e-123</v>
      </c>
      <c r="G80" s="42">
        <v>1.36096632352529e-121</v>
      </c>
      <c r="H80" s="42">
        <f t="shared" si="14"/>
        <v>122.484776598323</v>
      </c>
      <c r="I80" s="53" t="s">
        <v>247</v>
      </c>
      <c r="J80" s="48" t="s">
        <v>11</v>
      </c>
      <c r="K80" s="54" t="s">
        <v>248</v>
      </c>
      <c r="L80" s="42">
        <v>236.740038011256</v>
      </c>
      <c r="M80" s="42">
        <v>0.327839580061265</v>
      </c>
      <c r="N80" s="42" t="str">
        <f t="shared" si="13"/>
        <v>-1.60893805341214</v>
      </c>
      <c r="O80" s="42">
        <v>6.88598387123427e-38</v>
      </c>
      <c r="P80" s="42">
        <v>7.09121024643591e-37</v>
      </c>
      <c r="Q80" s="59">
        <f t="shared" si="15"/>
        <v>37.1620339988608</v>
      </c>
      <c r="R80" s="53" t="s">
        <v>249</v>
      </c>
    </row>
    <row r="81" ht="15" spans="2:18">
      <c r="B81" s="42" t="s">
        <v>250</v>
      </c>
      <c r="C81" s="42">
        <v>51.123772210976</v>
      </c>
      <c r="D81" s="42">
        <v>3.70580079367366</v>
      </c>
      <c r="E81" s="42" t="str">
        <f t="shared" si="12"/>
        <v>1.88978533098648</v>
      </c>
      <c r="F81" s="42">
        <v>2.28725074473316e-12</v>
      </c>
      <c r="G81" s="42">
        <v>9.49214090412138e-12</v>
      </c>
      <c r="H81" s="42">
        <f t="shared" si="14"/>
        <v>11.640686222326</v>
      </c>
      <c r="I81" s="53" t="s">
        <v>251</v>
      </c>
      <c r="J81" s="51" t="s">
        <v>11</v>
      </c>
      <c r="K81" s="54" t="s">
        <v>252</v>
      </c>
      <c r="L81" s="42">
        <v>669.707733581729</v>
      </c>
      <c r="M81" s="42">
        <v>0.470806260304009</v>
      </c>
      <c r="N81" s="42" t="str">
        <f t="shared" si="13"/>
        <v>-1.08679459088845</v>
      </c>
      <c r="O81" s="42">
        <v>2.26038956243334e-36</v>
      </c>
      <c r="P81" s="42">
        <v>2.24208777522962e-35</v>
      </c>
      <c r="Q81" s="59">
        <f t="shared" si="15"/>
        <v>35.6458167067661</v>
      </c>
      <c r="R81" s="53" t="s">
        <v>13</v>
      </c>
    </row>
    <row r="82" spans="2:18">
      <c r="B82" s="42" t="s">
        <v>253</v>
      </c>
      <c r="C82" s="42">
        <v>7482.73250481565</v>
      </c>
      <c r="D82" s="42">
        <v>2.43424330294841</v>
      </c>
      <c r="E82" s="42" t="str">
        <f t="shared" si="12"/>
        <v>1.28347337282349</v>
      </c>
      <c r="F82" s="42">
        <v>0</v>
      </c>
      <c r="G82" s="42">
        <v>0</v>
      </c>
      <c r="H82" s="42"/>
      <c r="I82" s="53" t="s">
        <v>68</v>
      </c>
      <c r="J82" s="48" t="s">
        <v>11</v>
      </c>
      <c r="K82" s="54" t="s">
        <v>254</v>
      </c>
      <c r="L82" s="42">
        <v>263.616856474044</v>
      </c>
      <c r="M82" s="42">
        <v>0.472629943926113</v>
      </c>
      <c r="N82" s="42" t="str">
        <f t="shared" si="13"/>
        <v>-1.08121705934371</v>
      </c>
      <c r="O82" s="42">
        <v>9.79344058531045e-21</v>
      </c>
      <c r="P82" s="42">
        <v>5.96779877527348e-20</v>
      </c>
      <c r="Q82" s="59">
        <f t="shared" si="15"/>
        <v>20.0090647071027</v>
      </c>
      <c r="R82" s="53" t="s">
        <v>13</v>
      </c>
    </row>
    <row r="83" ht="15" spans="2:18">
      <c r="B83" s="42" t="s">
        <v>255</v>
      </c>
      <c r="C83" s="42">
        <v>67.980955332416</v>
      </c>
      <c r="D83" s="42">
        <v>2.0425708970679</v>
      </c>
      <c r="E83" s="42" t="str">
        <f t="shared" si="12"/>
        <v>1.03038615478376</v>
      </c>
      <c r="F83" s="42">
        <v>5.44043955560901e-6</v>
      </c>
      <c r="G83" s="42">
        <v>1.44603173649084e-5</v>
      </c>
      <c r="H83" s="42">
        <f t="shared" ref="H83:H124" si="16">-LOG10(F83)</f>
        <v>5.26436601043719</v>
      </c>
      <c r="I83" s="53" t="s">
        <v>256</v>
      </c>
      <c r="J83" s="51" t="s">
        <v>11</v>
      </c>
      <c r="K83" s="54" t="s">
        <v>257</v>
      </c>
      <c r="L83" s="42">
        <v>304.23274069849</v>
      </c>
      <c r="M83" s="42">
        <v>0.48990699169026</v>
      </c>
      <c r="N83" s="42" t="str">
        <f t="shared" si="13"/>
        <v>-1.02942021374856</v>
      </c>
      <c r="O83" s="42">
        <v>5.64094734400611e-22</v>
      </c>
      <c r="P83" s="42">
        <v>3.61733897321616e-21</v>
      </c>
      <c r="Q83" s="59">
        <f t="shared" si="15"/>
        <v>21.2486479542215</v>
      </c>
      <c r="R83" s="53" t="s">
        <v>15</v>
      </c>
    </row>
    <row r="84" spans="2:18">
      <c r="B84" s="42" t="s">
        <v>258</v>
      </c>
      <c r="C84" s="42">
        <v>636.023834855257</v>
      </c>
      <c r="D84" s="42">
        <v>2.06322992451281</v>
      </c>
      <c r="E84" s="42" t="str">
        <f t="shared" si="12"/>
        <v>1.04490460283901</v>
      </c>
      <c r="F84" s="42">
        <v>8.60280507760735e-44</v>
      </c>
      <c r="G84" s="42">
        <v>1.02462449870038e-42</v>
      </c>
      <c r="H84" s="42">
        <f t="shared" si="16"/>
        <v>43.065359917234</v>
      </c>
      <c r="I84" s="53" t="s">
        <v>13</v>
      </c>
      <c r="J84" s="48" t="s">
        <v>11</v>
      </c>
      <c r="K84" s="54" t="s">
        <v>259</v>
      </c>
      <c r="L84" s="42">
        <v>6201.89184390362</v>
      </c>
      <c r="M84" s="42">
        <v>0.497188236981172</v>
      </c>
      <c r="N84" s="42" t="str">
        <f t="shared" si="13"/>
        <v>-1.00813593093799</v>
      </c>
      <c r="O84" s="42">
        <v>1.47842362349433e-219</v>
      </c>
      <c r="P84" s="42">
        <v>1.24517589646625e-217</v>
      </c>
      <c r="Q84" s="59">
        <f t="shared" si="15"/>
        <v>218.830201106547</v>
      </c>
      <c r="R84" s="53" t="s">
        <v>260</v>
      </c>
    </row>
    <row r="85" ht="15" spans="2:18">
      <c r="B85" s="42" t="s">
        <v>261</v>
      </c>
      <c r="C85" s="42">
        <v>1509.21506822562</v>
      </c>
      <c r="D85" s="42">
        <v>2.05004517398617</v>
      </c>
      <c r="E85" s="42" t="str">
        <f t="shared" si="12"/>
        <v>1.03565570073939</v>
      </c>
      <c r="F85" s="42">
        <v>3.1073074152303e-89</v>
      </c>
      <c r="G85" s="42">
        <v>8.32705421814416e-88</v>
      </c>
      <c r="H85" s="42">
        <f t="shared" si="16"/>
        <v>88.5076157785655</v>
      </c>
      <c r="I85" s="53" t="s">
        <v>262</v>
      </c>
      <c r="J85" s="51" t="s">
        <v>11</v>
      </c>
      <c r="K85" s="54" t="s">
        <v>263</v>
      </c>
      <c r="L85" s="42">
        <v>8714.07912626143</v>
      </c>
      <c r="M85" s="42">
        <v>0.141182534310659</v>
      </c>
      <c r="N85" s="42" t="str">
        <f t="shared" si="13"/>
        <v>-2.82436647102285</v>
      </c>
      <c r="O85" s="42">
        <v>0</v>
      </c>
      <c r="P85" s="42">
        <v>0</v>
      </c>
      <c r="Q85" s="59"/>
      <c r="R85" s="53" t="s">
        <v>264</v>
      </c>
    </row>
    <row r="86" spans="2:18">
      <c r="B86" s="42" t="s">
        <v>265</v>
      </c>
      <c r="C86" s="42">
        <v>2752.65909210204</v>
      </c>
      <c r="D86" s="42">
        <v>2.06464746253444</v>
      </c>
      <c r="E86" s="42" t="str">
        <f t="shared" si="12"/>
        <v>1.04589546325598</v>
      </c>
      <c r="F86" s="42">
        <v>1.89660758546595e-144</v>
      </c>
      <c r="G86" s="42">
        <v>9.41615755457911e-143</v>
      </c>
      <c r="H86" s="42">
        <f t="shared" si="16"/>
        <v>143.722022516816</v>
      </c>
      <c r="I86" s="53" t="s">
        <v>149</v>
      </c>
      <c r="J86" s="48" t="s">
        <v>11</v>
      </c>
      <c r="K86" s="54" t="s">
        <v>266</v>
      </c>
      <c r="L86" s="42">
        <v>44.0122455229106</v>
      </c>
      <c r="M86" s="42">
        <v>0.354870017563802</v>
      </c>
      <c r="N86" s="42" t="str">
        <f t="shared" si="13"/>
        <v>-1.49463740648248</v>
      </c>
      <c r="O86" s="42">
        <v>4.2518511943194e-7</v>
      </c>
      <c r="P86" s="42">
        <v>1.24985080448784e-6</v>
      </c>
      <c r="Q86" s="59">
        <f t="shared" ref="Q86:Q88" si="17">-LOG10(O86)</f>
        <v>6.371421943259</v>
      </c>
      <c r="R86" s="53" t="s">
        <v>13</v>
      </c>
    </row>
    <row r="87" ht="15" spans="2:18">
      <c r="B87" s="42" t="s">
        <v>267</v>
      </c>
      <c r="C87" s="42">
        <v>700.592261893374</v>
      </c>
      <c r="D87" s="42">
        <v>2.51872567676298</v>
      </c>
      <c r="E87" s="42" t="str">
        <f t="shared" si="12"/>
        <v>1.33269400165733</v>
      </c>
      <c r="F87" s="42">
        <v>1.95259155673599e-74</v>
      </c>
      <c r="G87" s="42">
        <v>4.20520460152754e-73</v>
      </c>
      <c r="H87" s="42">
        <f t="shared" si="16"/>
        <v>73.7093885929677</v>
      </c>
      <c r="I87" s="53" t="s">
        <v>268</v>
      </c>
      <c r="J87" s="51" t="s">
        <v>11</v>
      </c>
      <c r="K87" s="54" t="s">
        <v>269</v>
      </c>
      <c r="L87" s="42">
        <v>325.890363611058</v>
      </c>
      <c r="M87" s="42">
        <v>0.433934411094341</v>
      </c>
      <c r="N87" s="42" t="str">
        <f t="shared" si="13"/>
        <v>-1.20445109816187</v>
      </c>
      <c r="O87" s="42">
        <v>4.96789223907287e-31</v>
      </c>
      <c r="P87" s="42">
        <v>4.26795332342208e-30</v>
      </c>
      <c r="Q87" s="59">
        <f t="shared" si="17"/>
        <v>30.3038278332187</v>
      </c>
      <c r="R87" s="53" t="s">
        <v>13</v>
      </c>
    </row>
    <row r="88" spans="2:18">
      <c r="B88" s="42" t="s">
        <v>270</v>
      </c>
      <c r="C88" s="42">
        <v>509.897999083097</v>
      </c>
      <c r="D88" s="42">
        <v>2.12923983896637</v>
      </c>
      <c r="E88" s="42" t="str">
        <f t="shared" si="12"/>
        <v>1.09033846505513</v>
      </c>
      <c r="F88" s="42">
        <v>1.99914832257988e-22</v>
      </c>
      <c r="G88" s="42">
        <v>1.30595333288753e-21</v>
      </c>
      <c r="H88" s="42">
        <f t="shared" si="16"/>
        <v>21.6991549831263</v>
      </c>
      <c r="I88" s="53" t="s">
        <v>271</v>
      </c>
      <c r="J88" s="48" t="s">
        <v>11</v>
      </c>
      <c r="K88" s="54" t="s">
        <v>272</v>
      </c>
      <c r="L88" s="42">
        <v>393.185876655506</v>
      </c>
      <c r="M88" s="42">
        <v>0.400949965741528</v>
      </c>
      <c r="N88" s="42" t="str">
        <f t="shared" si="13"/>
        <v>-1.31850587985378</v>
      </c>
      <c r="O88" s="42">
        <v>2.0018697653152e-42</v>
      </c>
      <c r="P88" s="42">
        <v>2.29448815263892e-41</v>
      </c>
      <c r="Q88" s="59">
        <f t="shared" si="17"/>
        <v>41.6985641796263</v>
      </c>
      <c r="R88" s="53" t="s">
        <v>273</v>
      </c>
    </row>
    <row r="89" ht="15" spans="2:18">
      <c r="B89" s="42" t="s">
        <v>274</v>
      </c>
      <c r="C89" s="42">
        <v>446.351676228095</v>
      </c>
      <c r="D89" s="42">
        <v>2.8395651200762</v>
      </c>
      <c r="E89" s="42" t="str">
        <f t="shared" si="12"/>
        <v>1.50566999763484</v>
      </c>
      <c r="F89" s="42">
        <v>3.89409376023157e-62</v>
      </c>
      <c r="G89" s="42">
        <v>6.8659787738812e-61</v>
      </c>
      <c r="H89" s="42">
        <f t="shared" si="16"/>
        <v>61.4095935959436</v>
      </c>
      <c r="I89" s="53" t="s">
        <v>275</v>
      </c>
      <c r="J89" s="51" t="s">
        <v>11</v>
      </c>
      <c r="K89" s="54" t="s">
        <v>276</v>
      </c>
      <c r="L89" s="42">
        <v>6165.17044942131</v>
      </c>
      <c r="M89" s="42">
        <v>0.164663191075391</v>
      </c>
      <c r="N89" s="42" t="str">
        <f t="shared" si="13"/>
        <v>-2.60241000483833</v>
      </c>
      <c r="O89" s="42">
        <v>0</v>
      </c>
      <c r="P89" s="42">
        <v>0</v>
      </c>
      <c r="Q89" s="59"/>
      <c r="R89" s="53" t="s">
        <v>13</v>
      </c>
    </row>
    <row r="90" spans="2:18">
      <c r="B90" s="42" t="s">
        <v>277</v>
      </c>
      <c r="C90" s="42">
        <v>40.1358152446421</v>
      </c>
      <c r="D90" s="42">
        <v>2.1114388440823</v>
      </c>
      <c r="E90" s="42" t="str">
        <f t="shared" si="12"/>
        <v>1.07822646138647</v>
      </c>
      <c r="F90" s="42">
        <v>0.000151592022772433</v>
      </c>
      <c r="G90" s="42">
        <v>0.000348517560519707</v>
      </c>
      <c r="H90" s="42">
        <f t="shared" si="16"/>
        <v>3.81932365198277</v>
      </c>
      <c r="I90" s="53" t="s">
        <v>13</v>
      </c>
      <c r="J90" s="48" t="s">
        <v>11</v>
      </c>
      <c r="K90" s="54" t="s">
        <v>278</v>
      </c>
      <c r="L90" s="42">
        <v>683.44726295243</v>
      </c>
      <c r="M90" s="42">
        <v>0.481995748202012</v>
      </c>
      <c r="N90" s="42" t="str">
        <f t="shared" si="13"/>
        <v>-1.05290767472865</v>
      </c>
      <c r="O90" s="42">
        <v>1.11313424488517e-46</v>
      </c>
      <c r="P90" s="42">
        <v>1.40753288632732e-45</v>
      </c>
      <c r="Q90" s="59">
        <f t="shared" ref="Q90:Q96" si="18">-LOG10(O90)</f>
        <v>45.9534524562429</v>
      </c>
      <c r="R90" s="53" t="s">
        <v>279</v>
      </c>
    </row>
    <row r="91" ht="15" spans="2:18">
      <c r="B91" s="42" t="s">
        <v>280</v>
      </c>
      <c r="C91" s="42">
        <v>36.4440961061082</v>
      </c>
      <c r="D91" s="42">
        <v>2.20087108126196</v>
      </c>
      <c r="E91" s="42" t="str">
        <f t="shared" si="12"/>
        <v>1.13807464006307</v>
      </c>
      <c r="F91" s="42">
        <v>0.00447220177378652</v>
      </c>
      <c r="G91" s="42">
        <v>0.00851731866184701</v>
      </c>
      <c r="H91" s="42">
        <f t="shared" si="16"/>
        <v>2.34947861047377</v>
      </c>
      <c r="I91" s="53" t="s">
        <v>13</v>
      </c>
      <c r="J91" s="51" t="s">
        <v>11</v>
      </c>
      <c r="K91" s="54" t="s">
        <v>281</v>
      </c>
      <c r="L91" s="42">
        <v>1934.3557214404</v>
      </c>
      <c r="M91" s="42">
        <v>0.460748506616805</v>
      </c>
      <c r="N91" s="42" t="str">
        <f t="shared" si="13"/>
        <v>-1.11794860510304</v>
      </c>
      <c r="O91" s="42">
        <v>1.45624217993152e-123</v>
      </c>
      <c r="P91" s="42">
        <v>6.07820021384691e-122</v>
      </c>
      <c r="Q91" s="59">
        <f t="shared" si="18"/>
        <v>122.836766393799</v>
      </c>
      <c r="R91" s="53" t="s">
        <v>282</v>
      </c>
    </row>
    <row r="92" spans="2:18">
      <c r="B92" s="42" t="s">
        <v>283</v>
      </c>
      <c r="C92" s="42">
        <v>191.810159411555</v>
      </c>
      <c r="D92" s="42">
        <v>4.47300089118435</v>
      </c>
      <c r="E92" s="42" t="str">
        <f t="shared" si="12"/>
        <v>2.16124304577983</v>
      </c>
      <c r="F92" s="42">
        <v>5.05300875597189e-52</v>
      </c>
      <c r="G92" s="42">
        <v>7.25495153654229e-51</v>
      </c>
      <c r="H92" s="42">
        <f t="shared" si="16"/>
        <v>51.2964499492055</v>
      </c>
      <c r="I92" s="53" t="s">
        <v>13</v>
      </c>
      <c r="J92" s="48" t="s">
        <v>11</v>
      </c>
      <c r="K92" s="54" t="s">
        <v>284</v>
      </c>
      <c r="L92" s="42">
        <v>188.623363379441</v>
      </c>
      <c r="M92" s="42">
        <v>0.383409787072512</v>
      </c>
      <c r="N92" s="42" t="str">
        <f t="shared" si="13"/>
        <v>-1.3830409305971</v>
      </c>
      <c r="O92" s="42">
        <v>9.63753470776082e-24</v>
      </c>
      <c r="P92" s="42">
        <v>6.69940050834988e-23</v>
      </c>
      <c r="Q92" s="59">
        <f t="shared" si="18"/>
        <v>23.0160340449086</v>
      </c>
      <c r="R92" s="53" t="s">
        <v>13</v>
      </c>
    </row>
    <row r="93" ht="15" spans="2:18">
      <c r="B93" s="42" t="s">
        <v>285</v>
      </c>
      <c r="C93" s="42">
        <v>631.801795258647</v>
      </c>
      <c r="D93" s="42">
        <v>3.43150035252463</v>
      </c>
      <c r="E93" s="42" t="str">
        <f t="shared" si="12"/>
        <v>1.77883950289234</v>
      </c>
      <c r="F93" s="42">
        <v>9.25536702683092e-114</v>
      </c>
      <c r="G93" s="42">
        <v>3.53465089733182e-112</v>
      </c>
      <c r="H93" s="42">
        <f t="shared" si="16"/>
        <v>113.033606354375</v>
      </c>
      <c r="I93" s="53" t="s">
        <v>286</v>
      </c>
      <c r="J93" s="51" t="s">
        <v>11</v>
      </c>
      <c r="K93" s="54" t="s">
        <v>287</v>
      </c>
      <c r="L93" s="42">
        <v>302.100720577451</v>
      </c>
      <c r="M93" s="42">
        <v>0.451998340737724</v>
      </c>
      <c r="N93" s="42" t="str">
        <f t="shared" si="13"/>
        <v>-1.14561061829524</v>
      </c>
      <c r="O93" s="42">
        <v>3.74455439409317e-26</v>
      </c>
      <c r="P93" s="42">
        <v>2.78567678229344e-25</v>
      </c>
      <c r="Q93" s="59">
        <f t="shared" si="18"/>
        <v>25.4265998563893</v>
      </c>
      <c r="R93" s="53" t="s">
        <v>13</v>
      </c>
    </row>
    <row r="94" spans="2:18">
      <c r="B94" s="42" t="s">
        <v>288</v>
      </c>
      <c r="C94" s="42">
        <v>121.275799328065</v>
      </c>
      <c r="D94" s="42">
        <v>2.23769024125758</v>
      </c>
      <c r="E94" s="42" t="str">
        <f t="shared" si="12"/>
        <v>1.16201034090279</v>
      </c>
      <c r="F94" s="42">
        <v>1.64716029901632e-7</v>
      </c>
      <c r="G94" s="42">
        <v>4.95935624022374e-7</v>
      </c>
      <c r="H94" s="42">
        <f t="shared" si="16"/>
        <v>6.78326413392641</v>
      </c>
      <c r="I94" s="53" t="s">
        <v>210</v>
      </c>
      <c r="J94" s="48" t="s">
        <v>11</v>
      </c>
      <c r="K94" s="54" t="s">
        <v>289</v>
      </c>
      <c r="L94" s="42">
        <v>824.397612499699</v>
      </c>
      <c r="M94" s="42">
        <v>0.476930894692116</v>
      </c>
      <c r="N94" s="42" t="str">
        <f t="shared" si="13"/>
        <v>-1.06814785403926</v>
      </c>
      <c r="O94" s="42">
        <v>2.69042148590718e-56</v>
      </c>
      <c r="P94" s="42">
        <v>4.28695031698689e-55</v>
      </c>
      <c r="Q94" s="59">
        <f t="shared" si="18"/>
        <v>55.5701796773714</v>
      </c>
      <c r="R94" s="53" t="s">
        <v>290</v>
      </c>
    </row>
    <row r="95" ht="15" spans="2:18">
      <c r="B95" s="42" t="s">
        <v>291</v>
      </c>
      <c r="C95" s="42">
        <v>148.331643156948</v>
      </c>
      <c r="D95" s="42">
        <v>2.0023742816797</v>
      </c>
      <c r="E95" s="42" t="str">
        <f t="shared" si="12"/>
        <v>1.00171166640884</v>
      </c>
      <c r="F95" s="42">
        <v>3.62009118523136e-11</v>
      </c>
      <c r="G95" s="42">
        <v>1.40239507804055e-10</v>
      </c>
      <c r="H95" s="42">
        <f t="shared" si="16"/>
        <v>10.4412804900348</v>
      </c>
      <c r="I95" s="53" t="s">
        <v>13</v>
      </c>
      <c r="J95" s="51" t="s">
        <v>11</v>
      </c>
      <c r="K95" s="54" t="s">
        <v>292</v>
      </c>
      <c r="L95" s="42">
        <v>504.472387147751</v>
      </c>
      <c r="M95" s="42">
        <v>0.450553802487666</v>
      </c>
      <c r="N95" s="42" t="str">
        <f t="shared" si="13"/>
        <v>-1.15022870039691</v>
      </c>
      <c r="O95" s="42">
        <v>3.23797055570563e-42</v>
      </c>
      <c r="P95" s="42">
        <v>3.6888618661801e-41</v>
      </c>
      <c r="Q95" s="59">
        <f t="shared" si="18"/>
        <v>41.489727104796</v>
      </c>
      <c r="R95" s="53" t="s">
        <v>293</v>
      </c>
    </row>
    <row r="96" spans="2:18">
      <c r="B96" s="42" t="s">
        <v>294</v>
      </c>
      <c r="C96" s="42">
        <v>65.643821284817</v>
      </c>
      <c r="D96" s="42">
        <v>2.21402683374334</v>
      </c>
      <c r="E96" s="42" t="str">
        <f t="shared" si="12"/>
        <v>1.14667270751867</v>
      </c>
      <c r="F96" s="42">
        <v>5.53251829284874e-7</v>
      </c>
      <c r="G96" s="42">
        <v>1.61074830421118e-6</v>
      </c>
      <c r="H96" s="42">
        <f t="shared" si="16"/>
        <v>6.25707714143683</v>
      </c>
      <c r="I96" s="53" t="s">
        <v>13</v>
      </c>
      <c r="J96" s="48" t="s">
        <v>11</v>
      </c>
      <c r="K96" s="54" t="s">
        <v>295</v>
      </c>
      <c r="L96" s="42">
        <v>2195.4925428914</v>
      </c>
      <c r="M96" s="42">
        <v>0.383251667126496</v>
      </c>
      <c r="N96" s="42" t="str">
        <f t="shared" si="13"/>
        <v>-1.38363602733495</v>
      </c>
      <c r="O96" s="42">
        <v>4.70964075518192e-203</v>
      </c>
      <c r="P96" s="42">
        <v>3.55408329949048e-201</v>
      </c>
      <c r="Q96" s="59">
        <f t="shared" si="18"/>
        <v>202.327012218984</v>
      </c>
      <c r="R96" s="53" t="s">
        <v>13</v>
      </c>
    </row>
    <row r="97" ht="15" spans="2:18">
      <c r="B97" s="42" t="s">
        <v>296</v>
      </c>
      <c r="C97" s="42">
        <v>162.001173862149</v>
      </c>
      <c r="D97" s="42">
        <v>2.70216731179374</v>
      </c>
      <c r="E97" s="42" t="str">
        <f t="shared" si="12"/>
        <v>1.43411700568585</v>
      </c>
      <c r="F97" s="42">
        <v>1.45944464286152e-22</v>
      </c>
      <c r="G97" s="42">
        <v>9.60707698263275e-22</v>
      </c>
      <c r="H97" s="42">
        <f t="shared" si="16"/>
        <v>21.8358123732732</v>
      </c>
      <c r="I97" s="53" t="s">
        <v>297</v>
      </c>
      <c r="J97" s="51" t="s">
        <v>11</v>
      </c>
      <c r="K97" s="54" t="s">
        <v>298</v>
      </c>
      <c r="L97" s="42">
        <v>3129.6216704679</v>
      </c>
      <c r="M97" s="42">
        <v>0.248799490698351</v>
      </c>
      <c r="N97" s="42" t="str">
        <f t="shared" si="13"/>
        <v>-2.00694456266529</v>
      </c>
      <c r="O97" s="42">
        <v>0</v>
      </c>
      <c r="P97" s="42">
        <v>0</v>
      </c>
      <c r="Q97" s="59"/>
      <c r="R97" s="53" t="s">
        <v>299</v>
      </c>
    </row>
    <row r="98" spans="2:18">
      <c r="B98" s="42" t="s">
        <v>300</v>
      </c>
      <c r="C98" s="42">
        <v>257.189620226903</v>
      </c>
      <c r="D98" s="42">
        <v>2.87852641993719</v>
      </c>
      <c r="E98" s="42" t="str">
        <f t="shared" si="12"/>
        <v>1.52533045378214</v>
      </c>
      <c r="F98" s="42">
        <v>3.43961868800631e-38</v>
      </c>
      <c r="G98" s="42">
        <v>3.58122771346176e-37</v>
      </c>
      <c r="H98" s="42">
        <f t="shared" si="16"/>
        <v>37.4634897001243</v>
      </c>
      <c r="I98" s="53" t="s">
        <v>91</v>
      </c>
      <c r="J98" s="48" t="s">
        <v>11</v>
      </c>
      <c r="K98" s="54" t="s">
        <v>301</v>
      </c>
      <c r="L98" s="42">
        <v>2439.94967421156</v>
      </c>
      <c r="M98" s="42">
        <v>0.320801366036202</v>
      </c>
      <c r="N98" s="42" t="str">
        <f t="shared" si="13"/>
        <v>-1.64024780979821</v>
      </c>
      <c r="O98" s="42">
        <v>7.43559023906684e-236</v>
      </c>
      <c r="P98" s="42">
        <v>6.74422333895361e-234</v>
      </c>
      <c r="Q98" s="59">
        <f t="shared" ref="Q98:Q104" si="19">-LOG10(O98)</f>
        <v>235.128684551366</v>
      </c>
      <c r="R98" s="53" t="s">
        <v>302</v>
      </c>
    </row>
    <row r="99" ht="15" spans="2:18">
      <c r="B99" s="42" t="s">
        <v>303</v>
      </c>
      <c r="C99" s="42">
        <v>116.483541762173</v>
      </c>
      <c r="D99" s="42">
        <v>2.98319054970838</v>
      </c>
      <c r="E99" s="42" t="str">
        <f t="shared" si="12"/>
        <v>1.57685613199409</v>
      </c>
      <c r="F99" s="42">
        <v>7.50641826444869e-18</v>
      </c>
      <c r="G99" s="42">
        <v>4.08350885170384e-17</v>
      </c>
      <c r="H99" s="42">
        <f t="shared" si="16"/>
        <v>17.1245672399654</v>
      </c>
      <c r="I99" s="53" t="s">
        <v>15</v>
      </c>
      <c r="J99" s="51" t="s">
        <v>11</v>
      </c>
      <c r="K99" s="54" t="s">
        <v>304</v>
      </c>
      <c r="L99" s="42">
        <v>4245.56316739061</v>
      </c>
      <c r="M99" s="42">
        <v>0.22922543910948</v>
      </c>
      <c r="N99" s="42" t="str">
        <f t="shared" si="13"/>
        <v>-2.12516093368735</v>
      </c>
      <c r="O99" s="42">
        <v>0</v>
      </c>
      <c r="P99" s="42">
        <v>0</v>
      </c>
      <c r="Q99" s="59"/>
      <c r="R99" s="53" t="s">
        <v>305</v>
      </c>
    </row>
    <row r="100" spans="2:18">
      <c r="B100" s="42" t="s">
        <v>306</v>
      </c>
      <c r="C100" s="42">
        <v>138.880362069915</v>
      </c>
      <c r="D100" s="42">
        <v>2.05527135560424</v>
      </c>
      <c r="E100" s="42" t="str">
        <f t="shared" si="12"/>
        <v>1.03932888419398</v>
      </c>
      <c r="F100" s="42">
        <v>2.62368918441262e-11</v>
      </c>
      <c r="G100" s="42">
        <v>1.02396607681275e-10</v>
      </c>
      <c r="H100" s="42">
        <f t="shared" si="16"/>
        <v>10.5810876149861</v>
      </c>
      <c r="I100" s="53" t="s">
        <v>13</v>
      </c>
      <c r="J100" s="48" t="s">
        <v>11</v>
      </c>
      <c r="K100" s="54" t="s">
        <v>307</v>
      </c>
      <c r="L100" s="42">
        <v>251.893426480147</v>
      </c>
      <c r="M100" s="42">
        <v>0.180992583922318</v>
      </c>
      <c r="N100" s="42" t="str">
        <f t="shared" si="13"/>
        <v>-2.46599751005229</v>
      </c>
      <c r="O100" s="42">
        <v>5.38512142128134e-80</v>
      </c>
      <c r="P100" s="42">
        <v>1.26362811858077e-78</v>
      </c>
      <c r="Q100" s="59">
        <f t="shared" si="19"/>
        <v>79.2688044999801</v>
      </c>
      <c r="R100" s="53" t="s">
        <v>13</v>
      </c>
    </row>
    <row r="101" ht="15" spans="2:18">
      <c r="B101" s="42" t="s">
        <v>308</v>
      </c>
      <c r="C101" s="42">
        <v>54.1021569520903</v>
      </c>
      <c r="D101" s="42">
        <v>12.8082510581204</v>
      </c>
      <c r="E101" s="42" t="str">
        <f t="shared" si="12"/>
        <v>3.67900158680135</v>
      </c>
      <c r="F101" s="42">
        <v>3.63047341027371e-33</v>
      </c>
      <c r="G101" s="42">
        <v>3.31201699024293e-32</v>
      </c>
      <c r="H101" s="42">
        <f t="shared" si="16"/>
        <v>32.4400367396846</v>
      </c>
      <c r="I101" s="53" t="s">
        <v>309</v>
      </c>
      <c r="J101" s="51" t="s">
        <v>11</v>
      </c>
      <c r="K101" s="54" t="s">
        <v>310</v>
      </c>
      <c r="L101" s="42">
        <v>261.240737433742</v>
      </c>
      <c r="M101" s="42">
        <v>0.489270288234485</v>
      </c>
      <c r="N101" s="42" t="str">
        <f t="shared" si="13"/>
        <v>-1.03129641955206</v>
      </c>
      <c r="O101" s="42">
        <v>6.64922177901378e-19</v>
      </c>
      <c r="P101" s="42">
        <v>3.79903749493864e-18</v>
      </c>
      <c r="Q101" s="59">
        <f t="shared" si="19"/>
        <v>18.177229181292</v>
      </c>
      <c r="R101" s="53" t="s">
        <v>311</v>
      </c>
    </row>
    <row r="102" spans="2:18">
      <c r="B102" s="42" t="s">
        <v>312</v>
      </c>
      <c r="C102" s="42">
        <v>34.0170458977443</v>
      </c>
      <c r="D102" s="42">
        <v>3.58247715983167</v>
      </c>
      <c r="E102" s="42" t="str">
        <f t="shared" si="12"/>
        <v>1.8409575065802</v>
      </c>
      <c r="F102" s="42">
        <v>1.35993783742744e-8</v>
      </c>
      <c r="G102" s="42">
        <v>4.42660235350347e-8</v>
      </c>
      <c r="H102" s="42">
        <f t="shared" si="16"/>
        <v>7.86648094271746</v>
      </c>
      <c r="I102" s="53" t="s">
        <v>13</v>
      </c>
      <c r="J102" s="48" t="s">
        <v>11</v>
      </c>
      <c r="K102" s="54" t="s">
        <v>313</v>
      </c>
      <c r="L102" s="42">
        <v>1098.38402389455</v>
      </c>
      <c r="M102" s="42">
        <v>0.43009584582331</v>
      </c>
      <c r="N102" s="42" t="str">
        <f t="shared" si="13"/>
        <v>-1.21726989812945</v>
      </c>
      <c r="O102" s="42">
        <v>3.7470355768831e-92</v>
      </c>
      <c r="P102" s="42">
        <v>1.05195793442674e-90</v>
      </c>
      <c r="Q102" s="59">
        <f t="shared" si="19"/>
        <v>91.4263121834019</v>
      </c>
      <c r="R102" s="53" t="s">
        <v>314</v>
      </c>
    </row>
    <row r="103" ht="15" spans="2:18">
      <c r="B103" s="42" t="s">
        <v>315</v>
      </c>
      <c r="C103" s="42">
        <v>533.521234926502</v>
      </c>
      <c r="D103" s="42">
        <v>2.90066479341282</v>
      </c>
      <c r="E103" s="42" t="str">
        <f t="shared" si="12"/>
        <v>1.53638358446288</v>
      </c>
      <c r="F103" s="42">
        <v>8.58430157381725e-76</v>
      </c>
      <c r="G103" s="42">
        <v>1.89195599873407e-74</v>
      </c>
      <c r="H103" s="42">
        <f t="shared" si="16"/>
        <v>75.0662950336395</v>
      </c>
      <c r="I103" s="53" t="s">
        <v>316</v>
      </c>
      <c r="J103" s="51" t="s">
        <v>11</v>
      </c>
      <c r="K103" s="54" t="s">
        <v>317</v>
      </c>
      <c r="L103" s="42">
        <v>280.232306277531</v>
      </c>
      <c r="M103" s="42">
        <v>0.482975664942196</v>
      </c>
      <c r="N103" s="42" t="str">
        <f t="shared" si="13"/>
        <v>-1.04997759516725</v>
      </c>
      <c r="O103" s="42">
        <v>2.56967824127193e-21</v>
      </c>
      <c r="P103" s="42">
        <v>1.61168715757435e-20</v>
      </c>
      <c r="Q103" s="59">
        <f t="shared" si="19"/>
        <v>20.5901212528509</v>
      </c>
      <c r="R103" s="53" t="s">
        <v>247</v>
      </c>
    </row>
    <row r="104" spans="2:18">
      <c r="B104" s="42" t="s">
        <v>318</v>
      </c>
      <c r="C104" s="42">
        <v>1613.74301534473</v>
      </c>
      <c r="D104" s="42">
        <v>2.71563195049209</v>
      </c>
      <c r="E104" s="42" t="str">
        <f t="shared" si="12"/>
        <v>1.44128796442053</v>
      </c>
      <c r="F104" s="42">
        <v>1.3639663201012e-75</v>
      </c>
      <c r="G104" s="42">
        <v>2.99913619988686e-74</v>
      </c>
      <c r="H104" s="42">
        <f t="shared" si="16"/>
        <v>74.8651963534147</v>
      </c>
      <c r="I104" s="53" t="s">
        <v>13</v>
      </c>
      <c r="J104" s="48" t="s">
        <v>11</v>
      </c>
      <c r="K104" s="54" t="s">
        <v>319</v>
      </c>
      <c r="L104" s="42">
        <v>15.6841606871312</v>
      </c>
      <c r="M104" s="42">
        <v>0.268495537536565</v>
      </c>
      <c r="N104" s="42" t="str">
        <f t="shared" si="13"/>
        <v>-1.89702998443223</v>
      </c>
      <c r="O104" s="42">
        <v>0.0201126648022838</v>
      </c>
      <c r="P104" s="42">
        <v>0.0346462321183242</v>
      </c>
      <c r="Q104" s="59">
        <f t="shared" si="19"/>
        <v>1.6965303842886</v>
      </c>
      <c r="R104" s="53" t="s">
        <v>13</v>
      </c>
    </row>
    <row r="105" ht="15" spans="2:18">
      <c r="B105" s="42" t="s">
        <v>320</v>
      </c>
      <c r="C105" s="42">
        <v>37.3979233739116</v>
      </c>
      <c r="D105" s="42">
        <v>2.01022667650152</v>
      </c>
      <c r="E105" s="42" t="str">
        <f t="shared" si="12"/>
        <v>1.00735819126788</v>
      </c>
      <c r="F105" s="42">
        <v>0.000845356812321077</v>
      </c>
      <c r="G105" s="42">
        <v>0.00178235377975519</v>
      </c>
      <c r="H105" s="42">
        <f t="shared" si="16"/>
        <v>3.07295994322304</v>
      </c>
      <c r="I105" s="53" t="s">
        <v>13</v>
      </c>
      <c r="J105" s="51" t="s">
        <v>11</v>
      </c>
      <c r="K105" s="54" t="s">
        <v>321</v>
      </c>
      <c r="L105" s="42">
        <v>4267.96895250632</v>
      </c>
      <c r="M105" s="42">
        <v>0.247725057537345</v>
      </c>
      <c r="N105" s="42" t="str">
        <f t="shared" si="13"/>
        <v>-2.01318828945817</v>
      </c>
      <c r="O105" s="42">
        <v>0</v>
      </c>
      <c r="P105" s="42">
        <v>0</v>
      </c>
      <c r="Q105" s="59"/>
      <c r="R105" s="53" t="s">
        <v>174</v>
      </c>
    </row>
    <row r="106" spans="2:18">
      <c r="B106" s="42" t="s">
        <v>322</v>
      </c>
      <c r="C106" s="42">
        <v>19.6555326223137</v>
      </c>
      <c r="D106" s="42">
        <v>2.33361519944188</v>
      </c>
      <c r="E106" s="42" t="str">
        <f t="shared" si="12"/>
        <v>1.22256668802683</v>
      </c>
      <c r="F106" s="42">
        <v>0.00434853565863547</v>
      </c>
      <c r="G106" s="42">
        <v>0.00829351736108135</v>
      </c>
      <c r="H106" s="42">
        <f t="shared" si="16"/>
        <v>2.36165696429574</v>
      </c>
      <c r="I106" s="53" t="s">
        <v>39</v>
      </c>
      <c r="J106" s="48" t="s">
        <v>11</v>
      </c>
      <c r="K106" s="54" t="s">
        <v>323</v>
      </c>
      <c r="L106" s="42">
        <v>431.93122791591</v>
      </c>
      <c r="M106" s="42">
        <v>0.0631753789315728</v>
      </c>
      <c r="N106" s="42" t="str">
        <f t="shared" si="13"/>
        <v>-3.98449377716484</v>
      </c>
      <c r="O106" s="42">
        <v>6.9784665974753e-254</v>
      </c>
      <c r="P106" s="42">
        <v>6.92925004357732e-252</v>
      </c>
      <c r="Q106" s="59">
        <f t="shared" ref="Q106:Q112" si="20">-LOG10(O106)</f>
        <v>253.156239995918</v>
      </c>
      <c r="R106" s="53" t="s">
        <v>324</v>
      </c>
    </row>
    <row r="107" ht="15" spans="2:18">
      <c r="B107" s="42" t="s">
        <v>325</v>
      </c>
      <c r="C107" s="42">
        <v>71.0827653089437</v>
      </c>
      <c r="D107" s="42">
        <v>2.2365002265469</v>
      </c>
      <c r="E107" s="42" t="str">
        <f t="shared" si="12"/>
        <v>1.16124290448071</v>
      </c>
      <c r="F107" s="42">
        <v>1.03253839561563e-7</v>
      </c>
      <c r="G107" s="42">
        <v>3.14902511666415e-7</v>
      </c>
      <c r="H107" s="42">
        <f t="shared" si="16"/>
        <v>6.9860937898469</v>
      </c>
      <c r="I107" s="53" t="s">
        <v>13</v>
      </c>
      <c r="J107" s="51" t="s">
        <v>11</v>
      </c>
      <c r="K107" s="54" t="s">
        <v>326</v>
      </c>
      <c r="L107" s="42">
        <v>3815.21297608137</v>
      </c>
      <c r="M107" s="42">
        <v>0.466575078453915</v>
      </c>
      <c r="N107" s="42" t="str">
        <f t="shared" si="13"/>
        <v>-1.09981884532598</v>
      </c>
      <c r="O107" s="42">
        <v>1.40565072417438e-196</v>
      </c>
      <c r="P107" s="42">
        <v>9.74963476554186e-195</v>
      </c>
      <c r="Q107" s="59">
        <f t="shared" si="20"/>
        <v>195.852122579322</v>
      </c>
      <c r="R107" s="53" t="s">
        <v>327</v>
      </c>
    </row>
    <row r="108" spans="2:18">
      <c r="B108" s="42" t="s">
        <v>328</v>
      </c>
      <c r="C108" s="42">
        <v>7.85206989467787</v>
      </c>
      <c r="D108" s="42">
        <v>3.06439586859149</v>
      </c>
      <c r="E108" s="42" t="str">
        <f t="shared" si="12"/>
        <v>1.61560268132383</v>
      </c>
      <c r="F108" s="42">
        <v>0.0261780531315474</v>
      </c>
      <c r="G108" s="42">
        <v>0.0439312533694871</v>
      </c>
      <c r="H108" s="42">
        <f t="shared" si="16"/>
        <v>1.58206265517509</v>
      </c>
      <c r="I108" s="53" t="s">
        <v>13</v>
      </c>
      <c r="J108" s="48" t="s">
        <v>11</v>
      </c>
      <c r="K108" s="54" t="s">
        <v>329</v>
      </c>
      <c r="L108" s="42">
        <v>135.387926265092</v>
      </c>
      <c r="M108" s="42">
        <v>0.483712726451405</v>
      </c>
      <c r="N108" s="42" t="str">
        <f t="shared" si="13"/>
        <v>-1.04777759938848</v>
      </c>
      <c r="O108" s="42">
        <v>3.49461646763086e-11</v>
      </c>
      <c r="P108" s="42">
        <v>1.35601469103916e-10</v>
      </c>
      <c r="Q108" s="59">
        <f t="shared" si="20"/>
        <v>10.4566004809001</v>
      </c>
      <c r="R108" s="53" t="s">
        <v>13</v>
      </c>
    </row>
    <row r="109" ht="15" spans="2:18">
      <c r="B109" s="42" t="s">
        <v>330</v>
      </c>
      <c r="C109" s="42">
        <v>42.0693243064468</v>
      </c>
      <c r="D109" s="42">
        <v>2.44712913285912</v>
      </c>
      <c r="E109" s="42" t="str">
        <f t="shared" si="12"/>
        <v>1.29109023317862</v>
      </c>
      <c r="F109" s="42">
        <v>6.75995583505428e-6</v>
      </c>
      <c r="G109" s="42">
        <v>1.78168939346373e-5</v>
      </c>
      <c r="H109" s="42">
        <f t="shared" si="16"/>
        <v>5.17005614143335</v>
      </c>
      <c r="I109" s="53" t="s">
        <v>13</v>
      </c>
      <c r="J109" s="51" t="s">
        <v>11</v>
      </c>
      <c r="K109" s="54" t="s">
        <v>331</v>
      </c>
      <c r="L109" s="42">
        <v>10145.6563618205</v>
      </c>
      <c r="M109" s="42">
        <v>0.47979372895947</v>
      </c>
      <c r="N109" s="42" t="str">
        <f t="shared" si="13"/>
        <v>-1.05951379356739</v>
      </c>
      <c r="O109" s="42">
        <v>2e-304</v>
      </c>
      <c r="P109" s="42">
        <v>3e-302</v>
      </c>
      <c r="Q109" s="59">
        <f t="shared" si="20"/>
        <v>303.698970004336</v>
      </c>
      <c r="R109" s="53" t="s">
        <v>332</v>
      </c>
    </row>
    <row r="110" spans="2:18">
      <c r="B110" s="42" t="s">
        <v>333</v>
      </c>
      <c r="C110" s="42">
        <v>1784.70878122767</v>
      </c>
      <c r="D110" s="42">
        <v>2.63620980606192</v>
      </c>
      <c r="E110" s="42" t="str">
        <f t="shared" si="12"/>
        <v>1.39846519360846</v>
      </c>
      <c r="F110" s="42">
        <v>3.89525306578481e-180</v>
      </c>
      <c r="G110" s="42">
        <v>2.53406359789987e-178</v>
      </c>
      <c r="H110" s="42">
        <f t="shared" si="16"/>
        <v>179.409464321944</v>
      </c>
      <c r="I110" s="53" t="s">
        <v>334</v>
      </c>
      <c r="J110" s="48" t="s">
        <v>11</v>
      </c>
      <c r="K110" s="54" t="s">
        <v>335</v>
      </c>
      <c r="L110" s="42">
        <v>1086.93692166225</v>
      </c>
      <c r="M110" s="42">
        <v>0.444087304621729</v>
      </c>
      <c r="N110" s="42" t="str">
        <f t="shared" si="13"/>
        <v>-1.17108476614273</v>
      </c>
      <c r="O110" s="42">
        <v>1.69587839132661e-63</v>
      </c>
      <c r="P110" s="42">
        <v>3.0646016983494e-62</v>
      </c>
      <c r="Q110" s="59">
        <f t="shared" si="20"/>
        <v>62.7706052935117</v>
      </c>
      <c r="R110" s="53" t="s">
        <v>336</v>
      </c>
    </row>
    <row r="111" ht="15" spans="2:18">
      <c r="B111" s="42" t="s">
        <v>337</v>
      </c>
      <c r="C111" s="42">
        <v>19.8736145198795</v>
      </c>
      <c r="D111" s="42">
        <v>2.5028343404496</v>
      </c>
      <c r="E111" s="42" t="str">
        <f t="shared" si="12"/>
        <v>1.32356280396228</v>
      </c>
      <c r="F111" s="42">
        <v>0.00168406363944486</v>
      </c>
      <c r="G111" s="42">
        <v>0.00340677081511545</v>
      </c>
      <c r="H111" s="42">
        <f t="shared" si="16"/>
        <v>2.77364150087823</v>
      </c>
      <c r="I111" s="53" t="s">
        <v>149</v>
      </c>
      <c r="J111" s="51" t="s">
        <v>11</v>
      </c>
      <c r="K111" s="54" t="s">
        <v>338</v>
      </c>
      <c r="L111" s="42">
        <v>5199.54567175247</v>
      </c>
      <c r="M111" s="42">
        <v>0.447633498047319</v>
      </c>
      <c r="N111" s="42" t="str">
        <f t="shared" si="13"/>
        <v>-1.15961009240138</v>
      </c>
      <c r="O111" s="42">
        <v>2.55751930666681e-261</v>
      </c>
      <c r="P111" s="42">
        <v>2.71068310334697e-259</v>
      </c>
      <c r="Q111" s="59">
        <f t="shared" si="20"/>
        <v>260.592181079122</v>
      </c>
      <c r="R111" s="53" t="s">
        <v>39</v>
      </c>
    </row>
    <row r="112" spans="2:18">
      <c r="B112" s="42" t="s">
        <v>339</v>
      </c>
      <c r="C112" s="42">
        <v>14.2713639430302</v>
      </c>
      <c r="D112" s="42">
        <v>3.42245154265734</v>
      </c>
      <c r="E112" s="42" t="str">
        <f t="shared" si="12"/>
        <v>1.77503011499293</v>
      </c>
      <c r="F112" s="42">
        <v>0.000546186831710403</v>
      </c>
      <c r="G112" s="42">
        <v>0.00118304945660717</v>
      </c>
      <c r="H112" s="42">
        <f t="shared" si="16"/>
        <v>3.26265877469143</v>
      </c>
      <c r="I112" s="53" t="s">
        <v>13</v>
      </c>
      <c r="J112" s="48" t="s">
        <v>11</v>
      </c>
      <c r="K112" s="54" t="s">
        <v>340</v>
      </c>
      <c r="L112" s="42">
        <v>645.419808462535</v>
      </c>
      <c r="M112" s="42">
        <v>0.466952718771798</v>
      </c>
      <c r="N112" s="42" t="str">
        <f t="shared" si="13"/>
        <v>-1.09865161742942</v>
      </c>
      <c r="O112" s="42">
        <v>1.55362609068056e-47</v>
      </c>
      <c r="P112" s="42">
        <v>1.9975755952765e-46</v>
      </c>
      <c r="Q112" s="59">
        <f t="shared" si="20"/>
        <v>46.8086534940894</v>
      </c>
      <c r="R112" s="53" t="s">
        <v>341</v>
      </c>
    </row>
    <row r="113" ht="15" spans="2:18">
      <c r="B113" s="42" t="s">
        <v>342</v>
      </c>
      <c r="C113" s="42">
        <v>1671.21256805876</v>
      </c>
      <c r="D113" s="42">
        <v>2.11206439937586</v>
      </c>
      <c r="E113" s="42" t="str">
        <f t="shared" si="12"/>
        <v>1.07865382486859</v>
      </c>
      <c r="F113" s="42">
        <v>2.4260679675371e-105</v>
      </c>
      <c r="G113" s="42">
        <v>8.11528338219058e-104</v>
      </c>
      <c r="H113" s="42">
        <f t="shared" si="16"/>
        <v>104.615097036317</v>
      </c>
      <c r="I113" s="53" t="s">
        <v>343</v>
      </c>
      <c r="J113" s="51" t="s">
        <v>11</v>
      </c>
      <c r="K113" s="54" t="s">
        <v>344</v>
      </c>
      <c r="L113" s="42">
        <v>5380.80685156016</v>
      </c>
      <c r="M113" s="42">
        <v>0.416068551814023</v>
      </c>
      <c r="N113" s="42" t="str">
        <f t="shared" si="13"/>
        <v>-1.26510684725581</v>
      </c>
      <c r="O113" s="42">
        <v>0</v>
      </c>
      <c r="P113" s="42">
        <v>0</v>
      </c>
      <c r="Q113" s="59"/>
      <c r="R113" s="53" t="s">
        <v>13</v>
      </c>
    </row>
    <row r="114" spans="2:18">
      <c r="B114" s="42" t="s">
        <v>345</v>
      </c>
      <c r="C114" s="42">
        <v>5029.02673029732</v>
      </c>
      <c r="D114" s="42">
        <v>2.38990889345723</v>
      </c>
      <c r="E114" s="42" t="str">
        <f t="shared" si="12"/>
        <v>1.2569556217781</v>
      </c>
      <c r="F114" s="42">
        <v>2e-302</v>
      </c>
      <c r="G114" s="42">
        <v>3e-300</v>
      </c>
      <c r="H114" s="42">
        <f t="shared" si="16"/>
        <v>301.698970004336</v>
      </c>
      <c r="I114" s="53" t="s">
        <v>346</v>
      </c>
      <c r="J114" s="48" t="s">
        <v>11</v>
      </c>
      <c r="K114" s="54" t="s">
        <v>347</v>
      </c>
      <c r="L114" s="42">
        <v>554.894376290351</v>
      </c>
      <c r="M114" s="42">
        <v>0.409135080309223</v>
      </c>
      <c r="N114" s="42" t="str">
        <f t="shared" si="13"/>
        <v>-1.28935085192109</v>
      </c>
      <c r="O114" s="42">
        <v>1.57145670237296e-56</v>
      </c>
      <c r="P114" s="42">
        <v>2.51246628364137e-55</v>
      </c>
      <c r="Q114" s="59">
        <f t="shared" ref="Q114:Q128" si="21">-LOG10(O114)</f>
        <v>55.8036975803986</v>
      </c>
      <c r="R114" s="53" t="s">
        <v>348</v>
      </c>
    </row>
    <row r="115" ht="15" spans="2:18">
      <c r="B115" s="42" t="s">
        <v>349</v>
      </c>
      <c r="C115" s="42">
        <v>29.2328295373543</v>
      </c>
      <c r="D115" s="42">
        <v>7.34924979367599</v>
      </c>
      <c r="E115" s="42" t="str">
        <f t="shared" si="12"/>
        <v>2.87759698815545</v>
      </c>
      <c r="F115" s="42">
        <v>1.30701373935314e-13</v>
      </c>
      <c r="G115" s="42">
        <v>5.84315668403703e-13</v>
      </c>
      <c r="H115" s="42">
        <f t="shared" si="16"/>
        <v>12.8837198470837</v>
      </c>
      <c r="I115" s="53" t="s">
        <v>350</v>
      </c>
      <c r="J115" s="51" t="s">
        <v>11</v>
      </c>
      <c r="K115" s="54" t="s">
        <v>351</v>
      </c>
      <c r="L115" s="42">
        <v>113.576047999242</v>
      </c>
      <c r="M115" s="42">
        <v>0.459498417685033</v>
      </c>
      <c r="N115" s="42" t="str">
        <f t="shared" si="13"/>
        <v>-1.12186820138586</v>
      </c>
      <c r="O115" s="42">
        <v>7.63429959988723e-11</v>
      </c>
      <c r="P115" s="42">
        <v>2.8898213533602e-10</v>
      </c>
      <c r="Q115" s="59">
        <f t="shared" si="21"/>
        <v>10.1172308006321</v>
      </c>
      <c r="R115" s="53" t="s">
        <v>15</v>
      </c>
    </row>
    <row r="116" spans="2:18">
      <c r="B116" s="42" t="s">
        <v>352</v>
      </c>
      <c r="C116" s="42">
        <v>538.739289214599</v>
      </c>
      <c r="D116" s="42">
        <v>2.19077612732329</v>
      </c>
      <c r="E116" s="42" t="str">
        <f t="shared" si="12"/>
        <v>1.13144206465567</v>
      </c>
      <c r="F116" s="42">
        <v>9.78051801651201e-44</v>
      </c>
      <c r="G116" s="42">
        <v>1.15904053328842e-42</v>
      </c>
      <c r="H116" s="42">
        <f t="shared" si="16"/>
        <v>43.009638142579</v>
      </c>
      <c r="I116" s="53" t="s">
        <v>353</v>
      </c>
      <c r="J116" s="48" t="s">
        <v>11</v>
      </c>
      <c r="K116" s="54" t="s">
        <v>354</v>
      </c>
      <c r="L116" s="42">
        <v>2019.99087785612</v>
      </c>
      <c r="M116" s="42">
        <v>0.379094184440595</v>
      </c>
      <c r="N116" s="42" t="str">
        <f t="shared" si="13"/>
        <v>-1.39937177011995</v>
      </c>
      <c r="O116" s="42">
        <v>5.12345415180133e-70</v>
      </c>
      <c r="P116" s="42">
        <v>1.02393099605809e-68</v>
      </c>
      <c r="Q116" s="59">
        <f t="shared" si="21"/>
        <v>69.2904371458064</v>
      </c>
      <c r="R116" s="53" t="s">
        <v>13</v>
      </c>
    </row>
    <row r="117" ht="15" spans="2:18">
      <c r="B117" s="42" t="s">
        <v>355</v>
      </c>
      <c r="C117" s="42">
        <v>931.932054486116</v>
      </c>
      <c r="D117" s="42">
        <v>2.87965886233836</v>
      </c>
      <c r="E117" s="42" t="str">
        <f t="shared" si="12"/>
        <v>1.52589791348593</v>
      </c>
      <c r="F117" s="42">
        <v>1.61229923406195e-106</v>
      </c>
      <c r="G117" s="42">
        <v>5.67493234138298e-105</v>
      </c>
      <c r="H117" s="42">
        <f t="shared" si="16"/>
        <v>105.792554352331</v>
      </c>
      <c r="I117" s="53" t="s">
        <v>356</v>
      </c>
      <c r="J117" s="51" t="s">
        <v>11</v>
      </c>
      <c r="K117" s="54" t="s">
        <v>357</v>
      </c>
      <c r="L117" s="42">
        <v>1563.03871075252</v>
      </c>
      <c r="M117" s="42">
        <v>0.275816804697564</v>
      </c>
      <c r="N117" s="42" t="str">
        <f t="shared" si="13"/>
        <v>-1.85821773623973</v>
      </c>
      <c r="O117" s="42">
        <v>9.25398288969029e-264</v>
      </c>
      <c r="P117" s="42">
        <v>1.03920024521963e-261</v>
      </c>
      <c r="Q117" s="59">
        <f t="shared" si="21"/>
        <v>263.033671307832</v>
      </c>
      <c r="R117" s="53" t="s">
        <v>13</v>
      </c>
    </row>
    <row r="118" spans="2:18">
      <c r="B118" s="42" t="s">
        <v>358</v>
      </c>
      <c r="C118" s="42">
        <v>65.8261724716445</v>
      </c>
      <c r="D118" s="42">
        <v>14.1611535230918</v>
      </c>
      <c r="E118" s="42" t="str">
        <f t="shared" si="12"/>
        <v>3.82386688250197</v>
      </c>
      <c r="F118" s="42">
        <v>3.04692677262451e-41</v>
      </c>
      <c r="G118" s="42">
        <v>3.38934672714233e-40</v>
      </c>
      <c r="H118" s="42">
        <f t="shared" si="16"/>
        <v>40.5161379831345</v>
      </c>
      <c r="I118" s="53" t="s">
        <v>13</v>
      </c>
      <c r="J118" s="48" t="s">
        <v>11</v>
      </c>
      <c r="K118" s="54" t="s">
        <v>359</v>
      </c>
      <c r="L118" s="42">
        <v>753.159111700592</v>
      </c>
      <c r="M118" s="42">
        <v>0.488044363161934</v>
      </c>
      <c r="N118" s="42" t="str">
        <f t="shared" si="13"/>
        <v>-1.03491580036821</v>
      </c>
      <c r="O118" s="42">
        <v>5.31756762404464e-49</v>
      </c>
      <c r="P118" s="42">
        <v>7.13522267391367e-48</v>
      </c>
      <c r="Q118" s="59">
        <f t="shared" si="21"/>
        <v>48.2742869784233</v>
      </c>
      <c r="R118" s="53" t="s">
        <v>360</v>
      </c>
    </row>
    <row r="119" ht="15" spans="2:18">
      <c r="B119" s="42" t="s">
        <v>361</v>
      </c>
      <c r="C119" s="42">
        <v>16.3696563011759</v>
      </c>
      <c r="D119" s="42" t="s">
        <v>362</v>
      </c>
      <c r="E119" s="42" t="e">
        <f t="shared" si="12"/>
        <v>#NUM!</v>
      </c>
      <c r="F119" s="42">
        <v>1.1562601290731e-17</v>
      </c>
      <c r="G119" s="42">
        <v>6.25760286720974e-17</v>
      </c>
      <c r="H119" s="42">
        <f t="shared" si="16"/>
        <v>16.9369444497286</v>
      </c>
      <c r="I119" s="53" t="s">
        <v>13</v>
      </c>
      <c r="J119" s="51" t="s">
        <v>11</v>
      </c>
      <c r="K119" s="54" t="s">
        <v>363</v>
      </c>
      <c r="L119" s="42">
        <v>118.234411971193</v>
      </c>
      <c r="M119" s="42">
        <v>0.336907873755118</v>
      </c>
      <c r="N119" s="42" t="str">
        <f t="shared" si="13"/>
        <v>-1.56957394931661</v>
      </c>
      <c r="O119" s="42">
        <v>3.34699053101602e-19</v>
      </c>
      <c r="P119" s="42">
        <v>1.93338405873081e-18</v>
      </c>
      <c r="Q119" s="59">
        <f t="shared" si="21"/>
        <v>18.4753455163047</v>
      </c>
      <c r="R119" s="53" t="s">
        <v>364</v>
      </c>
    </row>
    <row r="120" spans="2:18">
      <c r="B120" s="42" t="s">
        <v>365</v>
      </c>
      <c r="C120" s="42">
        <v>272.464823139863</v>
      </c>
      <c r="D120" s="42">
        <v>3.21807980215852</v>
      </c>
      <c r="E120" s="42" t="str">
        <f t="shared" si="12"/>
        <v>1.68620010255323</v>
      </c>
      <c r="F120" s="42">
        <v>5.32956282743883e-48</v>
      </c>
      <c r="G120" s="42">
        <v>6.98246752100424e-47</v>
      </c>
      <c r="H120" s="42">
        <f t="shared" si="16"/>
        <v>47.2733084137535</v>
      </c>
      <c r="I120" s="53" t="s">
        <v>13</v>
      </c>
      <c r="J120" s="48" t="s">
        <v>11</v>
      </c>
      <c r="K120" s="54" t="s">
        <v>366</v>
      </c>
      <c r="L120" s="42">
        <v>1946.28132922463</v>
      </c>
      <c r="M120" s="42">
        <v>0.452439302831927</v>
      </c>
      <c r="N120" s="42" t="str">
        <f t="shared" si="13"/>
        <v>-1.14420383501624</v>
      </c>
      <c r="O120" s="42">
        <v>4.90094969197352e-131</v>
      </c>
      <c r="P120" s="42">
        <v>2.18069143605595e-129</v>
      </c>
      <c r="Q120" s="59">
        <f t="shared" si="21"/>
        <v>130.309719755478</v>
      </c>
      <c r="R120" s="53" t="s">
        <v>367</v>
      </c>
    </row>
    <row r="121" ht="15" spans="2:18">
      <c r="B121" s="42" t="s">
        <v>368</v>
      </c>
      <c r="C121" s="42">
        <v>608.70498389088</v>
      </c>
      <c r="D121" s="42">
        <v>2.0369185849019</v>
      </c>
      <c r="E121" s="42" t="str">
        <f t="shared" si="12"/>
        <v>1.02638831731626</v>
      </c>
      <c r="F121" s="42">
        <v>3.58080003217504e-29</v>
      </c>
      <c r="G121" s="42">
        <v>2.92194521656637e-28</v>
      </c>
      <c r="H121" s="42">
        <f t="shared" si="16"/>
        <v>28.4460199312494</v>
      </c>
      <c r="I121" s="53" t="s">
        <v>39</v>
      </c>
      <c r="J121" s="51" t="s">
        <v>11</v>
      </c>
      <c r="K121" s="54" t="s">
        <v>369</v>
      </c>
      <c r="L121" s="42">
        <v>5196.09187966801</v>
      </c>
      <c r="M121" s="42">
        <v>0.499555547314549</v>
      </c>
      <c r="N121" s="42" t="str">
        <f t="shared" si="13"/>
        <v>-1.00128298968315</v>
      </c>
      <c r="O121" s="42">
        <v>3.43524248277801e-196</v>
      </c>
      <c r="P121" s="42">
        <v>2.36530236058723e-194</v>
      </c>
      <c r="Q121" s="59">
        <f t="shared" si="21"/>
        <v>195.464042602064</v>
      </c>
      <c r="R121" s="53" t="s">
        <v>370</v>
      </c>
    </row>
    <row r="122" spans="2:18">
      <c r="B122" s="42" t="s">
        <v>371</v>
      </c>
      <c r="C122" s="42">
        <v>3529.97480576952</v>
      </c>
      <c r="D122" s="42">
        <v>2.1251367823206</v>
      </c>
      <c r="E122" s="42" t="str">
        <f t="shared" si="12"/>
        <v>1.08755570187379</v>
      </c>
      <c r="F122" s="42">
        <v>1.90847149962983e-183</v>
      </c>
      <c r="G122" s="42">
        <v>1.26778955324001e-181</v>
      </c>
      <c r="H122" s="42">
        <f t="shared" si="16"/>
        <v>182.719314321251</v>
      </c>
      <c r="I122" s="53" t="s">
        <v>13</v>
      </c>
      <c r="J122" s="48" t="s">
        <v>11</v>
      </c>
      <c r="K122" s="54" t="s">
        <v>372</v>
      </c>
      <c r="L122" s="42">
        <v>336.035296891665</v>
      </c>
      <c r="M122" s="42">
        <v>0.385467621533063</v>
      </c>
      <c r="N122" s="42" t="str">
        <f t="shared" si="13"/>
        <v>-1.37531841299736</v>
      </c>
      <c r="O122" s="42">
        <v>1.02971661348951e-39</v>
      </c>
      <c r="P122" s="42">
        <v>1.11519136797319e-38</v>
      </c>
      <c r="Q122" s="59">
        <f t="shared" si="21"/>
        <v>38.9872822802769</v>
      </c>
      <c r="R122" s="53" t="s">
        <v>13</v>
      </c>
    </row>
    <row r="123" ht="15" spans="2:18">
      <c r="B123" s="42" t="s">
        <v>373</v>
      </c>
      <c r="C123" s="42">
        <v>47.9735473912501</v>
      </c>
      <c r="D123" s="42">
        <v>2.16779619889314</v>
      </c>
      <c r="E123" s="42" t="str">
        <f t="shared" si="12"/>
        <v>1.11622913092299</v>
      </c>
      <c r="F123" s="42">
        <v>1.8157903469145e-5</v>
      </c>
      <c r="G123" s="42">
        <v>4.58836065964224e-5</v>
      </c>
      <c r="H123" s="42">
        <f t="shared" si="16"/>
        <v>4.74093429702329</v>
      </c>
      <c r="I123" s="53" t="s">
        <v>13</v>
      </c>
      <c r="J123" s="51" t="s">
        <v>11</v>
      </c>
      <c r="K123" s="54" t="s">
        <v>374</v>
      </c>
      <c r="L123" s="42">
        <v>2236.91955589657</v>
      </c>
      <c r="M123" s="42">
        <v>0.416828081548774</v>
      </c>
      <c r="N123" s="42" t="str">
        <f t="shared" si="13"/>
        <v>-1.26247562018253</v>
      </c>
      <c r="O123" s="42">
        <v>2.50385592976287e-173</v>
      </c>
      <c r="P123" s="42">
        <v>1.54371718859171e-171</v>
      </c>
      <c r="Q123" s="59">
        <f t="shared" si="21"/>
        <v>172.601390663764</v>
      </c>
      <c r="R123" s="53" t="s">
        <v>375</v>
      </c>
    </row>
    <row r="124" spans="2:18">
      <c r="B124" s="42" t="s">
        <v>376</v>
      </c>
      <c r="C124" s="42">
        <v>15.3694026414355</v>
      </c>
      <c r="D124" s="42">
        <v>2.99320349993607</v>
      </c>
      <c r="E124" s="42" t="str">
        <f t="shared" si="12"/>
        <v>1.58169036716485</v>
      </c>
      <c r="F124" s="42">
        <v>0.0369275982007033</v>
      </c>
      <c r="G124" s="42">
        <v>0.0602036007305969</v>
      </c>
      <c r="H124" s="42">
        <f t="shared" si="16"/>
        <v>1.43264893827651</v>
      </c>
      <c r="I124" s="53" t="s">
        <v>377</v>
      </c>
      <c r="J124" s="48" t="s">
        <v>11</v>
      </c>
      <c r="K124" s="54" t="s">
        <v>378</v>
      </c>
      <c r="L124" s="42">
        <v>81.4133550468343</v>
      </c>
      <c r="M124" s="42">
        <v>0.0840603259368791</v>
      </c>
      <c r="N124" s="42" t="str">
        <f t="shared" si="13"/>
        <v>-3.57243113934471</v>
      </c>
      <c r="O124" s="42">
        <v>1.40297686169751e-44</v>
      </c>
      <c r="P124" s="42">
        <v>1.68804601229498e-43</v>
      </c>
      <c r="Q124" s="59">
        <f t="shared" si="21"/>
        <v>43.8529494914235</v>
      </c>
      <c r="R124" s="53" t="s">
        <v>13</v>
      </c>
    </row>
    <row r="125" ht="15" spans="2:18">
      <c r="B125" s="42" t="s">
        <v>379</v>
      </c>
      <c r="C125" s="42">
        <v>0.0602036007305969</v>
      </c>
      <c r="D125" s="42">
        <v>3.52213996027095</v>
      </c>
      <c r="E125" s="42" t="str">
        <f t="shared" si="12"/>
        <v>1.81645223908874</v>
      </c>
      <c r="F125" s="42">
        <v>0</v>
      </c>
      <c r="G125" s="42">
        <v>0</v>
      </c>
      <c r="H125" s="42"/>
      <c r="I125" s="53" t="s">
        <v>13</v>
      </c>
      <c r="J125" s="51" t="s">
        <v>11</v>
      </c>
      <c r="K125" s="54" t="s">
        <v>380</v>
      </c>
      <c r="L125" s="42">
        <v>713.688472697996</v>
      </c>
      <c r="M125" s="42">
        <v>0.320450800164557</v>
      </c>
      <c r="N125" s="42" t="str">
        <f t="shared" si="13"/>
        <v>-1.64182522262134</v>
      </c>
      <c r="O125" s="42">
        <v>1.61666042604713e-89</v>
      </c>
      <c r="P125" s="42">
        <v>4.35713079968644e-88</v>
      </c>
      <c r="Q125" s="59">
        <f t="shared" si="21"/>
        <v>88.7913811925742</v>
      </c>
      <c r="R125" s="53" t="s">
        <v>13</v>
      </c>
    </row>
    <row r="126" spans="2:18">
      <c r="B126" s="42" t="s">
        <v>381</v>
      </c>
      <c r="C126" s="42">
        <v>14371.7353733006</v>
      </c>
      <c r="D126" s="42">
        <v>2.99704741116454</v>
      </c>
      <c r="E126" s="42" t="str">
        <f t="shared" si="12"/>
        <v>1.58354190644439</v>
      </c>
      <c r="F126" s="42">
        <v>2.81267784838627e-97</v>
      </c>
      <c r="G126" s="42">
        <v>8.39619941260369e-96</v>
      </c>
      <c r="H126" s="42">
        <f t="shared" ref="H126:H160" si="22">-LOG10(F126)</f>
        <v>96.5508800071452</v>
      </c>
      <c r="I126" s="53" t="s">
        <v>13</v>
      </c>
      <c r="J126" s="48" t="s">
        <v>11</v>
      </c>
      <c r="K126" s="54" t="s">
        <v>382</v>
      </c>
      <c r="L126" s="42">
        <v>660.911585482854</v>
      </c>
      <c r="M126" s="42">
        <v>0.479097100984974</v>
      </c>
      <c r="N126" s="42" t="str">
        <f t="shared" si="13"/>
        <v>-1.06161001113373</v>
      </c>
      <c r="O126" s="42">
        <v>2.86035129013562e-29</v>
      </c>
      <c r="P126" s="42">
        <v>2.34419580537353e-28</v>
      </c>
      <c r="Q126" s="59">
        <f t="shared" si="21"/>
        <v>28.543580626312</v>
      </c>
      <c r="R126" s="53" t="s">
        <v>13</v>
      </c>
    </row>
    <row r="127" ht="15" spans="2:18">
      <c r="B127" s="42" t="s">
        <v>383</v>
      </c>
      <c r="C127" s="42">
        <v>236.49643441043</v>
      </c>
      <c r="D127" s="42">
        <v>2.03230203571108</v>
      </c>
      <c r="E127" s="42" t="str">
        <f t="shared" si="12"/>
        <v>1.02311482781935</v>
      </c>
      <c r="F127" s="42">
        <v>1.86111689971275e-17</v>
      </c>
      <c r="G127" s="42">
        <v>9.92420334369155e-17</v>
      </c>
      <c r="H127" s="42">
        <f t="shared" si="22"/>
        <v>16.7302263472853</v>
      </c>
      <c r="I127" s="53" t="s">
        <v>13</v>
      </c>
      <c r="J127" s="51" t="s">
        <v>11</v>
      </c>
      <c r="K127" s="54" t="s">
        <v>384</v>
      </c>
      <c r="L127" s="42">
        <v>14.3821815510098</v>
      </c>
      <c r="M127" s="42">
        <v>0.432004819974569</v>
      </c>
      <c r="N127" s="42" t="str">
        <f t="shared" si="13"/>
        <v>-1.21088068593701</v>
      </c>
      <c r="O127" s="42">
        <v>0.0154336841702208</v>
      </c>
      <c r="P127" s="42">
        <v>0.0270656149428691</v>
      </c>
      <c r="Q127" s="59">
        <f t="shared" si="21"/>
        <v>1.81153039125295</v>
      </c>
      <c r="R127" s="53" t="s">
        <v>385</v>
      </c>
    </row>
    <row r="128" spans="2:18">
      <c r="B128" s="42" t="s">
        <v>386</v>
      </c>
      <c r="C128" s="42">
        <v>4.28578704340948</v>
      </c>
      <c r="D128" s="42">
        <v>8.71330573772129</v>
      </c>
      <c r="E128" s="42" t="str">
        <f t="shared" si="12"/>
        <v>3.12322016619676</v>
      </c>
      <c r="F128" s="42">
        <v>0.00465537103658933</v>
      </c>
      <c r="G128" s="42">
        <v>0.00884473615068422</v>
      </c>
      <c r="H128" s="42">
        <f t="shared" si="22"/>
        <v>2.33204569970483</v>
      </c>
      <c r="I128" s="53" t="s">
        <v>387</v>
      </c>
      <c r="J128" s="48" t="s">
        <v>11</v>
      </c>
      <c r="K128" s="54" t="s">
        <v>388</v>
      </c>
      <c r="L128" s="42">
        <v>100.872698646435</v>
      </c>
      <c r="M128" s="42">
        <v>0.42448082839104</v>
      </c>
      <c r="N128" s="42" t="str">
        <f t="shared" si="13"/>
        <v>-1.23622869872923</v>
      </c>
      <c r="O128" s="42">
        <v>2.71321370272417e-11</v>
      </c>
      <c r="P128" s="42">
        <v>1.05715592142904e-10</v>
      </c>
      <c r="Q128" s="59">
        <f t="shared" si="21"/>
        <v>10.5665159982551</v>
      </c>
      <c r="R128" s="53" t="s">
        <v>389</v>
      </c>
    </row>
    <row r="129" ht="15" spans="2:18">
      <c r="B129" s="42" t="s">
        <v>390</v>
      </c>
      <c r="C129" s="42">
        <v>386.146632196249</v>
      </c>
      <c r="D129" s="42">
        <v>2.1459005259057</v>
      </c>
      <c r="E129" s="42" t="str">
        <f t="shared" si="12"/>
        <v>1.10158320092727</v>
      </c>
      <c r="F129" s="42">
        <v>7.46239332291906e-24</v>
      </c>
      <c r="G129" s="42">
        <v>5.21041866877095e-23</v>
      </c>
      <c r="H129" s="42">
        <f t="shared" si="22"/>
        <v>23.127121864184</v>
      </c>
      <c r="I129" s="53" t="s">
        <v>391</v>
      </c>
      <c r="J129" s="51" t="s">
        <v>11</v>
      </c>
      <c r="K129" s="54" t="s">
        <v>392</v>
      </c>
      <c r="L129" s="42">
        <v>5348.08319940234</v>
      </c>
      <c r="M129" s="42">
        <v>0.314461756138375</v>
      </c>
      <c r="N129" s="42" t="str">
        <f t="shared" si="13"/>
        <v>-1.6690435232023</v>
      </c>
      <c r="O129" s="42">
        <v>0</v>
      </c>
      <c r="P129" s="42">
        <v>0</v>
      </c>
      <c r="Q129" s="59"/>
      <c r="R129" s="53" t="s">
        <v>393</v>
      </c>
    </row>
    <row r="130" spans="2:18">
      <c r="B130" s="42" t="s">
        <v>394</v>
      </c>
      <c r="C130" s="42">
        <v>193.690087334701</v>
      </c>
      <c r="D130" s="42">
        <v>2.0734879136538</v>
      </c>
      <c r="E130" s="42" t="str">
        <f t="shared" si="12"/>
        <v>1.05205963780932</v>
      </c>
      <c r="F130" s="42">
        <v>1.46493816752621e-15</v>
      </c>
      <c r="G130" s="42">
        <v>7.15998017319935e-15</v>
      </c>
      <c r="H130" s="42">
        <f t="shared" si="22"/>
        <v>14.8341807057323</v>
      </c>
      <c r="I130" s="53" t="s">
        <v>395</v>
      </c>
      <c r="J130" s="48" t="s">
        <v>11</v>
      </c>
      <c r="K130" s="54" t="s">
        <v>396</v>
      </c>
      <c r="L130" s="42">
        <v>822.467148091657</v>
      </c>
      <c r="M130" s="42">
        <v>0.434349933918065</v>
      </c>
      <c r="N130" s="42" t="str">
        <f t="shared" si="13"/>
        <v>-1.20307027685288</v>
      </c>
      <c r="O130" s="42">
        <v>2.86547462084675e-50</v>
      </c>
      <c r="P130" s="42">
        <v>3.94598862751056e-49</v>
      </c>
      <c r="Q130" s="59">
        <f t="shared" ref="Q130:Q137" si="23">-LOG10(O130)</f>
        <v>49.5428034336815</v>
      </c>
      <c r="R130" s="53" t="s">
        <v>13</v>
      </c>
    </row>
    <row r="131" ht="15" spans="2:18">
      <c r="B131" s="42" t="s">
        <v>397</v>
      </c>
      <c r="C131" s="42">
        <v>56.4451856579938</v>
      </c>
      <c r="D131" s="42">
        <v>2.09497106561526</v>
      </c>
      <c r="E131" s="42" t="str">
        <f t="shared" si="12"/>
        <v>1.06693031849186</v>
      </c>
      <c r="F131" s="42">
        <v>8.85082672643478e-6</v>
      </c>
      <c r="G131" s="42">
        <v>2.30634940636628e-5</v>
      </c>
      <c r="H131" s="42">
        <f t="shared" si="22"/>
        <v>5.05301616139713</v>
      </c>
      <c r="I131" s="53" t="s">
        <v>13</v>
      </c>
      <c r="J131" s="51" t="s">
        <v>11</v>
      </c>
      <c r="K131" s="54" t="s">
        <v>398</v>
      </c>
      <c r="L131" s="42">
        <v>63.7959489063027</v>
      </c>
      <c r="M131" s="42">
        <v>0.211594047514018</v>
      </c>
      <c r="N131" s="42" t="str">
        <f t="shared" si="13"/>
        <v>-2.24062905223125</v>
      </c>
      <c r="O131" s="42">
        <v>1.29885705401086e-13</v>
      </c>
      <c r="P131" s="42">
        <v>5.80944456637479e-13</v>
      </c>
      <c r="Q131" s="59">
        <f t="shared" si="23"/>
        <v>12.8864386426686</v>
      </c>
      <c r="R131" s="53" t="s">
        <v>13</v>
      </c>
    </row>
    <row r="132" spans="2:18">
      <c r="B132" s="42" t="s">
        <v>399</v>
      </c>
      <c r="C132" s="42">
        <v>119.690849941683</v>
      </c>
      <c r="D132" s="42">
        <v>2.35448810246695</v>
      </c>
      <c r="E132" s="42" t="str">
        <f t="shared" ref="E132:E195" si="24">IMLOG2(D132)</f>
        <v>1.23541343253113</v>
      </c>
      <c r="F132" s="42">
        <v>5.84780005668947e-11</v>
      </c>
      <c r="G132" s="42">
        <v>2.2305822052063e-10</v>
      </c>
      <c r="H132" s="42">
        <f t="shared" si="22"/>
        <v>10.2330074848465</v>
      </c>
      <c r="I132" s="53" t="s">
        <v>13</v>
      </c>
      <c r="J132" s="48" t="s">
        <v>11</v>
      </c>
      <c r="K132" s="54" t="s">
        <v>400</v>
      </c>
      <c r="L132" s="42">
        <v>55.1466135725213</v>
      </c>
      <c r="M132" s="42">
        <v>0.320462288787815</v>
      </c>
      <c r="N132" s="42" t="str">
        <f t="shared" ref="N132:N195" si="25">IMLOG2(M132)</f>
        <v>-1.64177350085099</v>
      </c>
      <c r="O132" s="42">
        <v>3.03712892089034e-10</v>
      </c>
      <c r="P132" s="42">
        <v>1.11000531231145e-9</v>
      </c>
      <c r="Q132" s="59">
        <f t="shared" si="23"/>
        <v>9.5175367726379</v>
      </c>
      <c r="R132" s="53" t="s">
        <v>13</v>
      </c>
    </row>
    <row r="133" ht="15" spans="2:18">
      <c r="B133" s="42" t="s">
        <v>401</v>
      </c>
      <c r="C133" s="42">
        <v>340.775917099832</v>
      </c>
      <c r="D133" s="42">
        <v>2.19339957835143</v>
      </c>
      <c r="E133" s="42" t="str">
        <f t="shared" si="24"/>
        <v>1.13316865614932</v>
      </c>
      <c r="F133" s="42">
        <v>2.75474318104908e-29</v>
      </c>
      <c r="G133" s="42">
        <v>2.25960803711617e-28</v>
      </c>
      <c r="H133" s="42">
        <f t="shared" si="22"/>
        <v>28.5599188832921</v>
      </c>
      <c r="I133" s="53" t="s">
        <v>13</v>
      </c>
      <c r="J133" s="51" t="s">
        <v>11</v>
      </c>
      <c r="K133" s="54" t="s">
        <v>402</v>
      </c>
      <c r="L133" s="42">
        <v>956.62905122069</v>
      </c>
      <c r="M133" s="42">
        <v>0.175080294821833</v>
      </c>
      <c r="N133" s="42" t="str">
        <f t="shared" si="25"/>
        <v>-2.51391137640755</v>
      </c>
      <c r="O133" s="42">
        <v>6.92808009265642e-284</v>
      </c>
      <c r="P133" s="42">
        <v>8.4873479888348e-282</v>
      </c>
      <c r="Q133" s="59">
        <f t="shared" si="23"/>
        <v>283.159387100264</v>
      </c>
      <c r="R133" s="53" t="s">
        <v>403</v>
      </c>
    </row>
    <row r="134" spans="2:18">
      <c r="B134" s="42" t="s">
        <v>404</v>
      </c>
      <c r="C134" s="42">
        <v>437.18167557091</v>
      </c>
      <c r="D134" s="42">
        <v>2.03665291815125</v>
      </c>
      <c r="E134" s="42" t="str">
        <f t="shared" si="24"/>
        <v>1.02620014037917</v>
      </c>
      <c r="F134" s="42">
        <v>1.35869011735175e-30</v>
      </c>
      <c r="G134" s="42">
        <v>1.14946402484117e-29</v>
      </c>
      <c r="H134" s="42">
        <f t="shared" si="22"/>
        <v>29.8668795834957</v>
      </c>
      <c r="I134" s="53" t="s">
        <v>405</v>
      </c>
      <c r="J134" s="48" t="s">
        <v>11</v>
      </c>
      <c r="K134" s="54" t="s">
        <v>406</v>
      </c>
      <c r="L134" s="42">
        <v>22.5260257565894</v>
      </c>
      <c r="M134" s="42">
        <v>0.493828598274641</v>
      </c>
      <c r="N134" s="42" t="str">
        <f t="shared" si="25"/>
        <v>-1.0179177075879</v>
      </c>
      <c r="O134" s="42">
        <v>0.00841576732606688</v>
      </c>
      <c r="P134" s="42">
        <v>0.0153938206683709</v>
      </c>
      <c r="Q134" s="59">
        <f t="shared" si="23"/>
        <v>2.07490628012975</v>
      </c>
      <c r="R134" s="53" t="s">
        <v>13</v>
      </c>
    </row>
    <row r="135" ht="15" spans="2:18">
      <c r="B135" s="42" t="s">
        <v>407</v>
      </c>
      <c r="C135" s="42">
        <v>110.513441849944</v>
      </c>
      <c r="D135" s="42">
        <v>2.4017117681781</v>
      </c>
      <c r="E135" s="42" t="str">
        <f t="shared" si="24"/>
        <v>1.26406302216294</v>
      </c>
      <c r="F135" s="42">
        <v>9.56042568329867e-13</v>
      </c>
      <c r="G135" s="42">
        <v>4.05683740308396e-12</v>
      </c>
      <c r="H135" s="42">
        <f t="shared" si="22"/>
        <v>12.0195227700888</v>
      </c>
      <c r="I135" s="53" t="s">
        <v>13</v>
      </c>
      <c r="J135" s="51" t="s">
        <v>11</v>
      </c>
      <c r="K135" s="54" t="s">
        <v>408</v>
      </c>
      <c r="L135" s="42">
        <v>2786.04152905203</v>
      </c>
      <c r="M135" s="42">
        <v>0.432178445598158</v>
      </c>
      <c r="N135" s="42" t="str">
        <f t="shared" si="25"/>
        <v>-1.21030097364802</v>
      </c>
      <c r="O135" s="42">
        <v>5.24411409402159e-190</v>
      </c>
      <c r="P135" s="42">
        <v>3.53340916063612e-188</v>
      </c>
      <c r="Q135" s="59">
        <f t="shared" si="23"/>
        <v>189.280327868114</v>
      </c>
      <c r="R135" s="53" t="s">
        <v>409</v>
      </c>
    </row>
    <row r="136" spans="2:18">
      <c r="B136" s="42" t="s">
        <v>410</v>
      </c>
      <c r="C136" s="42">
        <v>216.936735064472</v>
      </c>
      <c r="D136" s="42">
        <v>2.47150837287781</v>
      </c>
      <c r="E136" s="42" t="str">
        <f t="shared" si="24"/>
        <v>1.30539179399087</v>
      </c>
      <c r="F136" s="42">
        <v>5.02390011439276e-18</v>
      </c>
      <c r="G136" s="42">
        <v>2.76007278853039e-17</v>
      </c>
      <c r="H136" s="42">
        <f t="shared" si="22"/>
        <v>17.2989590038647</v>
      </c>
      <c r="I136" s="53" t="s">
        <v>411</v>
      </c>
      <c r="J136" s="48" t="s">
        <v>11</v>
      </c>
      <c r="K136" s="54" t="s">
        <v>412</v>
      </c>
      <c r="L136" s="42">
        <v>452.257575500884</v>
      </c>
      <c r="M136" s="42">
        <v>0.422384615862262</v>
      </c>
      <c r="N136" s="42" t="str">
        <f t="shared" si="25"/>
        <v>-1.24337080522747</v>
      </c>
      <c r="O136" s="42">
        <v>1.19629318345559e-43</v>
      </c>
      <c r="P136" s="42">
        <v>1.41588878287786e-42</v>
      </c>
      <c r="Q136" s="59">
        <f t="shared" si="23"/>
        <v>42.9221623718918</v>
      </c>
      <c r="R136" s="53" t="s">
        <v>13</v>
      </c>
    </row>
    <row r="137" ht="15" spans="2:18">
      <c r="B137" s="42" t="s">
        <v>413</v>
      </c>
      <c r="C137" s="42">
        <v>549.568268836981</v>
      </c>
      <c r="D137" s="42">
        <v>2.21639648972732</v>
      </c>
      <c r="E137" s="42" t="str">
        <f t="shared" si="24"/>
        <v>1.14821598725205</v>
      </c>
      <c r="F137" s="42">
        <v>5.33727729787347e-46</v>
      </c>
      <c r="G137" s="42">
        <v>6.61583925766628e-45</v>
      </c>
      <c r="H137" s="42">
        <f t="shared" si="22"/>
        <v>45.2726802328704</v>
      </c>
      <c r="I137" s="53" t="s">
        <v>414</v>
      </c>
      <c r="J137" s="51" t="s">
        <v>11</v>
      </c>
      <c r="K137" s="54" t="s">
        <v>415</v>
      </c>
      <c r="L137" s="42">
        <v>429.956797003796</v>
      </c>
      <c r="M137" s="42">
        <v>0.419877295019442</v>
      </c>
      <c r="N137" s="42" t="str">
        <f t="shared" si="25"/>
        <v>-1.25196031873752</v>
      </c>
      <c r="O137" s="42">
        <v>1.42620823703531e-42</v>
      </c>
      <c r="P137" s="42">
        <v>1.64066125609197e-41</v>
      </c>
      <c r="Q137" s="59">
        <f t="shared" si="23"/>
        <v>41.8458170596224</v>
      </c>
      <c r="R137" s="53" t="s">
        <v>416</v>
      </c>
    </row>
    <row r="138" spans="2:18">
      <c r="B138" s="42" t="s">
        <v>417</v>
      </c>
      <c r="C138" s="42">
        <v>1369.66048044091</v>
      </c>
      <c r="D138" s="42">
        <v>2.0822742646242</v>
      </c>
      <c r="E138" s="42" t="str">
        <f t="shared" si="24"/>
        <v>1.05816010425394</v>
      </c>
      <c r="F138" s="42">
        <v>6.34277278602969e-87</v>
      </c>
      <c r="G138" s="42">
        <v>1.65280043344249e-85</v>
      </c>
      <c r="H138" s="42">
        <f t="shared" si="22"/>
        <v>86.1977208458374</v>
      </c>
      <c r="I138" s="53" t="s">
        <v>418</v>
      </c>
      <c r="J138" s="48" t="s">
        <v>11</v>
      </c>
      <c r="K138" s="54" t="s">
        <v>419</v>
      </c>
      <c r="L138" s="42">
        <v>9344.86724033729</v>
      </c>
      <c r="M138" s="42">
        <v>0.421039010602159</v>
      </c>
      <c r="N138" s="42" t="str">
        <f t="shared" si="25"/>
        <v>-1.2479741851232</v>
      </c>
      <c r="O138" s="42">
        <v>0</v>
      </c>
      <c r="P138" s="42">
        <v>0</v>
      </c>
      <c r="Q138" s="59"/>
      <c r="R138" s="53" t="s">
        <v>13</v>
      </c>
    </row>
    <row r="139" ht="15" spans="2:18">
      <c r="B139" s="42" t="s">
        <v>420</v>
      </c>
      <c r="C139" s="42">
        <v>19.1498805702601</v>
      </c>
      <c r="D139" s="42">
        <v>5.63134102849873</v>
      </c>
      <c r="E139" s="42" t="str">
        <f t="shared" si="24"/>
        <v>2.49347852173457</v>
      </c>
      <c r="F139" s="42">
        <v>9.3932519542595e-8</v>
      </c>
      <c r="G139" s="42">
        <v>2.87124256916817e-7</v>
      </c>
      <c r="H139" s="42">
        <f t="shared" si="22"/>
        <v>7.02718402846965</v>
      </c>
      <c r="I139" s="53" t="s">
        <v>421</v>
      </c>
      <c r="J139" s="51" t="s">
        <v>11</v>
      </c>
      <c r="K139" s="54" t="s">
        <v>422</v>
      </c>
      <c r="L139" s="42">
        <v>509.843058312737</v>
      </c>
      <c r="M139" s="42">
        <v>0.441047546031901</v>
      </c>
      <c r="N139" s="42" t="str">
        <f t="shared" si="25"/>
        <v>-1.18099390457627</v>
      </c>
      <c r="O139" s="42">
        <v>9.96079827816401e-45</v>
      </c>
      <c r="P139" s="42">
        <v>1.20307567423715e-43</v>
      </c>
      <c r="Q139" s="59">
        <f t="shared" ref="Q139:Q143" si="26">-LOG10(O139)</f>
        <v>44.0017058549589</v>
      </c>
      <c r="R139" s="53" t="s">
        <v>179</v>
      </c>
    </row>
    <row r="140" spans="2:18">
      <c r="B140" s="42" t="s">
        <v>423</v>
      </c>
      <c r="C140" s="42">
        <v>4635.01937832523</v>
      </c>
      <c r="D140" s="42">
        <v>2.02262624121644</v>
      </c>
      <c r="E140" s="42" t="str">
        <f t="shared" si="24"/>
        <v>1.01622975056284</v>
      </c>
      <c r="F140" s="42">
        <v>7.1819841954316e-83</v>
      </c>
      <c r="G140" s="42">
        <v>1.75967940040276e-81</v>
      </c>
      <c r="H140" s="42">
        <f t="shared" si="22"/>
        <v>82.1437555549109</v>
      </c>
      <c r="I140" s="53" t="s">
        <v>424</v>
      </c>
      <c r="J140" s="48" t="s">
        <v>11</v>
      </c>
      <c r="K140" s="54" t="s">
        <v>425</v>
      </c>
      <c r="L140" s="42">
        <v>714.40358307665</v>
      </c>
      <c r="M140" s="42">
        <v>0.453954717688273</v>
      </c>
      <c r="N140" s="42" t="str">
        <f t="shared" si="25"/>
        <v>-1.13937970006885</v>
      </c>
      <c r="O140" s="42">
        <v>1.81891723574522e-55</v>
      </c>
      <c r="P140" s="42">
        <v>2.85014057886789e-54</v>
      </c>
      <c r="Q140" s="59">
        <f t="shared" si="26"/>
        <v>54.7401870617265</v>
      </c>
      <c r="R140" s="53" t="s">
        <v>426</v>
      </c>
    </row>
    <row r="141" ht="15" spans="2:18">
      <c r="B141" s="42" t="s">
        <v>427</v>
      </c>
      <c r="C141" s="42">
        <v>5.41672931142851</v>
      </c>
      <c r="D141" s="42">
        <v>9.81172219775506</v>
      </c>
      <c r="E141" s="42" t="str">
        <f t="shared" si="24"/>
        <v>3.29450638701467</v>
      </c>
      <c r="F141" s="42">
        <v>0.0142919961242127</v>
      </c>
      <c r="G141" s="42">
        <v>0.0251805004556777</v>
      </c>
      <c r="H141" s="42">
        <f t="shared" si="22"/>
        <v>1.84490711024411</v>
      </c>
      <c r="I141" s="53" t="s">
        <v>428</v>
      </c>
      <c r="J141" s="51" t="s">
        <v>11</v>
      </c>
      <c r="K141" s="54" t="s">
        <v>429</v>
      </c>
      <c r="L141" s="42">
        <v>63.4519849003284</v>
      </c>
      <c r="M141" s="42">
        <v>0.0981901802356656</v>
      </c>
      <c r="N141" s="42" t="str">
        <f t="shared" si="25"/>
        <v>-3.3482774384902</v>
      </c>
      <c r="O141" s="42">
        <v>8.49875470272637e-33</v>
      </c>
      <c r="P141" s="42">
        <v>7.67899934011665e-32</v>
      </c>
      <c r="Q141" s="59">
        <f t="shared" si="26"/>
        <v>32.070644705504</v>
      </c>
      <c r="R141" s="53" t="s">
        <v>13</v>
      </c>
    </row>
    <row r="142" spans="2:18">
      <c r="B142" s="42" t="s">
        <v>430</v>
      </c>
      <c r="C142" s="42">
        <v>151.30096898848</v>
      </c>
      <c r="D142" s="42">
        <v>5.84522896802631</v>
      </c>
      <c r="E142" s="42" t="str">
        <f t="shared" si="24"/>
        <v>2.54725953879734</v>
      </c>
      <c r="F142" s="42">
        <v>2.3032251826562e-54</v>
      </c>
      <c r="G142" s="42">
        <v>3.498602761352e-53</v>
      </c>
      <c r="H142" s="42">
        <f t="shared" si="22"/>
        <v>53.6376635996805</v>
      </c>
      <c r="I142" s="53" t="s">
        <v>13</v>
      </c>
      <c r="J142" s="48" t="s">
        <v>11</v>
      </c>
      <c r="K142" s="54" t="s">
        <v>431</v>
      </c>
      <c r="L142" s="42">
        <v>404.263647058665</v>
      </c>
      <c r="M142" s="42">
        <v>0.421355842972848</v>
      </c>
      <c r="N142" s="42" t="str">
        <f t="shared" si="25"/>
        <v>-1.24688896360363</v>
      </c>
      <c r="O142" s="42">
        <v>2.84676350850147e-21</v>
      </c>
      <c r="P142" s="42">
        <v>1.78191905611774e-20</v>
      </c>
      <c r="Q142" s="59">
        <f t="shared" si="26"/>
        <v>20.545648609853</v>
      </c>
      <c r="R142" s="53" t="s">
        <v>39</v>
      </c>
    </row>
    <row r="143" ht="15" spans="2:18">
      <c r="B143" s="42" t="s">
        <v>432</v>
      </c>
      <c r="C143" s="42">
        <v>79.5626962655749</v>
      </c>
      <c r="D143" s="42">
        <v>3.93390920707259</v>
      </c>
      <c r="E143" s="42" t="str">
        <f t="shared" si="24"/>
        <v>1.97596366122151</v>
      </c>
      <c r="F143" s="42">
        <v>1.11735704533454e-19</v>
      </c>
      <c r="G143" s="42">
        <v>6.56290722829433e-19</v>
      </c>
      <c r="H143" s="42">
        <f t="shared" si="22"/>
        <v>18.9518080282799</v>
      </c>
      <c r="I143" s="53" t="s">
        <v>13</v>
      </c>
      <c r="J143" s="51" t="s">
        <v>11</v>
      </c>
      <c r="K143" s="54" t="s">
        <v>433</v>
      </c>
      <c r="L143" s="42">
        <v>114.533206357895</v>
      </c>
      <c r="M143" s="42">
        <v>0.183100664204641</v>
      </c>
      <c r="N143" s="42" t="str">
        <f t="shared" si="25"/>
        <v>-2.44929107031135</v>
      </c>
      <c r="O143" s="42">
        <v>2.63123709472782e-37</v>
      </c>
      <c r="P143" s="42">
        <v>2.66599994785903e-36</v>
      </c>
      <c r="Q143" s="59">
        <f t="shared" si="26"/>
        <v>36.5798400168734</v>
      </c>
      <c r="R143" s="53" t="s">
        <v>434</v>
      </c>
    </row>
    <row r="144" spans="2:18">
      <c r="B144" s="42" t="s">
        <v>435</v>
      </c>
      <c r="C144" s="42">
        <v>3088.92351569179</v>
      </c>
      <c r="D144" s="42">
        <v>2.59173713000418</v>
      </c>
      <c r="E144" s="42" t="str">
        <f t="shared" si="24"/>
        <v>1.3739193985963</v>
      </c>
      <c r="F144" s="42">
        <v>7.29055209358757e-263</v>
      </c>
      <c r="G144" s="42">
        <v>7.99671836032692e-261</v>
      </c>
      <c r="H144" s="42">
        <f t="shared" si="22"/>
        <v>262.137239582502</v>
      </c>
      <c r="I144" s="53" t="s">
        <v>436</v>
      </c>
      <c r="J144" s="48" t="s">
        <v>11</v>
      </c>
      <c r="K144" s="54" t="s">
        <v>437</v>
      </c>
      <c r="L144" s="42">
        <v>10084.4236563171</v>
      </c>
      <c r="M144" s="42">
        <v>0.229006019770226</v>
      </c>
      <c r="N144" s="42" t="str">
        <f t="shared" si="25"/>
        <v>-2.12654257264154</v>
      </c>
      <c r="O144" s="42">
        <v>0</v>
      </c>
      <c r="P144" s="42">
        <v>0</v>
      </c>
      <c r="Q144" s="59"/>
      <c r="R144" s="53" t="s">
        <v>438</v>
      </c>
    </row>
    <row r="145" ht="15" spans="2:18">
      <c r="B145" s="42" t="s">
        <v>439</v>
      </c>
      <c r="C145" s="42">
        <v>16.1767159180648</v>
      </c>
      <c r="D145" s="42">
        <v>6.6083232206391</v>
      </c>
      <c r="E145" s="42" t="str">
        <f t="shared" si="24"/>
        <v>2.7242842523459</v>
      </c>
      <c r="F145" s="42">
        <v>1.23248537081284e-5</v>
      </c>
      <c r="G145" s="42">
        <v>3.16268620861739e-5</v>
      </c>
      <c r="H145" s="42">
        <f t="shared" si="22"/>
        <v>4.90921822694969</v>
      </c>
      <c r="I145" s="53" t="s">
        <v>13</v>
      </c>
      <c r="J145" s="51" t="s">
        <v>11</v>
      </c>
      <c r="K145" s="54" t="s">
        <v>440</v>
      </c>
      <c r="L145" s="42">
        <v>365.935238573206</v>
      </c>
      <c r="M145" s="42">
        <v>0.445375099518118</v>
      </c>
      <c r="N145" s="42" t="str">
        <f t="shared" si="25"/>
        <v>-1.16690719416162</v>
      </c>
      <c r="O145" s="42">
        <v>2.87724454551798e-32</v>
      </c>
      <c r="P145" s="42">
        <v>2.56531642701995e-31</v>
      </c>
      <c r="Q145" s="59">
        <f t="shared" ref="Q145:Q153" si="27">-LOG10(O145)</f>
        <v>31.5410232245693</v>
      </c>
      <c r="R145" s="53" t="s">
        <v>441</v>
      </c>
    </row>
    <row r="146" spans="2:18">
      <c r="B146" s="42" t="s">
        <v>442</v>
      </c>
      <c r="C146" s="42">
        <v>34.2619967295788</v>
      </c>
      <c r="D146" s="42">
        <v>3.35580612949778</v>
      </c>
      <c r="E146" s="42" t="str">
        <f t="shared" si="24"/>
        <v>1.74665937129287</v>
      </c>
      <c r="F146" s="42">
        <v>1.20124773029831e-7</v>
      </c>
      <c r="G146" s="42">
        <v>3.64118568120308e-7</v>
      </c>
      <c r="H146" s="42">
        <f t="shared" si="22"/>
        <v>6.92036741990184</v>
      </c>
      <c r="I146" s="53" t="s">
        <v>443</v>
      </c>
      <c r="J146" s="48" t="s">
        <v>11</v>
      </c>
      <c r="K146" s="54" t="s">
        <v>444</v>
      </c>
      <c r="L146" s="42">
        <v>1928.62206779845</v>
      </c>
      <c r="M146" s="42">
        <v>0.0675185669171561</v>
      </c>
      <c r="N146" s="42" t="str">
        <f t="shared" si="25"/>
        <v>-3.88857190663385</v>
      </c>
      <c r="O146" s="42">
        <v>0</v>
      </c>
      <c r="P146" s="42">
        <v>0</v>
      </c>
      <c r="Q146" s="59"/>
      <c r="R146" s="53" t="s">
        <v>13</v>
      </c>
    </row>
    <row r="147" ht="15" spans="2:18">
      <c r="B147" s="42" t="s">
        <v>445</v>
      </c>
      <c r="C147" s="42">
        <v>175.060880665233</v>
      </c>
      <c r="D147" s="42">
        <v>2.32977575918882</v>
      </c>
      <c r="E147" s="42" t="str">
        <f t="shared" si="24"/>
        <v>1.22019110222946</v>
      </c>
      <c r="F147" s="42">
        <v>2.46941794980372e-18</v>
      </c>
      <c r="G147" s="42">
        <v>1.37590192088e-17</v>
      </c>
      <c r="H147" s="42">
        <f t="shared" si="22"/>
        <v>17.6074053993625</v>
      </c>
      <c r="I147" s="53" t="s">
        <v>185</v>
      </c>
      <c r="J147" s="51" t="s">
        <v>11</v>
      </c>
      <c r="K147" s="54" t="s">
        <v>446</v>
      </c>
      <c r="L147" s="42">
        <v>1447.95507848315</v>
      </c>
      <c r="M147" s="42">
        <v>0.0791881603151958</v>
      </c>
      <c r="N147" s="42" t="str">
        <f t="shared" si="25"/>
        <v>-3.65857144547251</v>
      </c>
      <c r="O147" s="42">
        <v>0</v>
      </c>
      <c r="P147" s="42">
        <v>0</v>
      </c>
      <c r="Q147" s="59"/>
      <c r="R147" s="53" t="s">
        <v>13</v>
      </c>
    </row>
    <row r="148" spans="2:18">
      <c r="B148" s="42" t="s">
        <v>447</v>
      </c>
      <c r="C148" s="42">
        <v>5240.47379202449</v>
      </c>
      <c r="D148" s="42">
        <v>2.25917515285696</v>
      </c>
      <c r="E148" s="42" t="str">
        <f t="shared" si="24"/>
        <v>1.17579612657975</v>
      </c>
      <c r="F148" s="42">
        <v>1.19335392999046e-272</v>
      </c>
      <c r="G148" s="42">
        <v>1.40711345270001e-270</v>
      </c>
      <c r="H148" s="42">
        <f t="shared" si="22"/>
        <v>271.923230732318</v>
      </c>
      <c r="I148" s="53" t="s">
        <v>438</v>
      </c>
      <c r="J148" s="48" t="s">
        <v>11</v>
      </c>
      <c r="K148" s="54" t="s">
        <v>448</v>
      </c>
      <c r="L148" s="42">
        <v>111.336325474271</v>
      </c>
      <c r="M148" s="42">
        <v>0.390049274381392</v>
      </c>
      <c r="N148" s="42" t="str">
        <f t="shared" si="25"/>
        <v>-1.35827170574512</v>
      </c>
      <c r="O148" s="42">
        <v>3.50902875049951e-7</v>
      </c>
      <c r="P148" s="42">
        <v>1.03796388220326e-6</v>
      </c>
      <c r="Q148" s="59">
        <f t="shared" si="27"/>
        <v>6.45481307346822</v>
      </c>
      <c r="R148" s="53" t="s">
        <v>13</v>
      </c>
    </row>
    <row r="149" ht="15" spans="2:18">
      <c r="B149" s="42" t="s">
        <v>449</v>
      </c>
      <c r="C149" s="42">
        <v>314.730745495122</v>
      </c>
      <c r="D149" s="42">
        <v>2.50998656509863</v>
      </c>
      <c r="E149" s="42" t="str">
        <f t="shared" si="24"/>
        <v>1.32767964205754</v>
      </c>
      <c r="F149" s="42">
        <v>6.70130177801678e-36</v>
      </c>
      <c r="G149" s="42">
        <v>6.56421388079256e-35</v>
      </c>
      <c r="H149" s="42">
        <f t="shared" si="22"/>
        <v>35.1738408241509</v>
      </c>
      <c r="I149" s="53" t="s">
        <v>450</v>
      </c>
      <c r="J149" s="51" t="s">
        <v>11</v>
      </c>
      <c r="K149" s="54" t="s">
        <v>451</v>
      </c>
      <c r="L149" s="42">
        <v>1198.11796156112</v>
      </c>
      <c r="M149" s="42">
        <v>0.376153232983907</v>
      </c>
      <c r="N149" s="42" t="str">
        <f t="shared" si="25"/>
        <v>-1.41060760470865</v>
      </c>
      <c r="O149" s="42">
        <v>2.84538257102214e-129</v>
      </c>
      <c r="P149" s="42">
        <v>1.25422868189027e-127</v>
      </c>
      <c r="Q149" s="59">
        <f t="shared" si="27"/>
        <v>128.545859333025</v>
      </c>
      <c r="R149" s="53" t="s">
        <v>452</v>
      </c>
    </row>
    <row r="150" spans="2:18">
      <c r="B150" s="42" t="s">
        <v>453</v>
      </c>
      <c r="C150" s="42">
        <v>795.865001676541</v>
      </c>
      <c r="D150" s="42">
        <v>2.03844125374661</v>
      </c>
      <c r="E150" s="42" t="str">
        <f t="shared" si="24"/>
        <v>1.02746638010354</v>
      </c>
      <c r="F150" s="42">
        <v>7.04662488345958e-52</v>
      </c>
      <c r="G150" s="42">
        <v>1.00713352311628e-50</v>
      </c>
      <c r="H150" s="42">
        <f t="shared" si="22"/>
        <v>51.1520188469048</v>
      </c>
      <c r="I150" s="53" t="s">
        <v>454</v>
      </c>
      <c r="J150" s="48" t="s">
        <v>11</v>
      </c>
      <c r="K150" s="54" t="s">
        <v>455</v>
      </c>
      <c r="L150" s="42">
        <v>339.545944842938</v>
      </c>
      <c r="M150" s="42">
        <v>0.368921878066532</v>
      </c>
      <c r="N150" s="42" t="str">
        <f t="shared" si="25"/>
        <v>-1.43861274759447</v>
      </c>
      <c r="O150" s="42">
        <v>1.27863359271863e-43</v>
      </c>
      <c r="P150" s="42">
        <v>1.51144745364847e-42</v>
      </c>
      <c r="Q150" s="59">
        <f t="shared" si="27"/>
        <v>42.8932538898125</v>
      </c>
      <c r="R150" s="53" t="s">
        <v>13</v>
      </c>
    </row>
    <row r="151" ht="15" spans="2:18">
      <c r="B151" s="42" t="s">
        <v>456</v>
      </c>
      <c r="C151" s="42">
        <v>660.244801688315</v>
      </c>
      <c r="D151" s="42">
        <v>3.4274033881243</v>
      </c>
      <c r="E151" s="42" t="str">
        <f t="shared" si="24"/>
        <v>1.77711599979345</v>
      </c>
      <c r="F151" s="42">
        <v>6.61617762258753e-104</v>
      </c>
      <c r="G151" s="42">
        <v>2.16702789978709e-102</v>
      </c>
      <c r="H151" s="42">
        <f t="shared" si="22"/>
        <v>103.179392843922</v>
      </c>
      <c r="I151" s="53" t="s">
        <v>13</v>
      </c>
      <c r="J151" s="51" t="s">
        <v>11</v>
      </c>
      <c r="K151" s="54" t="s">
        <v>457</v>
      </c>
      <c r="L151" s="42">
        <v>261.462501316216</v>
      </c>
      <c r="M151" s="42">
        <v>0.319547978401533</v>
      </c>
      <c r="N151" s="42" t="str">
        <f t="shared" si="25"/>
        <v>-1.64589553459042</v>
      </c>
      <c r="O151" s="42">
        <v>5.91798946996256e-43</v>
      </c>
      <c r="P151" s="42">
        <v>6.85803374326251e-42</v>
      </c>
      <c r="Q151" s="59">
        <f t="shared" si="27"/>
        <v>42.2278258119265</v>
      </c>
      <c r="R151" s="53" t="s">
        <v>13</v>
      </c>
    </row>
    <row r="152" spans="2:18">
      <c r="B152" s="42" t="s">
        <v>458</v>
      </c>
      <c r="C152" s="42">
        <v>2199.02774622061</v>
      </c>
      <c r="D152" s="42">
        <v>3.57858471001752</v>
      </c>
      <c r="E152" s="42" t="str">
        <f t="shared" si="24"/>
        <v>1.83938913063292</v>
      </c>
      <c r="F152" s="42">
        <v>1.66155959769874e-178</v>
      </c>
      <c r="G152" s="42">
        <v>1.07352682774604e-176</v>
      </c>
      <c r="H152" s="42">
        <f t="shared" si="22"/>
        <v>177.779484076602</v>
      </c>
      <c r="I152" s="53" t="s">
        <v>13</v>
      </c>
      <c r="J152" s="48" t="s">
        <v>11</v>
      </c>
      <c r="K152" s="54" t="s">
        <v>459</v>
      </c>
      <c r="L152" s="42">
        <v>169.199270894887</v>
      </c>
      <c r="M152" s="42">
        <v>0.398741646560185</v>
      </c>
      <c r="N152" s="42" t="str">
        <f t="shared" si="25"/>
        <v>-1.32647379943915</v>
      </c>
      <c r="O152" s="42">
        <v>3.57973939390881e-20</v>
      </c>
      <c r="P152" s="42">
        <v>2.13854855622178e-19</v>
      </c>
      <c r="Q152" s="59">
        <f t="shared" si="27"/>
        <v>19.4461485889726</v>
      </c>
      <c r="R152" s="53" t="s">
        <v>460</v>
      </c>
    </row>
    <row r="153" ht="15" spans="2:18">
      <c r="B153" s="42" t="s">
        <v>461</v>
      </c>
      <c r="C153" s="42">
        <v>52.7087253313867</v>
      </c>
      <c r="D153" s="42">
        <v>2.35787293792973</v>
      </c>
      <c r="E153" s="42" t="str">
        <f t="shared" si="24"/>
        <v>1.23748597584195</v>
      </c>
      <c r="F153" s="42">
        <v>1.16660909905596e-6</v>
      </c>
      <c r="G153" s="42">
        <v>3.30767166558308e-6</v>
      </c>
      <c r="H153" s="42">
        <f t="shared" si="22"/>
        <v>5.93307464058011</v>
      </c>
      <c r="I153" s="53" t="s">
        <v>13</v>
      </c>
      <c r="J153" s="51" t="s">
        <v>11</v>
      </c>
      <c r="K153" s="54" t="s">
        <v>462</v>
      </c>
      <c r="L153" s="42">
        <v>1772.22128521848</v>
      </c>
      <c r="M153" s="42">
        <v>0.393493670021822</v>
      </c>
      <c r="N153" s="42" t="str">
        <f t="shared" si="25"/>
        <v>-1.34558766703663</v>
      </c>
      <c r="O153" s="42">
        <v>1.69145541078269e-157</v>
      </c>
      <c r="P153" s="42">
        <v>9.33070110521237e-156</v>
      </c>
      <c r="Q153" s="59">
        <f t="shared" si="27"/>
        <v>156.771739446357</v>
      </c>
      <c r="R153" s="53" t="s">
        <v>13</v>
      </c>
    </row>
    <row r="154" spans="2:18">
      <c r="B154" s="42" t="s">
        <v>463</v>
      </c>
      <c r="C154" s="42">
        <v>2541.74506935027</v>
      </c>
      <c r="D154" s="42">
        <v>2.05059816885477</v>
      </c>
      <c r="E154" s="42" t="str">
        <f t="shared" si="24"/>
        <v>1.03604481185816</v>
      </c>
      <c r="F154" s="42">
        <v>2.87620475531178e-133</v>
      </c>
      <c r="G154" s="42">
        <v>1.29814542855771e-131</v>
      </c>
      <c r="H154" s="42">
        <f t="shared" si="22"/>
        <v>132.541180200022</v>
      </c>
      <c r="I154" s="53" t="s">
        <v>464</v>
      </c>
      <c r="J154" s="48" t="s">
        <v>11</v>
      </c>
      <c r="K154" s="54" t="s">
        <v>465</v>
      </c>
      <c r="L154" s="42">
        <v>8812.79086433433</v>
      </c>
      <c r="M154" s="42">
        <v>0.28335735071876</v>
      </c>
      <c r="N154" s="42" t="str">
        <f t="shared" si="25"/>
        <v>-1.81930546626047</v>
      </c>
      <c r="O154" s="42">
        <v>0</v>
      </c>
      <c r="P154" s="42">
        <v>0</v>
      </c>
      <c r="Q154" s="59"/>
      <c r="R154" s="53" t="s">
        <v>466</v>
      </c>
    </row>
    <row r="155" ht="15" spans="2:18">
      <c r="B155" s="42" t="s">
        <v>467</v>
      </c>
      <c r="C155" s="42">
        <v>16.5663621405361</v>
      </c>
      <c r="D155" s="42">
        <v>2.59012916535276</v>
      </c>
      <c r="E155" s="42" t="str">
        <f t="shared" si="24"/>
        <v>1.37302404446296</v>
      </c>
      <c r="F155" s="42">
        <v>0.00243524937869751</v>
      </c>
      <c r="G155" s="42">
        <v>0.00480680213208905</v>
      </c>
      <c r="H155" s="42">
        <f t="shared" si="22"/>
        <v>2.61345655878336</v>
      </c>
      <c r="I155" s="53" t="s">
        <v>13</v>
      </c>
      <c r="J155" s="51" t="s">
        <v>11</v>
      </c>
      <c r="K155" s="54" t="s">
        <v>468</v>
      </c>
      <c r="L155" s="42">
        <v>772.958557537939</v>
      </c>
      <c r="M155" s="42">
        <v>0.470003683133155</v>
      </c>
      <c r="N155" s="42" t="str">
        <f t="shared" si="25"/>
        <v>-1.08925603252875</v>
      </c>
      <c r="O155" s="42">
        <v>1.0567758970552e-55</v>
      </c>
      <c r="P155" s="42">
        <v>1.66142783948695e-54</v>
      </c>
      <c r="Q155" s="59">
        <f t="shared" ref="Q155:Q171" si="28">-LOG10(O155)</f>
        <v>54.9760171006692</v>
      </c>
      <c r="R155" s="53" t="s">
        <v>469</v>
      </c>
    </row>
    <row r="156" spans="2:18">
      <c r="B156" s="42" t="s">
        <v>470</v>
      </c>
      <c r="C156" s="42">
        <v>573.31832352123</v>
      </c>
      <c r="D156" s="42">
        <v>2.31344216584415</v>
      </c>
      <c r="E156" s="42" t="str">
        <f t="shared" si="24"/>
        <v>1.2100410331618</v>
      </c>
      <c r="F156" s="42">
        <v>2.89667204641166e-52</v>
      </c>
      <c r="G156" s="42">
        <v>4.19728224482353e-51</v>
      </c>
      <c r="H156" s="42">
        <f t="shared" si="22"/>
        <v>51.5381006716917</v>
      </c>
      <c r="I156" s="53" t="s">
        <v>434</v>
      </c>
      <c r="J156" s="48" t="s">
        <v>11</v>
      </c>
      <c r="K156" s="54" t="s">
        <v>471</v>
      </c>
      <c r="L156" s="42">
        <v>3713.13184857653</v>
      </c>
      <c r="M156" s="42">
        <v>0.480052243743001</v>
      </c>
      <c r="N156" s="42" t="str">
        <f t="shared" si="25"/>
        <v>-1.05873667303801</v>
      </c>
      <c r="O156" s="42">
        <v>2.38442916324752e-135</v>
      </c>
      <c r="P156" s="42">
        <v>1.09718635594702e-133</v>
      </c>
      <c r="Q156" s="59">
        <f t="shared" si="28"/>
        <v>134.622615575083</v>
      </c>
      <c r="R156" s="53" t="s">
        <v>472</v>
      </c>
    </row>
    <row r="157" ht="15" spans="2:18">
      <c r="B157" s="42" t="s">
        <v>473</v>
      </c>
      <c r="C157" s="42">
        <v>7.95117094903699</v>
      </c>
      <c r="D157" s="42">
        <v>3.12745276681245</v>
      </c>
      <c r="E157" s="42" t="str">
        <f t="shared" si="24"/>
        <v>1.64498809586991</v>
      </c>
      <c r="F157" s="42">
        <v>0.0467854629951448</v>
      </c>
      <c r="G157" s="42">
        <v>0.0748012326157967</v>
      </c>
      <c r="H157" s="42">
        <f t="shared" si="22"/>
        <v>1.32988906833014</v>
      </c>
      <c r="I157" s="53" t="s">
        <v>13</v>
      </c>
      <c r="J157" s="51" t="s">
        <v>11</v>
      </c>
      <c r="K157" s="54" t="s">
        <v>474</v>
      </c>
      <c r="L157" s="42">
        <v>579.468770959815</v>
      </c>
      <c r="M157" s="42">
        <v>0.329788157182174</v>
      </c>
      <c r="N157" s="42" t="str">
        <f t="shared" si="25"/>
        <v>-1.60038850290798</v>
      </c>
      <c r="O157" s="42">
        <v>1.77038846096543e-84</v>
      </c>
      <c r="P157" s="42">
        <v>4.4180090879066e-83</v>
      </c>
      <c r="Q157" s="59">
        <f t="shared" si="28"/>
        <v>83.7519314297153</v>
      </c>
      <c r="R157" s="53" t="s">
        <v>13</v>
      </c>
    </row>
    <row r="158" spans="2:18">
      <c r="B158" s="42" t="s">
        <v>475</v>
      </c>
      <c r="C158" s="42">
        <v>16.0681169577745</v>
      </c>
      <c r="D158" s="42">
        <v>2.97414669114577</v>
      </c>
      <c r="E158" s="42" t="str">
        <f t="shared" si="24"/>
        <v>1.57247580588711</v>
      </c>
      <c r="F158" s="42">
        <v>0.000975101309011571</v>
      </c>
      <c r="G158" s="42">
        <v>0.0020372382387389</v>
      </c>
      <c r="H158" s="42">
        <f t="shared" si="22"/>
        <v>3.01095026054863</v>
      </c>
      <c r="I158" s="53" t="s">
        <v>476</v>
      </c>
      <c r="J158" s="48" t="s">
        <v>11</v>
      </c>
      <c r="K158" s="54" t="s">
        <v>477</v>
      </c>
      <c r="L158" s="42">
        <v>838.447560704441</v>
      </c>
      <c r="M158" s="42">
        <v>0.480332982387684</v>
      </c>
      <c r="N158" s="42" t="str">
        <f t="shared" si="25"/>
        <v>-1.05789321928428</v>
      </c>
      <c r="O158" s="42">
        <v>4.37607429560326e-56</v>
      </c>
      <c r="P158" s="42">
        <v>6.92609208564188e-55</v>
      </c>
      <c r="Q158" s="59">
        <f t="shared" si="28"/>
        <v>55.3589153132979</v>
      </c>
      <c r="R158" s="53" t="s">
        <v>478</v>
      </c>
    </row>
    <row r="159" ht="15" spans="2:18">
      <c r="B159" s="42" t="s">
        <v>479</v>
      </c>
      <c r="C159" s="42">
        <v>189.370121743928</v>
      </c>
      <c r="D159" s="42">
        <v>2.05241625719672</v>
      </c>
      <c r="E159" s="42" t="str">
        <f t="shared" si="24"/>
        <v>1.03732335827995</v>
      </c>
      <c r="F159" s="42">
        <v>1.73344036962306e-14</v>
      </c>
      <c r="G159" s="42">
        <v>8.06686877486647e-14</v>
      </c>
      <c r="H159" s="42">
        <f t="shared" si="22"/>
        <v>13.7610910934879</v>
      </c>
      <c r="I159" s="53" t="s">
        <v>480</v>
      </c>
      <c r="J159" s="51" t="s">
        <v>11</v>
      </c>
      <c r="K159" s="54" t="s">
        <v>481</v>
      </c>
      <c r="L159" s="42">
        <v>695.10248368731</v>
      </c>
      <c r="M159" s="42">
        <v>0.493140905678181</v>
      </c>
      <c r="N159" s="42" t="str">
        <f t="shared" si="25"/>
        <v>-1.01992816658415</v>
      </c>
      <c r="O159" s="42">
        <v>1.03199082393921e-44</v>
      </c>
      <c r="P159" s="42">
        <v>1.24485542739368e-43</v>
      </c>
      <c r="Q159" s="59">
        <f t="shared" si="28"/>
        <v>43.9863241642692</v>
      </c>
      <c r="R159" s="53" t="s">
        <v>13</v>
      </c>
    </row>
    <row r="160" spans="2:18">
      <c r="B160" s="42" t="s">
        <v>482</v>
      </c>
      <c r="C160" s="42">
        <v>131.265987864758</v>
      </c>
      <c r="D160" s="42">
        <v>2.23241040317861</v>
      </c>
      <c r="E160" s="42" t="str">
        <f t="shared" si="24"/>
        <v>1.15860227456989</v>
      </c>
      <c r="F160" s="42">
        <v>6.30955138794511e-13</v>
      </c>
      <c r="G160" s="42">
        <v>2.70905772610315e-12</v>
      </c>
      <c r="H160" s="42">
        <f t="shared" si="22"/>
        <v>12.200001518199</v>
      </c>
      <c r="I160" s="53" t="s">
        <v>483</v>
      </c>
      <c r="J160" s="48" t="s">
        <v>11</v>
      </c>
      <c r="K160" s="54" t="s">
        <v>484</v>
      </c>
      <c r="L160" s="42">
        <v>220.278424234834</v>
      </c>
      <c r="M160" s="42">
        <v>0.482617683611228</v>
      </c>
      <c r="N160" s="42" t="str">
        <f t="shared" si="25"/>
        <v>-1.05104731652635</v>
      </c>
      <c r="O160" s="42">
        <v>1.09242773618735e-16</v>
      </c>
      <c r="P160" s="42">
        <v>5.63723787497553e-16</v>
      </c>
      <c r="Q160" s="59">
        <f t="shared" si="28"/>
        <v>15.9616072818752</v>
      </c>
      <c r="R160" s="53" t="s">
        <v>485</v>
      </c>
    </row>
    <row r="161" ht="15" spans="2:18">
      <c r="B161" s="42" t="s">
        <v>486</v>
      </c>
      <c r="C161" s="42">
        <v>14713.2495620937</v>
      </c>
      <c r="D161" s="42">
        <v>2.11601332995148</v>
      </c>
      <c r="E161" s="42" t="str">
        <f t="shared" si="24"/>
        <v>1.08134871582355</v>
      </c>
      <c r="F161" s="42">
        <v>0</v>
      </c>
      <c r="G161" s="42">
        <v>0</v>
      </c>
      <c r="H161" s="42"/>
      <c r="I161" s="53" t="s">
        <v>13</v>
      </c>
      <c r="J161" s="51" t="s">
        <v>11</v>
      </c>
      <c r="K161" s="54" t="s">
        <v>487</v>
      </c>
      <c r="L161" s="42">
        <v>132.421615622259</v>
      </c>
      <c r="M161" s="42">
        <v>0.457424153780904</v>
      </c>
      <c r="N161" s="42" t="str">
        <f t="shared" si="25"/>
        <v>-1.1283955471966</v>
      </c>
      <c r="O161" s="42">
        <v>2.42238089482334e-11</v>
      </c>
      <c r="P161" s="42">
        <v>9.46967218436325e-11</v>
      </c>
      <c r="Q161" s="59">
        <f t="shared" si="28"/>
        <v>10.6157575674217</v>
      </c>
      <c r="R161" s="53" t="s">
        <v>13</v>
      </c>
    </row>
    <row r="162" spans="2:18">
      <c r="B162" s="42" t="s">
        <v>488</v>
      </c>
      <c r="C162" s="42">
        <v>2795.83276880634</v>
      </c>
      <c r="D162" s="42">
        <v>4.16718137262731</v>
      </c>
      <c r="E162" s="42" t="str">
        <f t="shared" si="24"/>
        <v>2.05907189334392</v>
      </c>
      <c r="F162" s="42">
        <v>0</v>
      </c>
      <c r="G162" s="42">
        <v>0</v>
      </c>
      <c r="H162" s="42"/>
      <c r="I162" s="53" t="s">
        <v>489</v>
      </c>
      <c r="J162" s="48" t="s">
        <v>11</v>
      </c>
      <c r="K162" s="54" t="s">
        <v>490</v>
      </c>
      <c r="L162" s="42">
        <v>3716.5161311354</v>
      </c>
      <c r="M162" s="42">
        <v>0.348450775861227</v>
      </c>
      <c r="N162" s="42" t="str">
        <f t="shared" si="25"/>
        <v>-1.52097322770811</v>
      </c>
      <c r="O162" s="42">
        <v>4.09975848033369e-293</v>
      </c>
      <c r="P162" s="42">
        <v>5.08855549276154e-291</v>
      </c>
      <c r="Q162" s="59">
        <f t="shared" si="28"/>
        <v>292.387241727121</v>
      </c>
      <c r="R162" s="53" t="s">
        <v>491</v>
      </c>
    </row>
    <row r="163" ht="15" spans="2:18">
      <c r="B163" s="42" t="s">
        <v>492</v>
      </c>
      <c r="C163" s="42">
        <v>73.0433342241815</v>
      </c>
      <c r="D163" s="42">
        <v>3.54143752313606</v>
      </c>
      <c r="E163" s="42" t="str">
        <f t="shared" si="24"/>
        <v>1.82433509096572</v>
      </c>
      <c r="F163" s="42">
        <v>3.72870584348055e-16</v>
      </c>
      <c r="G163" s="42">
        <v>1.87688805878079e-15</v>
      </c>
      <c r="H163" s="42">
        <f t="shared" ref="H163:H189" si="29">-LOG10(F163)</f>
        <v>15.4284418766527</v>
      </c>
      <c r="I163" s="53" t="s">
        <v>493</v>
      </c>
      <c r="J163" s="51" t="s">
        <v>11</v>
      </c>
      <c r="K163" s="54" t="s">
        <v>494</v>
      </c>
      <c r="L163" s="42">
        <v>1345.13849600587</v>
      </c>
      <c r="M163" s="42">
        <v>0.444106744792393</v>
      </c>
      <c r="N163" s="42" t="str">
        <f t="shared" si="25"/>
        <v>-1.17102161274098</v>
      </c>
      <c r="O163" s="42">
        <v>1.61034383433099e-95</v>
      </c>
      <c r="P163" s="42">
        <v>4.73220354805116e-94</v>
      </c>
      <c r="Q163" s="59">
        <f t="shared" si="28"/>
        <v>94.7930813852043</v>
      </c>
      <c r="R163" s="53" t="s">
        <v>13</v>
      </c>
    </row>
    <row r="164" spans="2:18">
      <c r="B164" s="42" t="s">
        <v>495</v>
      </c>
      <c r="C164" s="42">
        <v>15.1610665204587</v>
      </c>
      <c r="D164" s="42">
        <v>3.20914723730953</v>
      </c>
      <c r="E164" s="42" t="str">
        <f t="shared" si="24"/>
        <v>1.6821899827214</v>
      </c>
      <c r="F164" s="42">
        <v>0.000682494084804089</v>
      </c>
      <c r="G164" s="42">
        <v>0.00146085017062786</v>
      </c>
      <c r="H164" s="42">
        <f t="shared" si="29"/>
        <v>3.16590110831369</v>
      </c>
      <c r="I164" s="53" t="s">
        <v>496</v>
      </c>
      <c r="J164" s="48" t="s">
        <v>11</v>
      </c>
      <c r="K164" s="54" t="s">
        <v>497</v>
      </c>
      <c r="L164" s="42">
        <v>438.406797241402</v>
      </c>
      <c r="M164" s="42">
        <v>0.493421203248284</v>
      </c>
      <c r="N164" s="42" t="str">
        <f t="shared" si="25"/>
        <v>-1.01910838256532</v>
      </c>
      <c r="O164" s="42">
        <v>8.83430713542762e-30</v>
      </c>
      <c r="P164" s="42">
        <v>7.34220433554967e-29</v>
      </c>
      <c r="Q164" s="59">
        <f t="shared" si="28"/>
        <v>29.0538275060395</v>
      </c>
      <c r="R164" s="53" t="s">
        <v>13</v>
      </c>
    </row>
    <row r="165" ht="15" spans="2:18">
      <c r="B165" s="42" t="s">
        <v>498</v>
      </c>
      <c r="C165" s="42">
        <v>244.407310828502</v>
      </c>
      <c r="D165" s="42">
        <v>2.17241368499997</v>
      </c>
      <c r="E165" s="42" t="str">
        <f t="shared" si="24"/>
        <v>1.11929885658107</v>
      </c>
      <c r="F165" s="42">
        <v>4.235860798108e-21</v>
      </c>
      <c r="G165" s="42">
        <v>2.62874177029952e-20</v>
      </c>
      <c r="H165" s="42">
        <f t="shared" si="29"/>
        <v>20.3730583204264</v>
      </c>
      <c r="I165" s="53" t="s">
        <v>13</v>
      </c>
      <c r="J165" s="51" t="s">
        <v>11</v>
      </c>
      <c r="K165" s="54" t="s">
        <v>499</v>
      </c>
      <c r="L165" s="42">
        <v>337.963119460109</v>
      </c>
      <c r="M165" s="42">
        <v>0.347070690076519</v>
      </c>
      <c r="N165" s="42" t="str">
        <f t="shared" si="25"/>
        <v>-1.5266985593569</v>
      </c>
      <c r="O165" s="42">
        <v>3.31991299858687e-48</v>
      </c>
      <c r="P165" s="42">
        <v>4.38609794337114e-47</v>
      </c>
      <c r="Q165" s="59">
        <f t="shared" si="28"/>
        <v>47.4788732972384</v>
      </c>
      <c r="R165" s="53" t="s">
        <v>13</v>
      </c>
    </row>
    <row r="166" spans="2:18">
      <c r="B166" s="42" t="s">
        <v>500</v>
      </c>
      <c r="C166" s="42">
        <v>1.91551298259608</v>
      </c>
      <c r="D166" s="42" t="s">
        <v>362</v>
      </c>
      <c r="E166" s="42" t="e">
        <f t="shared" si="24"/>
        <v>#NUM!</v>
      </c>
      <c r="F166" s="42">
        <v>0.0190915494021948</v>
      </c>
      <c r="G166" s="42">
        <v>0.0329719799570314</v>
      </c>
      <c r="H166" s="42">
        <f t="shared" si="29"/>
        <v>1.71915882438173</v>
      </c>
      <c r="I166" s="53" t="s">
        <v>13</v>
      </c>
      <c r="J166" s="48" t="s">
        <v>11</v>
      </c>
      <c r="K166" s="54" t="s">
        <v>501</v>
      </c>
      <c r="L166" s="42">
        <v>415.717555782638</v>
      </c>
      <c r="M166" s="42">
        <v>0.363557138292103</v>
      </c>
      <c r="N166" s="42" t="str">
        <f t="shared" si="25"/>
        <v>-1.45974597241364</v>
      </c>
      <c r="O166" s="42">
        <v>3.39679349870938e-53</v>
      </c>
      <c r="P166" s="42">
        <v>5.02224969801341e-52</v>
      </c>
      <c r="Q166" s="59">
        <f t="shared" si="28"/>
        <v>52.4689308543949</v>
      </c>
      <c r="R166" s="53" t="s">
        <v>502</v>
      </c>
    </row>
    <row r="167" ht="15" spans="2:18">
      <c r="B167" s="42" t="s">
        <v>503</v>
      </c>
      <c r="C167" s="42">
        <v>77.172552319937</v>
      </c>
      <c r="D167" s="42">
        <v>5.50468565365949</v>
      </c>
      <c r="E167" s="42" t="str">
        <f t="shared" si="24"/>
        <v>2.4606601807097</v>
      </c>
      <c r="F167" s="42">
        <v>5.19860090171644e-27</v>
      </c>
      <c r="G167" s="42">
        <v>3.97716158198631e-26</v>
      </c>
      <c r="H167" s="42">
        <f t="shared" si="29"/>
        <v>26.2841135222154</v>
      </c>
      <c r="I167" s="53" t="s">
        <v>13</v>
      </c>
      <c r="J167" s="51" t="s">
        <v>11</v>
      </c>
      <c r="K167" s="54" t="s">
        <v>504</v>
      </c>
      <c r="L167" s="42">
        <v>2110.84972827746</v>
      </c>
      <c r="M167" s="42">
        <v>0.344080187141481</v>
      </c>
      <c r="N167" s="42" t="str">
        <f t="shared" si="25"/>
        <v>-1.53918327382577</v>
      </c>
      <c r="O167" s="42">
        <v>1.50777738907148e-122</v>
      </c>
      <c r="P167" s="42">
        <v>6.23809829434706e-121</v>
      </c>
      <c r="Q167" s="59">
        <f t="shared" si="28"/>
        <v>121.821662773741</v>
      </c>
      <c r="R167" s="53" t="s">
        <v>311</v>
      </c>
    </row>
    <row r="168" spans="2:18">
      <c r="B168" s="42" t="s">
        <v>505</v>
      </c>
      <c r="C168" s="42">
        <v>196.651908229456</v>
      </c>
      <c r="D168" s="42">
        <v>2.92378975080362</v>
      </c>
      <c r="E168" s="42" t="str">
        <f t="shared" si="24"/>
        <v>1.54783957107874</v>
      </c>
      <c r="F168" s="42">
        <v>1.02397804195208e-30</v>
      </c>
      <c r="G168" s="42">
        <v>8.7255509211689e-30</v>
      </c>
      <c r="H168" s="42">
        <f t="shared" si="29"/>
        <v>29.989709356213</v>
      </c>
      <c r="I168" s="53" t="s">
        <v>13</v>
      </c>
      <c r="J168" s="48" t="s">
        <v>11</v>
      </c>
      <c r="K168" s="54" t="s">
        <v>506</v>
      </c>
      <c r="L168" s="42">
        <v>1955.14656040652</v>
      </c>
      <c r="M168" s="42">
        <v>0.481314377918823</v>
      </c>
      <c r="N168" s="42" t="str">
        <f t="shared" si="25"/>
        <v>-1.05494857446768</v>
      </c>
      <c r="O168" s="42">
        <v>1.36970831988771e-47</v>
      </c>
      <c r="P168" s="42">
        <v>1.76750459391255e-46</v>
      </c>
      <c r="Q168" s="59">
        <f t="shared" si="28"/>
        <v>46.8633719062378</v>
      </c>
      <c r="R168" s="53" t="s">
        <v>507</v>
      </c>
    </row>
    <row r="169" ht="15" spans="2:18">
      <c r="B169" s="42" t="s">
        <v>508</v>
      </c>
      <c r="C169" s="42">
        <v>547.553520613514</v>
      </c>
      <c r="D169" s="42">
        <v>2.23580084669846</v>
      </c>
      <c r="E169" s="42" t="str">
        <f t="shared" si="24"/>
        <v>1.16079168626854</v>
      </c>
      <c r="F169" s="42">
        <v>1.45596626423677e-46</v>
      </c>
      <c r="G169" s="42">
        <v>1.8361136056879e-45</v>
      </c>
      <c r="H169" s="42">
        <f t="shared" si="29"/>
        <v>45.8368486878153</v>
      </c>
      <c r="I169" s="53" t="s">
        <v>509</v>
      </c>
      <c r="J169" s="51" t="s">
        <v>11</v>
      </c>
      <c r="K169" s="54" t="s">
        <v>510</v>
      </c>
      <c r="L169" s="42">
        <v>3673.92443364642</v>
      </c>
      <c r="M169" s="42">
        <v>0.440207886502473</v>
      </c>
      <c r="N169" s="42" t="str">
        <f t="shared" si="25"/>
        <v>-1.18374310296074</v>
      </c>
      <c r="O169" s="42">
        <v>3.02225001827142e-218</v>
      </c>
      <c r="P169" s="42">
        <v>2.52291012587206e-216</v>
      </c>
      <c r="Q169" s="59">
        <f t="shared" si="28"/>
        <v>217.519669611121</v>
      </c>
      <c r="R169" s="53" t="s">
        <v>511</v>
      </c>
    </row>
    <row r="170" spans="2:18">
      <c r="B170" s="42" t="s">
        <v>512</v>
      </c>
      <c r="C170" s="42">
        <v>289.747439684336</v>
      </c>
      <c r="D170" s="42">
        <v>2.34352188970921</v>
      </c>
      <c r="E170" s="42" t="str">
        <f t="shared" si="24"/>
        <v>1.22867827039937</v>
      </c>
      <c r="F170" s="42">
        <v>2.86287638100717e-29</v>
      </c>
      <c r="G170" s="42">
        <v>2.34422855052436e-28</v>
      </c>
      <c r="H170" s="42">
        <f t="shared" si="29"/>
        <v>28.5431974044079</v>
      </c>
      <c r="I170" s="53" t="s">
        <v>13</v>
      </c>
      <c r="J170" s="48" t="s">
        <v>11</v>
      </c>
      <c r="K170" s="54" t="s">
        <v>513</v>
      </c>
      <c r="L170" s="42">
        <v>351.709483644038</v>
      </c>
      <c r="M170" s="42">
        <v>0.466545347852839</v>
      </c>
      <c r="N170" s="42" t="str">
        <f t="shared" si="25"/>
        <v>-1.09991077813452</v>
      </c>
      <c r="O170" s="42">
        <v>1.34955849101402e-27</v>
      </c>
      <c r="P170" s="42">
        <v>1.05383983822311e-26</v>
      </c>
      <c r="Q170" s="59">
        <f t="shared" si="28"/>
        <v>26.869808288007</v>
      </c>
      <c r="R170" s="53" t="s">
        <v>514</v>
      </c>
    </row>
    <row r="171" ht="15" spans="2:18">
      <c r="B171" s="42" t="s">
        <v>515</v>
      </c>
      <c r="C171" s="42">
        <v>245.035837479231</v>
      </c>
      <c r="D171" s="42">
        <v>2.0099293346666</v>
      </c>
      <c r="E171" s="42" t="str">
        <f t="shared" si="24"/>
        <v>1.00714477985286</v>
      </c>
      <c r="F171" s="42">
        <v>1.24706564173663e-17</v>
      </c>
      <c r="G171" s="42">
        <v>6.74130097335338e-17</v>
      </c>
      <c r="H171" s="42">
        <f t="shared" si="29"/>
        <v>16.9041106859812</v>
      </c>
      <c r="I171" s="53" t="s">
        <v>13</v>
      </c>
      <c r="J171" s="51" t="s">
        <v>11</v>
      </c>
      <c r="K171" s="54" t="s">
        <v>516</v>
      </c>
      <c r="L171" s="42">
        <v>1266.72921803414</v>
      </c>
      <c r="M171" s="42">
        <v>0.475416219530077</v>
      </c>
      <c r="N171" s="42" t="str">
        <f t="shared" si="25"/>
        <v>-1.07273697108442</v>
      </c>
      <c r="O171" s="42">
        <v>9.45155590957853e-83</v>
      </c>
      <c r="P171" s="42">
        <v>2.30975458277343e-81</v>
      </c>
      <c r="Q171" s="59">
        <f t="shared" si="28"/>
        <v>82.0244966923031</v>
      </c>
      <c r="R171" s="53" t="s">
        <v>13</v>
      </c>
    </row>
    <row r="172" spans="2:18">
      <c r="B172" s="42" t="s">
        <v>517</v>
      </c>
      <c r="C172" s="42">
        <v>168.225444627434</v>
      </c>
      <c r="D172" s="42">
        <v>2.4879808196782</v>
      </c>
      <c r="E172" s="42" t="str">
        <f t="shared" si="24"/>
        <v>1.31497536349834</v>
      </c>
      <c r="F172" s="42">
        <v>2.68934206273926e-20</v>
      </c>
      <c r="G172" s="42">
        <v>1.61275039274123e-19</v>
      </c>
      <c r="H172" s="42">
        <f t="shared" si="29"/>
        <v>19.5703539554888</v>
      </c>
      <c r="I172" s="53" t="s">
        <v>518</v>
      </c>
      <c r="J172" s="48" t="s">
        <v>11</v>
      </c>
      <c r="K172" s="54" t="s">
        <v>519</v>
      </c>
      <c r="L172" s="42">
        <v>8724.34929643626</v>
      </c>
      <c r="M172" s="42">
        <v>0.373023220894007</v>
      </c>
      <c r="N172" s="42" t="str">
        <f t="shared" si="25"/>
        <v>-1.42266265307739</v>
      </c>
      <c r="O172" s="42">
        <v>0</v>
      </c>
      <c r="P172" s="42">
        <v>0</v>
      </c>
      <c r="Q172" s="59"/>
      <c r="R172" s="53" t="s">
        <v>520</v>
      </c>
    </row>
    <row r="173" ht="15" spans="2:18">
      <c r="B173" s="42" t="s">
        <v>521</v>
      </c>
      <c r="C173" s="42">
        <v>117.674377881788</v>
      </c>
      <c r="D173" s="42">
        <v>2.52360929789468</v>
      </c>
      <c r="E173" s="42" t="str">
        <f t="shared" si="24"/>
        <v>1.33548857132663</v>
      </c>
      <c r="F173" s="42">
        <v>2.08983867732553e-5</v>
      </c>
      <c r="G173" s="42">
        <v>5.24015104816899e-5</v>
      </c>
      <c r="H173" s="42">
        <f t="shared" si="29"/>
        <v>4.67988723745422</v>
      </c>
      <c r="I173" s="53" t="s">
        <v>13</v>
      </c>
      <c r="J173" s="51" t="s">
        <v>11</v>
      </c>
      <c r="K173" s="54" t="s">
        <v>522</v>
      </c>
      <c r="L173" s="42">
        <v>44.1376353488969</v>
      </c>
      <c r="M173" s="42">
        <v>0.459766826930595</v>
      </c>
      <c r="N173" s="42" t="str">
        <f t="shared" si="25"/>
        <v>-1.12102571832502</v>
      </c>
      <c r="O173" s="42">
        <v>7.77275865502488e-5</v>
      </c>
      <c r="P173" s="42">
        <v>0.000183852638898821</v>
      </c>
      <c r="Q173" s="59">
        <f t="shared" ref="Q173:Q180" si="30">-LOG10(O173)</f>
        <v>4.10942481697458</v>
      </c>
      <c r="R173" s="53" t="s">
        <v>523</v>
      </c>
    </row>
    <row r="174" spans="2:18">
      <c r="B174" s="42" t="s">
        <v>524</v>
      </c>
      <c r="C174" s="42">
        <v>1778.22155489933</v>
      </c>
      <c r="D174" s="42">
        <v>2.11008330534012</v>
      </c>
      <c r="E174" s="42" t="str">
        <f t="shared" si="24"/>
        <v>1.07729995714508</v>
      </c>
      <c r="F174" s="42">
        <v>6.19692762207108e-89</v>
      </c>
      <c r="G174" s="42">
        <v>1.65128865138408e-87</v>
      </c>
      <c r="H174" s="42">
        <f t="shared" si="29"/>
        <v>88.2078235762271</v>
      </c>
      <c r="I174" s="53" t="s">
        <v>13</v>
      </c>
      <c r="J174" s="48" t="s">
        <v>11</v>
      </c>
      <c r="K174" s="54" t="s">
        <v>525</v>
      </c>
      <c r="L174" s="42">
        <v>16094.4757751381</v>
      </c>
      <c r="M174" s="42">
        <v>0.489865220877483</v>
      </c>
      <c r="N174" s="42" t="str">
        <f t="shared" si="25"/>
        <v>-1.02954322712598</v>
      </c>
      <c r="O174" s="42">
        <v>0</v>
      </c>
      <c r="P174" s="42">
        <v>0</v>
      </c>
      <c r="Q174" s="59"/>
      <c r="R174" s="53" t="s">
        <v>13</v>
      </c>
    </row>
    <row r="175" ht="15" spans="2:18">
      <c r="B175" s="42" t="s">
        <v>526</v>
      </c>
      <c r="C175" s="42">
        <v>1481.91993257717</v>
      </c>
      <c r="D175" s="42">
        <v>2.15116961549926</v>
      </c>
      <c r="E175" s="42" t="str">
        <f t="shared" si="24"/>
        <v>1.10512128291634</v>
      </c>
      <c r="F175" s="42">
        <v>4.44618186201027e-74</v>
      </c>
      <c r="G175" s="42">
        <v>9.53200761462339e-73</v>
      </c>
      <c r="H175" s="42">
        <f t="shared" si="29"/>
        <v>73.3520127773428</v>
      </c>
      <c r="I175" s="53" t="s">
        <v>527</v>
      </c>
      <c r="J175" s="51" t="s">
        <v>11</v>
      </c>
      <c r="K175" s="54" t="s">
        <v>528</v>
      </c>
      <c r="L175" s="42">
        <v>1766.64701450225</v>
      </c>
      <c r="M175" s="42">
        <v>0.328427119008187</v>
      </c>
      <c r="N175" s="42" t="str">
        <f t="shared" si="25"/>
        <v>-1.60635483609296</v>
      </c>
      <c r="O175" s="42">
        <v>1.02354657173746e-225</v>
      </c>
      <c r="P175" s="42">
        <v>8.85790349651326e-224</v>
      </c>
      <c r="Q175" s="59">
        <f t="shared" si="30"/>
        <v>224.989892391997</v>
      </c>
      <c r="R175" s="53" t="s">
        <v>13</v>
      </c>
    </row>
    <row r="176" spans="2:18">
      <c r="B176" s="42" t="s">
        <v>529</v>
      </c>
      <c r="C176" s="42">
        <v>664.084027907942</v>
      </c>
      <c r="D176" s="42">
        <v>4.11694768025345</v>
      </c>
      <c r="E176" s="42" t="str">
        <f t="shared" si="24"/>
        <v>2.04157511445503</v>
      </c>
      <c r="F176" s="42">
        <v>6.54399588182886e-152</v>
      </c>
      <c r="G176" s="42">
        <v>3.48754311600517e-150</v>
      </c>
      <c r="H176" s="42">
        <f t="shared" si="29"/>
        <v>151.18415698264</v>
      </c>
      <c r="I176" s="53" t="s">
        <v>39</v>
      </c>
      <c r="J176" s="48" t="s">
        <v>11</v>
      </c>
      <c r="K176" s="54" t="s">
        <v>530</v>
      </c>
      <c r="L176" s="42">
        <v>209.191991379492</v>
      </c>
      <c r="M176" s="42">
        <v>0.413563916444582</v>
      </c>
      <c r="N176" s="42" t="str">
        <f t="shared" si="25"/>
        <v>-1.2738177792476</v>
      </c>
      <c r="O176" s="42">
        <v>3.2684026089078e-22</v>
      </c>
      <c r="P176" s="42">
        <v>2.11750287155407e-21</v>
      </c>
      <c r="Q176" s="59">
        <f t="shared" si="30"/>
        <v>21.4856644515101</v>
      </c>
      <c r="R176" s="53" t="s">
        <v>531</v>
      </c>
    </row>
    <row r="177" ht="15" spans="2:18">
      <c r="B177" s="42" t="s">
        <v>532</v>
      </c>
      <c r="C177" s="42">
        <v>1302.56348789576</v>
      </c>
      <c r="D177" s="42">
        <v>2.08632457223091</v>
      </c>
      <c r="E177" s="42" t="str">
        <f t="shared" si="24"/>
        <v>1.06096361726432</v>
      </c>
      <c r="F177" s="42">
        <v>9.09355877371094e-65</v>
      </c>
      <c r="G177" s="42">
        <v>1.68525618688439e-63</v>
      </c>
      <c r="H177" s="42">
        <f t="shared" si="29"/>
        <v>64.0412661219136</v>
      </c>
      <c r="I177" s="53" t="s">
        <v>149</v>
      </c>
      <c r="J177" s="51" t="s">
        <v>11</v>
      </c>
      <c r="K177" s="54" t="s">
        <v>533</v>
      </c>
      <c r="L177" s="42">
        <v>202.916677897586</v>
      </c>
      <c r="M177" s="42">
        <v>0.485201225985424</v>
      </c>
      <c r="N177" s="42" t="str">
        <f t="shared" si="25"/>
        <v>-1.04334489908505</v>
      </c>
      <c r="O177" s="42">
        <v>1.12834424899964e-15</v>
      </c>
      <c r="P177" s="42">
        <v>5.5522541996941e-15</v>
      </c>
      <c r="Q177" s="59">
        <f t="shared" si="30"/>
        <v>14.9475583802887</v>
      </c>
      <c r="R177" s="53" t="s">
        <v>13</v>
      </c>
    </row>
    <row r="178" spans="2:18">
      <c r="B178" s="42" t="s">
        <v>534</v>
      </c>
      <c r="C178" s="42">
        <v>738.345191978231</v>
      </c>
      <c r="D178" s="42">
        <v>2.39092168562149</v>
      </c>
      <c r="E178" s="42" t="str">
        <f t="shared" si="24"/>
        <v>1.25756687550505</v>
      </c>
      <c r="F178" s="42">
        <v>1.78322710335511e-70</v>
      </c>
      <c r="G178" s="42">
        <v>3.5942695012711e-69</v>
      </c>
      <c r="H178" s="42">
        <f t="shared" si="29"/>
        <v>69.7487933436148</v>
      </c>
      <c r="I178" s="53" t="s">
        <v>149</v>
      </c>
      <c r="J178" s="48" t="s">
        <v>11</v>
      </c>
      <c r="K178" s="54" t="s">
        <v>535</v>
      </c>
      <c r="L178" s="42">
        <v>227.271891855391</v>
      </c>
      <c r="M178" s="42">
        <v>0.3186085925328</v>
      </c>
      <c r="N178" s="42" t="str">
        <f t="shared" si="25"/>
        <v>-1.65014291955804</v>
      </c>
      <c r="O178" s="42">
        <v>1.10773987196074e-37</v>
      </c>
      <c r="P178" s="42">
        <v>1.13210294823463e-36</v>
      </c>
      <c r="Q178" s="59">
        <f t="shared" si="30"/>
        <v>36.9555622120223</v>
      </c>
      <c r="R178" s="53" t="s">
        <v>13</v>
      </c>
    </row>
    <row r="179" ht="15" spans="2:18">
      <c r="B179" s="42" t="s">
        <v>536</v>
      </c>
      <c r="C179" s="42">
        <v>8.51900918331532</v>
      </c>
      <c r="D179" s="42">
        <v>4.36742200259718</v>
      </c>
      <c r="E179" s="42" t="str">
        <f t="shared" si="24"/>
        <v>2.12678193840911</v>
      </c>
      <c r="F179" s="42">
        <v>0.00172982135160604</v>
      </c>
      <c r="G179" s="42">
        <v>0.00349558800550552</v>
      </c>
      <c r="H179" s="42">
        <f t="shared" si="29"/>
        <v>2.76199874659255</v>
      </c>
      <c r="I179" s="53" t="s">
        <v>13</v>
      </c>
      <c r="J179" s="51" t="s">
        <v>11</v>
      </c>
      <c r="K179" s="54" t="s">
        <v>537</v>
      </c>
      <c r="L179" s="42">
        <v>684.387596736105</v>
      </c>
      <c r="M179" s="42">
        <v>0.472349372938214</v>
      </c>
      <c r="N179" s="42" t="str">
        <f t="shared" si="25"/>
        <v>-1.08207375192424</v>
      </c>
      <c r="O179" s="42">
        <v>1.7743883951654e-30</v>
      </c>
      <c r="P179" s="42">
        <v>1.49712036955234e-29</v>
      </c>
      <c r="Q179" s="59">
        <f t="shared" si="30"/>
        <v>29.7509513115534</v>
      </c>
      <c r="R179" s="53" t="s">
        <v>13</v>
      </c>
    </row>
    <row r="180" spans="2:18">
      <c r="B180" s="42" t="s">
        <v>538</v>
      </c>
      <c r="C180" s="42">
        <v>26.3624430374932</v>
      </c>
      <c r="D180" s="42">
        <v>8.24311100229817</v>
      </c>
      <c r="E180" s="42" t="str">
        <f t="shared" si="24"/>
        <v>3.04318892242529</v>
      </c>
      <c r="F180" s="42">
        <v>1.23582514877725e-8</v>
      </c>
      <c r="G180" s="42">
        <v>4.03096079820739e-8</v>
      </c>
      <c r="H180" s="42">
        <f t="shared" si="29"/>
        <v>7.90804297123177</v>
      </c>
      <c r="I180" s="53" t="s">
        <v>13</v>
      </c>
      <c r="J180" s="48" t="s">
        <v>11</v>
      </c>
      <c r="K180" s="54" t="s">
        <v>539</v>
      </c>
      <c r="L180" s="42">
        <v>227.725401140814</v>
      </c>
      <c r="M180" s="42">
        <v>0.283118898321018</v>
      </c>
      <c r="N180" s="42" t="str">
        <f t="shared" si="25"/>
        <v>-1.82052004184987</v>
      </c>
      <c r="O180" s="42">
        <v>1.85741959783336e-45</v>
      </c>
      <c r="P180" s="42">
        <v>2.28138529509923e-44</v>
      </c>
      <c r="Q180" s="59">
        <f t="shared" si="30"/>
        <v>44.7310899764762</v>
      </c>
      <c r="R180" s="53" t="s">
        <v>540</v>
      </c>
    </row>
    <row r="181" ht="15" spans="2:18">
      <c r="B181" s="42" t="s">
        <v>541</v>
      </c>
      <c r="C181" s="42">
        <v>336.639171405468</v>
      </c>
      <c r="D181" s="42">
        <v>2.82806442570563</v>
      </c>
      <c r="E181" s="42" t="str">
        <f t="shared" si="24"/>
        <v>1.49981498633802</v>
      </c>
      <c r="F181" s="42">
        <v>2.39415871859729e-47</v>
      </c>
      <c r="G181" s="42">
        <v>3.06432824864698e-46</v>
      </c>
      <c r="H181" s="42">
        <f t="shared" si="29"/>
        <v>46.6208470618134</v>
      </c>
      <c r="I181" s="53" t="s">
        <v>13</v>
      </c>
      <c r="J181" s="51" t="s">
        <v>11</v>
      </c>
      <c r="K181" s="54" t="s">
        <v>542</v>
      </c>
      <c r="L181" s="42">
        <v>4685.84676247172</v>
      </c>
      <c r="M181" s="42">
        <v>0.300470727168419</v>
      </c>
      <c r="N181" s="42" t="str">
        <f t="shared" si="25"/>
        <v>-1.73470364912916</v>
      </c>
      <c r="O181" s="42">
        <v>0</v>
      </c>
      <c r="P181" s="42">
        <v>0</v>
      </c>
      <c r="Q181" s="59"/>
      <c r="R181" s="53" t="s">
        <v>13</v>
      </c>
    </row>
    <row r="182" spans="2:18">
      <c r="B182" s="42" t="s">
        <v>543</v>
      </c>
      <c r="C182" s="42">
        <v>58.3359590595385</v>
      </c>
      <c r="D182" s="42">
        <v>2.94101378705244</v>
      </c>
      <c r="E182" s="42" t="str">
        <f t="shared" si="24"/>
        <v>1.55631354738906</v>
      </c>
      <c r="F182" s="42">
        <v>4.22650474874511e-10</v>
      </c>
      <c r="G182" s="42">
        <v>1.52929111219458e-9</v>
      </c>
      <c r="H182" s="42">
        <f t="shared" si="29"/>
        <v>9.37401863873077</v>
      </c>
      <c r="I182" s="53" t="s">
        <v>544</v>
      </c>
      <c r="J182" s="48" t="s">
        <v>11</v>
      </c>
      <c r="K182" s="54" t="s">
        <v>545</v>
      </c>
      <c r="L182" s="42">
        <v>193.911066915227</v>
      </c>
      <c r="M182" s="42">
        <v>0.447580702558922</v>
      </c>
      <c r="N182" s="42" t="str">
        <f t="shared" si="25"/>
        <v>-1.15978025902592</v>
      </c>
      <c r="O182" s="42">
        <v>7.19425200902933e-18</v>
      </c>
      <c r="P182" s="42">
        <v>3.92047251306607e-17</v>
      </c>
      <c r="Q182" s="59">
        <f t="shared" ref="Q182:Q184" si="31">-LOG10(O182)</f>
        <v>17.1430143532545</v>
      </c>
      <c r="R182" s="53" t="s">
        <v>13</v>
      </c>
    </row>
    <row r="183" ht="15" spans="2:18">
      <c r="B183" s="42" t="s">
        <v>546</v>
      </c>
      <c r="C183" s="42">
        <v>57.7683247576613</v>
      </c>
      <c r="D183" s="42">
        <v>3.27653691286004</v>
      </c>
      <c r="E183" s="42" t="str">
        <f t="shared" si="24"/>
        <v>1.71217178495563</v>
      </c>
      <c r="F183" s="42">
        <v>1.17057361624036e-11</v>
      </c>
      <c r="G183" s="42">
        <v>4.66695727894986e-11</v>
      </c>
      <c r="H183" s="42">
        <f t="shared" si="29"/>
        <v>10.9316012687494</v>
      </c>
      <c r="I183" s="53" t="s">
        <v>547</v>
      </c>
      <c r="J183" s="51" t="s">
        <v>11</v>
      </c>
      <c r="K183" s="54" t="s">
        <v>548</v>
      </c>
      <c r="L183" s="42">
        <v>500.153225612369</v>
      </c>
      <c r="M183" s="42">
        <v>0.499377583639507</v>
      </c>
      <c r="N183" s="42" t="str">
        <f t="shared" si="25"/>
        <v>-1.00179703272808</v>
      </c>
      <c r="O183" s="42">
        <v>2.87064174823207e-32</v>
      </c>
      <c r="P183" s="42">
        <v>2.56185086197475e-31</v>
      </c>
      <c r="Q183" s="59">
        <f t="shared" si="31"/>
        <v>31.5420210034192</v>
      </c>
      <c r="R183" s="53" t="s">
        <v>13</v>
      </c>
    </row>
    <row r="184" spans="2:18">
      <c r="B184" s="42" t="s">
        <v>549</v>
      </c>
      <c r="C184" s="42">
        <v>4125.64579693007</v>
      </c>
      <c r="D184" s="42">
        <v>2.15081576130668</v>
      </c>
      <c r="E184" s="42" t="str">
        <f t="shared" si="24"/>
        <v>1.1048839489204</v>
      </c>
      <c r="F184" s="42">
        <v>1.8976999921416e-209</v>
      </c>
      <c r="G184" s="42">
        <v>1.50428605259426e-207</v>
      </c>
      <c r="H184" s="42">
        <f t="shared" si="29"/>
        <v>208.721772444204</v>
      </c>
      <c r="I184" s="53" t="s">
        <v>13</v>
      </c>
      <c r="J184" s="48" t="s">
        <v>11</v>
      </c>
      <c r="K184" s="54" t="s">
        <v>550</v>
      </c>
      <c r="L184" s="42">
        <v>97.5912305328804</v>
      </c>
      <c r="M184" s="42">
        <v>0.472193333086551</v>
      </c>
      <c r="N184" s="42" t="str">
        <f t="shared" si="25"/>
        <v>-1.0825504226365</v>
      </c>
      <c r="O184" s="42">
        <v>1.05826055688583e-7</v>
      </c>
      <c r="P184" s="42">
        <v>3.22538669890275e-7</v>
      </c>
      <c r="Q184" s="59">
        <f t="shared" si="31"/>
        <v>6.97540739044252</v>
      </c>
      <c r="R184" s="53" t="s">
        <v>13</v>
      </c>
    </row>
    <row r="185" ht="15" spans="2:18">
      <c r="B185" s="42" t="s">
        <v>551</v>
      </c>
      <c r="C185" s="42">
        <v>63.6984952181934</v>
      </c>
      <c r="D185" s="42">
        <v>5.16372880599995</v>
      </c>
      <c r="E185" s="42" t="str">
        <f t="shared" si="24"/>
        <v>2.36841323369839</v>
      </c>
      <c r="F185" s="42">
        <v>2.07500159649662e-21</v>
      </c>
      <c r="G185" s="42">
        <v>1.30838837297811e-20</v>
      </c>
      <c r="H185" s="42">
        <f t="shared" si="29"/>
        <v>20.6829815648076</v>
      </c>
      <c r="I185" s="53" t="s">
        <v>13</v>
      </c>
      <c r="J185" s="51" t="s">
        <v>11</v>
      </c>
      <c r="K185" s="54" t="s">
        <v>552</v>
      </c>
      <c r="L185" s="42">
        <v>4355.84987993506</v>
      </c>
      <c r="M185" s="42">
        <v>0.361709642874523</v>
      </c>
      <c r="N185" s="42" t="str">
        <f t="shared" si="25"/>
        <v>-1.46709603534594</v>
      </c>
      <c r="O185" s="42">
        <v>0</v>
      </c>
      <c r="P185" s="42">
        <v>0</v>
      </c>
      <c r="Q185" s="59"/>
      <c r="R185" s="53" t="s">
        <v>553</v>
      </c>
    </row>
    <row r="186" spans="2:18">
      <c r="B186" s="42" t="s">
        <v>554</v>
      </c>
      <c r="C186" s="42">
        <v>2093.25547789668</v>
      </c>
      <c r="D186" s="42">
        <v>2.14482050005151</v>
      </c>
      <c r="E186" s="42" t="str">
        <f t="shared" si="24"/>
        <v>1.10085691368214</v>
      </c>
      <c r="F186" s="42">
        <v>1.15853113470287e-129</v>
      </c>
      <c r="G186" s="42">
        <v>5.13071558387427e-128</v>
      </c>
      <c r="H186" s="42">
        <f t="shared" si="29"/>
        <v>128.936092290361</v>
      </c>
      <c r="I186" s="53" t="s">
        <v>555</v>
      </c>
      <c r="J186" s="48" t="s">
        <v>11</v>
      </c>
      <c r="K186" s="54" t="s">
        <v>556</v>
      </c>
      <c r="L186" s="42">
        <v>951.602218869086</v>
      </c>
      <c r="M186" s="42">
        <v>0.199617347751153</v>
      </c>
      <c r="N186" s="42" t="str">
        <f t="shared" si="25"/>
        <v>-2.32469099131129</v>
      </c>
      <c r="O186" s="42">
        <v>1.4785631170736e-248</v>
      </c>
      <c r="P186" s="42">
        <v>1.42319243707707e-246</v>
      </c>
      <c r="Q186" s="59">
        <f t="shared" ref="Q186:Q190" si="32">-LOG10(O186)</f>
        <v>247.830160131529</v>
      </c>
      <c r="R186" s="53" t="s">
        <v>557</v>
      </c>
    </row>
    <row r="187" ht="15" spans="2:18">
      <c r="B187" s="42" t="s">
        <v>558</v>
      </c>
      <c r="C187" s="42">
        <v>268.770111097028</v>
      </c>
      <c r="D187" s="42">
        <v>2.86546370258285</v>
      </c>
      <c r="E187" s="42" t="str">
        <f t="shared" si="24"/>
        <v>1.51876862145512</v>
      </c>
      <c r="F187" s="42">
        <v>3.3971021118063e-39</v>
      </c>
      <c r="G187" s="42">
        <v>3.62088861250495e-38</v>
      </c>
      <c r="H187" s="42">
        <f t="shared" si="29"/>
        <v>38.4688913986915</v>
      </c>
      <c r="I187" s="53" t="s">
        <v>13</v>
      </c>
      <c r="J187" s="51" t="s">
        <v>11</v>
      </c>
      <c r="K187" s="54" t="s">
        <v>559</v>
      </c>
      <c r="L187" s="42">
        <v>474.024825463274</v>
      </c>
      <c r="M187" s="42">
        <v>0.380757109316626</v>
      </c>
      <c r="N187" s="42" t="str">
        <f t="shared" si="25"/>
        <v>-1.39305712060398</v>
      </c>
      <c r="O187" s="42">
        <v>1.98939538924338e-55</v>
      </c>
      <c r="P187" s="42">
        <v>3.10694813025378e-54</v>
      </c>
      <c r="Q187" s="59">
        <f t="shared" si="32"/>
        <v>54.7012788929432</v>
      </c>
      <c r="R187" s="53" t="s">
        <v>560</v>
      </c>
    </row>
    <row r="188" spans="2:18">
      <c r="B188" s="42" t="s">
        <v>561</v>
      </c>
      <c r="C188" s="42">
        <v>423.170003386819</v>
      </c>
      <c r="D188" s="42">
        <v>2.16789403727355</v>
      </c>
      <c r="E188" s="42" t="str">
        <f t="shared" si="24"/>
        <v>1.11629424209955</v>
      </c>
      <c r="F188" s="42">
        <v>5.8179978368699e-34</v>
      </c>
      <c r="G188" s="42">
        <v>5.44996758641447e-33</v>
      </c>
      <c r="H188" s="42">
        <f t="shared" si="29"/>
        <v>33.2352264445595</v>
      </c>
      <c r="I188" s="53" t="s">
        <v>562</v>
      </c>
      <c r="J188" s="48" t="s">
        <v>11</v>
      </c>
      <c r="K188" s="54" t="s">
        <v>563</v>
      </c>
      <c r="L188" s="42">
        <v>12511.7601651435</v>
      </c>
      <c r="M188" s="42">
        <v>0.361380559093179</v>
      </c>
      <c r="N188" s="42" t="str">
        <f t="shared" si="25"/>
        <v>-1.46840919813218</v>
      </c>
      <c r="O188" s="42">
        <v>0</v>
      </c>
      <c r="P188" s="42">
        <v>0</v>
      </c>
      <c r="Q188" s="59"/>
      <c r="R188" s="53" t="s">
        <v>564</v>
      </c>
    </row>
    <row r="189" ht="15" spans="2:18">
      <c r="B189" s="42" t="s">
        <v>565</v>
      </c>
      <c r="C189" s="42">
        <v>3494.28966048899</v>
      </c>
      <c r="D189" s="42">
        <v>2.04179181922074</v>
      </c>
      <c r="E189" s="42" t="str">
        <f t="shared" si="24"/>
        <v>1.02983577675014</v>
      </c>
      <c r="F189" s="42">
        <v>1.17372456189724e-157</v>
      </c>
      <c r="G189" s="42">
        <v>6.51279046610391e-156</v>
      </c>
      <c r="H189" s="42">
        <f t="shared" si="29"/>
        <v>156.930433807077</v>
      </c>
      <c r="I189" s="53" t="s">
        <v>566</v>
      </c>
      <c r="J189" s="51" t="s">
        <v>11</v>
      </c>
      <c r="K189" s="54" t="s">
        <v>567</v>
      </c>
      <c r="L189" s="42">
        <v>25.6122915600418</v>
      </c>
      <c r="M189" s="42">
        <v>0.188798254632857</v>
      </c>
      <c r="N189" s="42" t="str">
        <f t="shared" si="25"/>
        <v>-2.40508266728592</v>
      </c>
      <c r="O189" s="42">
        <v>3.57139071091253e-9</v>
      </c>
      <c r="P189" s="42">
        <v>1.20835468350208e-8</v>
      </c>
      <c r="Q189" s="59">
        <f t="shared" si="32"/>
        <v>8.44716263529832</v>
      </c>
      <c r="R189" s="53" t="s">
        <v>13</v>
      </c>
    </row>
    <row r="190" spans="2:18">
      <c r="B190" s="42" t="s">
        <v>568</v>
      </c>
      <c r="C190" s="42">
        <v>66976.8313131523</v>
      </c>
      <c r="D190" s="42">
        <v>2.74077173913111</v>
      </c>
      <c r="E190" s="42" t="str">
        <f t="shared" si="24"/>
        <v>1.45458218057658</v>
      </c>
      <c r="F190" s="42">
        <v>0</v>
      </c>
      <c r="G190" s="42">
        <v>0</v>
      </c>
      <c r="H190" s="42"/>
      <c r="I190" s="53" t="s">
        <v>569</v>
      </c>
      <c r="J190" s="48" t="s">
        <v>11</v>
      </c>
      <c r="K190" s="54" t="s">
        <v>570</v>
      </c>
      <c r="L190" s="42">
        <v>346.851038119537</v>
      </c>
      <c r="M190" s="42">
        <v>0.383401953314201</v>
      </c>
      <c r="N190" s="42" t="str">
        <f t="shared" si="25"/>
        <v>-1.38307040777819</v>
      </c>
      <c r="O190" s="42">
        <v>1.06212806543671e-41</v>
      </c>
      <c r="P190" s="42">
        <v>1.19416615509707e-40</v>
      </c>
      <c r="Q190" s="59">
        <f t="shared" si="32"/>
        <v>40.973823115308</v>
      </c>
      <c r="R190" s="53" t="s">
        <v>571</v>
      </c>
    </row>
    <row r="191" ht="15" spans="2:18">
      <c r="B191" s="42" t="s">
        <v>572</v>
      </c>
      <c r="C191" s="42">
        <v>294.480307294591</v>
      </c>
      <c r="D191" s="42">
        <v>4.62184761528413</v>
      </c>
      <c r="E191" s="42" t="str">
        <f t="shared" si="24"/>
        <v>2.20846969418502</v>
      </c>
      <c r="F191" s="42">
        <v>1.44540366272409e-80</v>
      </c>
      <c r="G191" s="42">
        <v>3.42575194735585e-79</v>
      </c>
      <c r="H191" s="42">
        <f t="shared" ref="H191:H226" si="33">-LOG10(F191)</f>
        <v>79.840010849093</v>
      </c>
      <c r="I191" s="53" t="s">
        <v>573</v>
      </c>
      <c r="J191" s="51" t="s">
        <v>11</v>
      </c>
      <c r="K191" s="54" t="s">
        <v>574</v>
      </c>
      <c r="L191" s="42">
        <v>10490.7958058837</v>
      </c>
      <c r="M191" s="42">
        <v>0.282916699371807</v>
      </c>
      <c r="N191" s="42" t="str">
        <f t="shared" si="25"/>
        <v>-1.82155075947575</v>
      </c>
      <c r="O191" s="42">
        <v>0</v>
      </c>
      <c r="P191" s="42">
        <v>0</v>
      </c>
      <c r="Q191" s="59"/>
      <c r="R191" s="53" t="s">
        <v>575</v>
      </c>
    </row>
    <row r="192" spans="2:18">
      <c r="B192" s="42" t="s">
        <v>576</v>
      </c>
      <c r="C192" s="42">
        <v>381.220258236168</v>
      </c>
      <c r="D192" s="42">
        <v>2.23343112445987</v>
      </c>
      <c r="E192" s="42" t="str">
        <f t="shared" si="24"/>
        <v>1.15926176485728</v>
      </c>
      <c r="F192" s="42">
        <v>5.95686841736658e-34</v>
      </c>
      <c r="G192" s="42">
        <v>5.57451783541855e-33</v>
      </c>
      <c r="H192" s="42">
        <f t="shared" si="33"/>
        <v>33.2249819930257</v>
      </c>
      <c r="I192" s="53" t="s">
        <v>577</v>
      </c>
      <c r="J192" s="48" t="s">
        <v>11</v>
      </c>
      <c r="K192" s="54" t="s">
        <v>578</v>
      </c>
      <c r="L192" s="42">
        <v>5.31070947731076</v>
      </c>
      <c r="M192" s="42">
        <v>0.1965779236972</v>
      </c>
      <c r="N192" s="42" t="str">
        <f t="shared" si="25"/>
        <v>-2.3468267831829</v>
      </c>
      <c r="O192" s="42">
        <v>0.0123751619213822</v>
      </c>
      <c r="P192" s="42">
        <v>0.0220171449272724</v>
      </c>
      <c r="Q192" s="59">
        <f t="shared" ref="Q192:Q195" si="34">-LOG10(O192)</f>
        <v>1.90744910988104</v>
      </c>
      <c r="R192" s="53" t="s">
        <v>13</v>
      </c>
    </row>
    <row r="193" ht="15" spans="2:18">
      <c r="B193" s="42" t="s">
        <v>579</v>
      </c>
      <c r="C193" s="42">
        <v>78.7866784628653</v>
      </c>
      <c r="D193" s="42">
        <v>2.7416782563357</v>
      </c>
      <c r="E193" s="42" t="str">
        <f t="shared" si="24"/>
        <v>1.45505927672467</v>
      </c>
      <c r="F193" s="42">
        <v>1.40387834932462e-10</v>
      </c>
      <c r="G193" s="42">
        <v>5.22810283031155e-10</v>
      </c>
      <c r="H193" s="42">
        <f t="shared" si="33"/>
        <v>9.85267052362075</v>
      </c>
      <c r="I193" s="53" t="s">
        <v>580</v>
      </c>
      <c r="J193" s="51" t="s">
        <v>11</v>
      </c>
      <c r="K193" s="54" t="s">
        <v>581</v>
      </c>
      <c r="L193" s="42">
        <v>13.6120778683681</v>
      </c>
      <c r="M193" s="42">
        <v>0.197195936474831</v>
      </c>
      <c r="N193" s="42" t="str">
        <f t="shared" si="25"/>
        <v>-2.34229827181257</v>
      </c>
      <c r="O193" s="42">
        <v>4.13279942981522e-5</v>
      </c>
      <c r="P193" s="42">
        <v>0.000100631639188041</v>
      </c>
      <c r="Q193" s="59">
        <f t="shared" si="34"/>
        <v>4.38375567108852</v>
      </c>
      <c r="R193" s="53" t="s">
        <v>582</v>
      </c>
    </row>
    <row r="194" spans="2:18">
      <c r="B194" s="42" t="s">
        <v>583</v>
      </c>
      <c r="C194" s="42">
        <v>933.164241636863</v>
      </c>
      <c r="D194" s="42">
        <v>2.4198265090665</v>
      </c>
      <c r="E194" s="42" t="str">
        <f t="shared" si="24"/>
        <v>1.27490361630909</v>
      </c>
      <c r="F194" s="42">
        <v>1.8837167816299e-88</v>
      </c>
      <c r="G194" s="42">
        <v>4.9634358662332e-87</v>
      </c>
      <c r="H194" s="42">
        <f t="shared" si="33"/>
        <v>87.7249843931681</v>
      </c>
      <c r="I194" s="53" t="s">
        <v>356</v>
      </c>
      <c r="J194" s="48" t="s">
        <v>11</v>
      </c>
      <c r="K194" s="54" t="s">
        <v>584</v>
      </c>
      <c r="L194" s="42">
        <v>150.538464840578</v>
      </c>
      <c r="M194" s="42">
        <v>0.173517883296939</v>
      </c>
      <c r="N194" s="42" t="str">
        <f t="shared" si="25"/>
        <v>-2.52684373574814</v>
      </c>
      <c r="O194" s="42">
        <v>1.05724397128644e-29</v>
      </c>
      <c r="P194" s="42">
        <v>8.75591078239244e-29</v>
      </c>
      <c r="Q194" s="59">
        <f t="shared" si="34"/>
        <v>28.9758247826478</v>
      </c>
      <c r="R194" s="53" t="s">
        <v>13</v>
      </c>
    </row>
    <row r="195" spans="2:18">
      <c r="B195" s="42" t="s">
        <v>585</v>
      </c>
      <c r="C195" s="42">
        <v>2480.07094723323</v>
      </c>
      <c r="D195" s="42">
        <v>3.21706641552842</v>
      </c>
      <c r="E195" s="42" t="str">
        <f t="shared" si="24"/>
        <v>1.68574572037499</v>
      </c>
      <c r="F195" s="42">
        <v>5.93465948548016e-106</v>
      </c>
      <c r="G195" s="42">
        <v>2.03569610641943e-104</v>
      </c>
      <c r="H195" s="42">
        <f t="shared" si="33"/>
        <v>105.226604194623</v>
      </c>
      <c r="I195" s="53" t="s">
        <v>586</v>
      </c>
      <c r="J195" s="48"/>
      <c r="K195" s="54" t="s">
        <v>587</v>
      </c>
      <c r="L195" s="42">
        <v>126.678250930174</v>
      </c>
      <c r="M195" s="42">
        <v>0.444080474296221</v>
      </c>
      <c r="N195" s="42" t="str">
        <f t="shared" si="25"/>
        <v>-1.17110695581673</v>
      </c>
      <c r="O195" s="42">
        <v>1.4656462311506e-12</v>
      </c>
      <c r="P195" s="42">
        <v>6.15010716122935e-12</v>
      </c>
      <c r="Q195" s="59">
        <f t="shared" si="34"/>
        <v>11.8339708444289</v>
      </c>
      <c r="R195" s="53" t="s">
        <v>588</v>
      </c>
    </row>
    <row r="196" spans="2:18">
      <c r="B196" s="42" t="s">
        <v>589</v>
      </c>
      <c r="C196" s="42">
        <v>3458.76269088389</v>
      </c>
      <c r="D196" s="42">
        <v>2.86917987171443</v>
      </c>
      <c r="E196" s="42" t="str">
        <f t="shared" ref="E196:E259" si="35">IMLOG2(D196)</f>
        <v>1.52063841491595</v>
      </c>
      <c r="F196" s="42">
        <v>3.72377653641893e-250</v>
      </c>
      <c r="G196" s="42">
        <v>3.65899834042081e-248</v>
      </c>
      <c r="H196" s="42">
        <f t="shared" si="33"/>
        <v>249.429016388892</v>
      </c>
      <c r="I196" s="53" t="s">
        <v>271</v>
      </c>
      <c r="J196" s="48"/>
      <c r="K196" s="54" t="s">
        <v>590</v>
      </c>
      <c r="L196" s="42">
        <v>31724.8747181897</v>
      </c>
      <c r="M196" s="42">
        <v>0.427876862895066</v>
      </c>
      <c r="N196" s="42" t="str">
        <f t="shared" ref="N196:N259" si="36">IMLOG2(M196)</f>
        <v>-1.22473242641679</v>
      </c>
      <c r="O196" s="42">
        <v>0</v>
      </c>
      <c r="P196" s="42">
        <v>0</v>
      </c>
      <c r="Q196" s="59"/>
      <c r="R196" s="53" t="s">
        <v>591</v>
      </c>
    </row>
    <row r="197" spans="2:18">
      <c r="B197" s="42" t="s">
        <v>592</v>
      </c>
      <c r="C197" s="42">
        <v>64.4348810789162</v>
      </c>
      <c r="D197" s="42">
        <v>7.95329863954931</v>
      </c>
      <c r="E197" s="42" t="str">
        <f t="shared" si="35"/>
        <v>2.99155334390605</v>
      </c>
      <c r="F197" s="42">
        <v>6.14385616378047e-30</v>
      </c>
      <c r="G197" s="42">
        <v>5.11969922199127e-29</v>
      </c>
      <c r="H197" s="42">
        <f t="shared" si="33"/>
        <v>29.2115589602955</v>
      </c>
      <c r="I197" s="53" t="s">
        <v>593</v>
      </c>
      <c r="J197" s="48"/>
      <c r="K197" s="54" t="s">
        <v>594</v>
      </c>
      <c r="L197" s="42">
        <v>144.949498251125</v>
      </c>
      <c r="M197" s="42">
        <v>0.395955691814784</v>
      </c>
      <c r="N197" s="42" t="str">
        <f t="shared" si="36"/>
        <v>-1.33658909583377</v>
      </c>
      <c r="O197" s="42">
        <v>1.47349777507899e-17</v>
      </c>
      <c r="P197" s="42">
        <v>7.9244609534322e-17</v>
      </c>
      <c r="Q197" s="59">
        <f t="shared" ref="Q197:Q201" si="37">-LOG10(O197)</f>
        <v>16.8316505155804</v>
      </c>
      <c r="R197" s="53" t="s">
        <v>595</v>
      </c>
    </row>
    <row r="198" spans="2:18">
      <c r="B198" s="42" t="s">
        <v>596</v>
      </c>
      <c r="C198" s="42">
        <v>780.8511587495</v>
      </c>
      <c r="D198" s="42">
        <v>8.09538355280122</v>
      </c>
      <c r="E198" s="42" t="str">
        <f t="shared" si="35"/>
        <v>3.0170994358849</v>
      </c>
      <c r="F198" s="42">
        <v>3.76646324935891e-229</v>
      </c>
      <c r="G198" s="42">
        <v>3.3517969652078e-227</v>
      </c>
      <c r="H198" s="42">
        <f t="shared" si="33"/>
        <v>228.424066265767</v>
      </c>
      <c r="I198" s="53" t="s">
        <v>597</v>
      </c>
      <c r="J198" s="48"/>
      <c r="K198" s="54" t="s">
        <v>598</v>
      </c>
      <c r="L198" s="42">
        <v>14.3300944661372</v>
      </c>
      <c r="M198" s="42">
        <v>0.288512639265764</v>
      </c>
      <c r="N198" s="42" t="str">
        <f t="shared" si="36"/>
        <v>-1.79329357252746</v>
      </c>
      <c r="O198" s="42">
        <v>0.000516508611703218</v>
      </c>
      <c r="P198" s="42">
        <v>0.00112263265764895</v>
      </c>
      <c r="Q198" s="59">
        <f t="shared" si="37"/>
        <v>3.28692243312982</v>
      </c>
      <c r="R198" s="53" t="s">
        <v>13</v>
      </c>
    </row>
    <row r="199" spans="2:18">
      <c r="B199" s="42" t="s">
        <v>599</v>
      </c>
      <c r="C199" s="42">
        <v>2437.61673720223</v>
      </c>
      <c r="D199" s="42">
        <v>2.24850615644683</v>
      </c>
      <c r="E199" s="42" t="str">
        <f t="shared" si="35"/>
        <v>1.16896683413508</v>
      </c>
      <c r="F199" s="42">
        <v>9.17495668395515e-164</v>
      </c>
      <c r="G199" s="42">
        <v>5.34243002467586e-162</v>
      </c>
      <c r="H199" s="42">
        <f t="shared" si="33"/>
        <v>163.037395977426</v>
      </c>
      <c r="I199" s="53" t="s">
        <v>600</v>
      </c>
      <c r="J199" s="48"/>
      <c r="K199" s="54" t="s">
        <v>601</v>
      </c>
      <c r="L199" s="42">
        <v>520.701649189672</v>
      </c>
      <c r="M199" s="42">
        <v>0.289868107705456</v>
      </c>
      <c r="N199" s="42" t="str">
        <f t="shared" si="36"/>
        <v>-1.78653148306868</v>
      </c>
      <c r="O199" s="42">
        <v>2.06390026957176e-93</v>
      </c>
      <c r="P199" s="42">
        <v>5.89962764935466e-92</v>
      </c>
      <c r="Q199" s="59">
        <f t="shared" si="37"/>
        <v>92.6853112922295</v>
      </c>
      <c r="R199" s="53" t="s">
        <v>13</v>
      </c>
    </row>
    <row r="200" spans="2:18">
      <c r="B200" s="42" t="s">
        <v>602</v>
      </c>
      <c r="C200" s="42">
        <v>303.36795186122</v>
      </c>
      <c r="D200" s="42">
        <v>4.01152541150594</v>
      </c>
      <c r="E200" s="42" t="str">
        <f t="shared" si="35"/>
        <v>2.00415093621764</v>
      </c>
      <c r="F200" s="42">
        <v>5.26285511859744e-71</v>
      </c>
      <c r="G200" s="42">
        <v>1.07455654402012e-69</v>
      </c>
      <c r="H200" s="42">
        <f t="shared" si="33"/>
        <v>70.2787785855327</v>
      </c>
      <c r="I200" s="53" t="s">
        <v>603</v>
      </c>
      <c r="J200" s="48"/>
      <c r="K200" s="54" t="s">
        <v>604</v>
      </c>
      <c r="L200" s="42">
        <v>375.354533420337</v>
      </c>
      <c r="M200" s="42">
        <v>0.19998564083339</v>
      </c>
      <c r="N200" s="42" t="str">
        <f t="shared" si="36"/>
        <v>-2.32203167809813</v>
      </c>
      <c r="O200" s="42">
        <v>1.38993929806772e-106</v>
      </c>
      <c r="P200" s="42">
        <v>4.9105982766565e-105</v>
      </c>
      <c r="Q200" s="59">
        <f t="shared" si="37"/>
        <v>105.857004165998</v>
      </c>
      <c r="R200" s="53" t="s">
        <v>496</v>
      </c>
    </row>
    <row r="201" spans="2:18">
      <c r="B201" s="42" t="s">
        <v>605</v>
      </c>
      <c r="C201" s="42">
        <v>162.006422955186</v>
      </c>
      <c r="D201" s="42">
        <v>2.70935649283421</v>
      </c>
      <c r="E201" s="42" t="str">
        <f t="shared" si="35"/>
        <v>1.43795023355708</v>
      </c>
      <c r="F201" s="42">
        <v>2.58924600757128e-22</v>
      </c>
      <c r="G201" s="42">
        <v>1.68327757335768e-21</v>
      </c>
      <c r="H201" s="42">
        <f t="shared" si="33"/>
        <v>21.5868266847312</v>
      </c>
      <c r="I201" s="53" t="s">
        <v>13</v>
      </c>
      <c r="J201" s="48"/>
      <c r="K201" s="54" t="s">
        <v>606</v>
      </c>
      <c r="L201" s="42">
        <v>126.189491205121</v>
      </c>
      <c r="M201" s="42">
        <v>0.0456276850838374</v>
      </c>
      <c r="N201" s="42" t="str">
        <f t="shared" si="36"/>
        <v>-4.45394672912696</v>
      </c>
      <c r="O201" s="42">
        <v>4.75721385186579e-86</v>
      </c>
      <c r="P201" s="42">
        <v>1.21611919416396e-84</v>
      </c>
      <c r="Q201" s="59">
        <f t="shared" si="37"/>
        <v>85.3226473252255</v>
      </c>
      <c r="R201" s="53" t="s">
        <v>607</v>
      </c>
    </row>
    <row r="202" spans="2:18">
      <c r="B202" s="42" t="s">
        <v>608</v>
      </c>
      <c r="C202" s="42">
        <v>160.770048320984</v>
      </c>
      <c r="D202" s="42">
        <v>3.4044275660271</v>
      </c>
      <c r="E202" s="42" t="str">
        <f t="shared" si="35"/>
        <v>1.76741223815491</v>
      </c>
      <c r="F202" s="42">
        <v>1.85305641513759e-17</v>
      </c>
      <c r="G202" s="42">
        <v>9.88681061311814e-17</v>
      </c>
      <c r="H202" s="42">
        <f t="shared" si="33"/>
        <v>16.7321113586574</v>
      </c>
      <c r="I202" s="53" t="s">
        <v>13</v>
      </c>
      <c r="J202" s="48"/>
      <c r="K202" s="54" t="s">
        <v>609</v>
      </c>
      <c r="L202" s="42">
        <v>2012.90658454933</v>
      </c>
      <c r="M202" s="42">
        <v>0.270487496995392</v>
      </c>
      <c r="N202" s="42" t="str">
        <f t="shared" si="36"/>
        <v>-1.8863661863792</v>
      </c>
      <c r="O202" s="42">
        <v>0</v>
      </c>
      <c r="P202" s="42">
        <v>0</v>
      </c>
      <c r="Q202" s="59"/>
      <c r="R202" s="53" t="s">
        <v>13</v>
      </c>
    </row>
    <row r="203" spans="2:18">
      <c r="B203" s="42" t="s">
        <v>610</v>
      </c>
      <c r="C203" s="42">
        <v>25.9121860293819</v>
      </c>
      <c r="D203" s="42">
        <v>2.65012447676329</v>
      </c>
      <c r="E203" s="42" t="str">
        <f t="shared" si="35"/>
        <v>1.40606012488019</v>
      </c>
      <c r="F203" s="42">
        <v>0.000104420665002044</v>
      </c>
      <c r="G203" s="42">
        <v>0.000243630999991165</v>
      </c>
      <c r="H203" s="42">
        <f t="shared" si="33"/>
        <v>3.98121354531609</v>
      </c>
      <c r="I203" s="53" t="s">
        <v>611</v>
      </c>
      <c r="J203" s="48"/>
      <c r="K203" s="54" t="s">
        <v>612</v>
      </c>
      <c r="L203" s="42">
        <v>251.547685122505</v>
      </c>
      <c r="M203" s="42">
        <v>0.448867513542334</v>
      </c>
      <c r="N203" s="42" t="str">
        <f t="shared" si="36"/>
        <v>-1.155638408853</v>
      </c>
      <c r="O203" s="42">
        <v>1.70722129375162e-22</v>
      </c>
      <c r="P203" s="42">
        <v>1.11990392656182e-21</v>
      </c>
      <c r="Q203" s="59">
        <f t="shared" ref="Q203:Q207" si="38">-LOG10(O203)</f>
        <v>21.7677101810375</v>
      </c>
      <c r="R203" s="53" t="s">
        <v>13</v>
      </c>
    </row>
    <row r="204" spans="2:18">
      <c r="B204" s="42" t="s">
        <v>613</v>
      </c>
      <c r="C204" s="42">
        <v>32059.3742382244</v>
      </c>
      <c r="D204" s="42">
        <v>3.16875153595441</v>
      </c>
      <c r="E204" s="42" t="str">
        <f t="shared" si="35"/>
        <v>1.663914541418</v>
      </c>
      <c r="F204" s="42">
        <v>1.37032384853861e-95</v>
      </c>
      <c r="G204" s="42">
        <v>4.03945776977022e-94</v>
      </c>
      <c r="H204" s="42">
        <f t="shared" si="33"/>
        <v>94.8631767839293</v>
      </c>
      <c r="I204" s="53" t="s">
        <v>210</v>
      </c>
      <c r="J204" s="48"/>
      <c r="K204" s="54" t="s">
        <v>614</v>
      </c>
      <c r="L204" s="42">
        <v>12.8669737157541</v>
      </c>
      <c r="M204" s="42">
        <v>0.326499078402101</v>
      </c>
      <c r="N204" s="42" t="str">
        <f t="shared" si="36"/>
        <v>-1.61484917535638</v>
      </c>
      <c r="O204" s="42">
        <v>0.00341101951516532</v>
      </c>
      <c r="P204" s="42">
        <v>0.00659752862139726</v>
      </c>
      <c r="Q204" s="59">
        <f t="shared" si="38"/>
        <v>2.46711579589475</v>
      </c>
      <c r="R204" s="53" t="s">
        <v>615</v>
      </c>
    </row>
    <row r="205" spans="2:18">
      <c r="B205" s="42" t="s">
        <v>616</v>
      </c>
      <c r="C205" s="42">
        <v>905.13562345813</v>
      </c>
      <c r="D205" s="42">
        <v>2.05359347751922</v>
      </c>
      <c r="E205" s="42" t="str">
        <f t="shared" si="35"/>
        <v>1.03815061884559</v>
      </c>
      <c r="F205" s="42">
        <v>3.73414696983936e-51</v>
      </c>
      <c r="G205" s="42">
        <v>5.25734453231264e-50</v>
      </c>
      <c r="H205" s="42">
        <f t="shared" si="33"/>
        <v>50.4278085929391</v>
      </c>
      <c r="I205" s="53" t="s">
        <v>617</v>
      </c>
      <c r="J205" s="48"/>
      <c r="K205" s="54" t="s">
        <v>618</v>
      </c>
      <c r="L205" s="42">
        <v>8853.8512371602</v>
      </c>
      <c r="M205" s="42">
        <v>0.198924958234576</v>
      </c>
      <c r="N205" s="42" t="str">
        <f t="shared" si="36"/>
        <v>-2.32970379879449</v>
      </c>
      <c r="O205" s="42">
        <v>0</v>
      </c>
      <c r="P205" s="42">
        <v>0</v>
      </c>
      <c r="Q205" s="59"/>
      <c r="R205" s="53" t="s">
        <v>615</v>
      </c>
    </row>
    <row r="206" spans="2:18">
      <c r="B206" s="42" t="s">
        <v>619</v>
      </c>
      <c r="C206" s="42">
        <v>68.9363282864171</v>
      </c>
      <c r="D206" s="42">
        <v>2.21313682279229</v>
      </c>
      <c r="E206" s="42" t="str">
        <f t="shared" si="35"/>
        <v>1.14609264565409</v>
      </c>
      <c r="F206" s="42">
        <v>1.02208281892546e-6</v>
      </c>
      <c r="G206" s="42">
        <v>2.91278164076248e-6</v>
      </c>
      <c r="H206" s="42">
        <f t="shared" si="33"/>
        <v>5.99051391208285</v>
      </c>
      <c r="I206" s="53" t="s">
        <v>13</v>
      </c>
      <c r="J206" s="48"/>
      <c r="K206" s="54" t="s">
        <v>620</v>
      </c>
      <c r="L206" s="42">
        <v>24696.4012697826</v>
      </c>
      <c r="M206" s="42">
        <v>0.423888033635462</v>
      </c>
      <c r="N206" s="42" t="str">
        <f t="shared" si="36"/>
        <v>-1.23824485521871</v>
      </c>
      <c r="O206" s="42">
        <v>0</v>
      </c>
      <c r="P206" s="42">
        <v>0</v>
      </c>
      <c r="Q206" s="59"/>
      <c r="R206" s="53" t="s">
        <v>621</v>
      </c>
    </row>
    <row r="207" spans="2:18">
      <c r="B207" s="42" t="s">
        <v>622</v>
      </c>
      <c r="C207" s="42">
        <v>252.690641346426</v>
      </c>
      <c r="D207" s="42">
        <v>2.61112997800172</v>
      </c>
      <c r="E207" s="42" t="str">
        <f t="shared" si="35"/>
        <v>1.38467427456046</v>
      </c>
      <c r="F207" s="42">
        <v>5.17257102654696e-32</v>
      </c>
      <c r="G207" s="42">
        <v>4.57290182693697e-31</v>
      </c>
      <c r="H207" s="42">
        <f t="shared" si="33"/>
        <v>31.286293537158</v>
      </c>
      <c r="I207" s="53" t="s">
        <v>547</v>
      </c>
      <c r="J207" s="48"/>
      <c r="K207" s="54" t="s">
        <v>623</v>
      </c>
      <c r="L207" s="42">
        <v>44.6537494709427</v>
      </c>
      <c r="M207" s="42">
        <v>0.424228237295847</v>
      </c>
      <c r="N207" s="42" t="str">
        <f t="shared" si="36"/>
        <v>-1.23708744278158</v>
      </c>
      <c r="O207" s="42">
        <v>9.50610014554183e-6</v>
      </c>
      <c r="P207" s="42">
        <v>2.46959632808857e-5</v>
      </c>
      <c r="Q207" s="59">
        <f t="shared" si="38"/>
        <v>5.02199761478068</v>
      </c>
      <c r="R207" s="53" t="s">
        <v>624</v>
      </c>
    </row>
    <row r="208" spans="2:18">
      <c r="B208" s="42" t="s">
        <v>625</v>
      </c>
      <c r="C208" s="42">
        <v>25.368177613724</v>
      </c>
      <c r="D208" s="42">
        <v>2.37895100497567</v>
      </c>
      <c r="E208" s="42" t="str">
        <f t="shared" si="35"/>
        <v>1.25032555944421</v>
      </c>
      <c r="F208" s="42">
        <v>0.000693785685676043</v>
      </c>
      <c r="G208" s="42">
        <v>0.00148132194952062</v>
      </c>
      <c r="H208" s="42">
        <f t="shared" si="33"/>
        <v>3.15877466485146</v>
      </c>
      <c r="I208" s="53" t="s">
        <v>626</v>
      </c>
      <c r="J208" s="48"/>
      <c r="K208" s="54" t="s">
        <v>627</v>
      </c>
      <c r="L208" s="42">
        <v>6449.59816816268</v>
      </c>
      <c r="M208" s="42">
        <v>0.39893128037756</v>
      </c>
      <c r="N208" s="42" t="str">
        <f t="shared" si="36"/>
        <v>-1.32578784467291</v>
      </c>
      <c r="O208" s="42">
        <v>0</v>
      </c>
      <c r="P208" s="42">
        <v>0</v>
      </c>
      <c r="Q208" s="59"/>
      <c r="R208" s="53" t="s">
        <v>332</v>
      </c>
    </row>
    <row r="209" spans="2:18">
      <c r="B209" s="42" t="s">
        <v>628</v>
      </c>
      <c r="C209" s="42">
        <v>2569.52750295702</v>
      </c>
      <c r="D209" s="42">
        <v>2.11338480226699</v>
      </c>
      <c r="E209" s="42" t="str">
        <f t="shared" si="35"/>
        <v>1.07955547516616</v>
      </c>
      <c r="F209" s="42">
        <v>3.48786798378932e-27</v>
      </c>
      <c r="G209" s="42">
        <v>2.6858007094763e-26</v>
      </c>
      <c r="H209" s="42">
        <f t="shared" si="33"/>
        <v>26.4574399615253</v>
      </c>
      <c r="I209" s="53" t="s">
        <v>629</v>
      </c>
      <c r="J209" s="48"/>
      <c r="K209" s="54" t="s">
        <v>630</v>
      </c>
      <c r="L209" s="42">
        <v>473.172684865478</v>
      </c>
      <c r="M209" s="42">
        <v>0.367219153021678</v>
      </c>
      <c r="N209" s="42" t="str">
        <f t="shared" si="36"/>
        <v>-1.44528678763678</v>
      </c>
      <c r="O209" s="42">
        <v>1.07746599557471e-59</v>
      </c>
      <c r="P209" s="42">
        <v>1.82801020436263e-58</v>
      </c>
      <c r="Q209" s="59">
        <f t="shared" ref="Q209:Q245" si="39">-LOG10(O209)</f>
        <v>58.967596427123</v>
      </c>
      <c r="R209" s="53" t="s">
        <v>631</v>
      </c>
    </row>
    <row r="210" spans="2:18">
      <c r="B210" s="42" t="s">
        <v>632</v>
      </c>
      <c r="C210" s="42">
        <v>104.314305249758</v>
      </c>
      <c r="D210" s="42">
        <v>5.84238499811268</v>
      </c>
      <c r="E210" s="42" t="str">
        <f t="shared" si="35"/>
        <v>2.54655743118432</v>
      </c>
      <c r="F210" s="42">
        <v>5.32771819293501e-38</v>
      </c>
      <c r="G210" s="42">
        <v>5.49850828380262e-37</v>
      </c>
      <c r="H210" s="42">
        <f t="shared" si="33"/>
        <v>37.2734587550258</v>
      </c>
      <c r="I210" s="53" t="s">
        <v>13</v>
      </c>
      <c r="J210" s="48"/>
      <c r="K210" s="54" t="s">
        <v>633</v>
      </c>
      <c r="L210" s="42">
        <v>2990.32073955659</v>
      </c>
      <c r="M210" s="42">
        <v>0.0112958856252347</v>
      </c>
      <c r="N210" s="42" t="str">
        <f t="shared" si="36"/>
        <v>-6.46805880376741</v>
      </c>
      <c r="O210" s="42">
        <v>0</v>
      </c>
      <c r="P210" s="42">
        <v>0</v>
      </c>
      <c r="Q210" s="59"/>
      <c r="R210" s="53" t="s">
        <v>476</v>
      </c>
    </row>
    <row r="211" spans="2:18">
      <c r="B211" s="42" t="s">
        <v>634</v>
      </c>
      <c r="C211" s="42">
        <v>7.10152851443179</v>
      </c>
      <c r="D211" s="42">
        <v>3.50109572950252</v>
      </c>
      <c r="E211" s="42" t="str">
        <f t="shared" si="35"/>
        <v>1.80780650952146</v>
      </c>
      <c r="F211" s="42">
        <v>0.0141857612051883</v>
      </c>
      <c r="G211" s="42">
        <v>0.02501201597169</v>
      </c>
      <c r="H211" s="42">
        <f t="shared" si="33"/>
        <v>1.84814735508539</v>
      </c>
      <c r="I211" s="53" t="s">
        <v>13</v>
      </c>
      <c r="J211" s="48"/>
      <c r="K211" s="54" t="s">
        <v>635</v>
      </c>
      <c r="L211" s="42">
        <v>590.519149299643</v>
      </c>
      <c r="M211" s="42">
        <v>0.290713313778985</v>
      </c>
      <c r="N211" s="42" t="str">
        <f t="shared" si="36"/>
        <v>-1.78233095088799</v>
      </c>
      <c r="O211" s="42">
        <v>1.50017991238389e-105</v>
      </c>
      <c r="P211" s="42">
        <v>5.03601320765737e-104</v>
      </c>
      <c r="Q211" s="59">
        <f t="shared" si="39"/>
        <v>104.823856654098</v>
      </c>
      <c r="R211" s="53" t="s">
        <v>13</v>
      </c>
    </row>
    <row r="212" spans="2:18">
      <c r="B212" s="42" t="s">
        <v>636</v>
      </c>
      <c r="C212" s="42">
        <v>29.8872625348633</v>
      </c>
      <c r="D212" s="42">
        <v>2.0708857701522</v>
      </c>
      <c r="E212" s="42" t="str">
        <f t="shared" si="35"/>
        <v>1.05024797684186</v>
      </c>
      <c r="F212" s="42">
        <v>0.00654473326540185</v>
      </c>
      <c r="G212" s="42">
        <v>0.0121286869103108</v>
      </c>
      <c r="H212" s="42">
        <f t="shared" si="33"/>
        <v>2.18410804868919</v>
      </c>
      <c r="I212" s="53" t="s">
        <v>637</v>
      </c>
      <c r="J212" s="48"/>
      <c r="K212" s="54" t="s">
        <v>638</v>
      </c>
      <c r="L212" s="42">
        <v>82.6858673718065</v>
      </c>
      <c r="M212" s="42">
        <v>0.283858774234591</v>
      </c>
      <c r="N212" s="42" t="str">
        <f t="shared" si="36"/>
        <v>-1.81675475806905</v>
      </c>
      <c r="O212" s="42">
        <v>2.71296865510957e-17</v>
      </c>
      <c r="P212" s="42">
        <v>1.43772097323868e-16</v>
      </c>
      <c r="Q212" s="59">
        <f t="shared" si="39"/>
        <v>16.5665552239279</v>
      </c>
      <c r="R212" s="53" t="s">
        <v>13</v>
      </c>
    </row>
    <row r="213" spans="2:18">
      <c r="B213" s="42" t="s">
        <v>639</v>
      </c>
      <c r="C213" s="42">
        <v>269.896840547219</v>
      </c>
      <c r="D213" s="42">
        <v>2.14432548247434</v>
      </c>
      <c r="E213" s="42" t="str">
        <f t="shared" si="35"/>
        <v>1.10052390594129</v>
      </c>
      <c r="F213" s="42">
        <v>1.88544624803192e-22</v>
      </c>
      <c r="G213" s="42">
        <v>1.23338519124029e-21</v>
      </c>
      <c r="H213" s="42">
        <f t="shared" si="33"/>
        <v>21.7245858443328</v>
      </c>
      <c r="I213" s="53" t="s">
        <v>640</v>
      </c>
      <c r="J213" s="48"/>
      <c r="K213" s="54" t="s">
        <v>641</v>
      </c>
      <c r="L213" s="42">
        <v>155.01144451105</v>
      </c>
      <c r="M213" s="42">
        <v>0.390986197666027</v>
      </c>
      <c r="N213" s="42" t="str">
        <f t="shared" si="36"/>
        <v>-1.35481041551392</v>
      </c>
      <c r="O213" s="42">
        <v>5.20128846290095e-19</v>
      </c>
      <c r="P213" s="42">
        <v>2.98259903164405e-18</v>
      </c>
      <c r="Q213" s="59">
        <f t="shared" si="39"/>
        <v>18.2838890596318</v>
      </c>
      <c r="R213" s="53" t="s">
        <v>642</v>
      </c>
    </row>
    <row r="214" spans="2:18">
      <c r="B214" s="42" t="s">
        <v>643</v>
      </c>
      <c r="C214" s="42">
        <v>27.8931955008273</v>
      </c>
      <c r="D214" s="42">
        <v>60.3221695079004</v>
      </c>
      <c r="E214" s="42" t="str">
        <f t="shared" si="35"/>
        <v>5.91461641145819</v>
      </c>
      <c r="F214" s="42">
        <v>4.164566539434e-26</v>
      </c>
      <c r="G214" s="60">
        <v>3.09082267242179e-25</v>
      </c>
      <c r="H214" s="42">
        <f t="shared" si="33"/>
        <v>25.3804301945761</v>
      </c>
      <c r="I214" s="53" t="s">
        <v>644</v>
      </c>
      <c r="J214" s="48"/>
      <c r="K214" s="54" t="s">
        <v>645</v>
      </c>
      <c r="L214" s="42">
        <v>2039.06229702522</v>
      </c>
      <c r="M214" s="42">
        <v>0.465060765468361</v>
      </c>
      <c r="N214" s="42" t="str">
        <f t="shared" si="36"/>
        <v>-1.10450886186598</v>
      </c>
      <c r="O214" s="42">
        <v>1.63446070580453e-125</v>
      </c>
      <c r="P214" s="42">
        <v>6.88297671332773e-124</v>
      </c>
      <c r="Q214" s="59">
        <f t="shared" si="39"/>
        <v>124.786625515865</v>
      </c>
      <c r="R214" s="53" t="s">
        <v>646</v>
      </c>
    </row>
    <row r="215" spans="2:18">
      <c r="B215" s="42" t="s">
        <v>647</v>
      </c>
      <c r="C215" s="42">
        <v>15.3087539414726</v>
      </c>
      <c r="D215" s="42">
        <v>2.25817058979635</v>
      </c>
      <c r="E215" s="42" t="str">
        <f t="shared" si="35"/>
        <v>1.17515447626018</v>
      </c>
      <c r="F215" s="42">
        <v>0.0268632879842386</v>
      </c>
      <c r="G215" s="42">
        <v>0.045049136987613</v>
      </c>
      <c r="H215" s="42">
        <f t="shared" si="33"/>
        <v>1.57084083209845</v>
      </c>
      <c r="I215" s="53" t="s">
        <v>13</v>
      </c>
      <c r="J215" s="48"/>
      <c r="K215" s="54" t="s">
        <v>648</v>
      </c>
      <c r="L215" s="42">
        <v>804.609363460846</v>
      </c>
      <c r="M215" s="42">
        <v>0.312629922201403</v>
      </c>
      <c r="N215" s="42" t="str">
        <f t="shared" si="36"/>
        <v>-1.67747222779211</v>
      </c>
      <c r="O215" s="42">
        <v>1.71246907072078e-76</v>
      </c>
      <c r="P215" s="42">
        <v>3.84612398669265e-75</v>
      </c>
      <c r="Q215" s="59">
        <f t="shared" si="39"/>
        <v>75.7663772636525</v>
      </c>
      <c r="R215" s="53" t="s">
        <v>649</v>
      </c>
    </row>
    <row r="216" spans="2:18">
      <c r="B216" s="42" t="s">
        <v>650</v>
      </c>
      <c r="C216" s="42">
        <v>37.7088829858482</v>
      </c>
      <c r="D216" s="42">
        <v>2.69403574809221</v>
      </c>
      <c r="E216" s="42" t="str">
        <f t="shared" si="35"/>
        <v>1.42976899454676</v>
      </c>
      <c r="F216" s="42">
        <v>1.95319958867812e-6</v>
      </c>
      <c r="G216" s="42">
        <v>5.40943385789802e-6</v>
      </c>
      <c r="H216" s="42">
        <f t="shared" si="33"/>
        <v>5.70925337584544</v>
      </c>
      <c r="I216" s="53" t="s">
        <v>13</v>
      </c>
      <c r="J216" s="48"/>
      <c r="K216" s="54" t="s">
        <v>651</v>
      </c>
      <c r="L216" s="42">
        <v>1579.45709793289</v>
      </c>
      <c r="M216" s="42">
        <v>0.426282462209863</v>
      </c>
      <c r="N216" s="42" t="str">
        <f t="shared" si="36"/>
        <v>-1.23011839263107</v>
      </c>
      <c r="O216" s="42">
        <v>5.35407698162506e-127</v>
      </c>
      <c r="P216" s="42">
        <v>2.27500036791303e-125</v>
      </c>
      <c r="Q216" s="59">
        <f t="shared" si="39"/>
        <v>126.271315388761</v>
      </c>
      <c r="R216" s="53" t="s">
        <v>652</v>
      </c>
    </row>
    <row r="217" spans="2:18">
      <c r="B217" s="42" t="s">
        <v>653</v>
      </c>
      <c r="C217" s="42">
        <v>3.35845012138156</v>
      </c>
      <c r="D217" s="42">
        <v>9.48307489805826</v>
      </c>
      <c r="E217" s="42" t="str">
        <f t="shared" si="35"/>
        <v>3.24535493052547</v>
      </c>
      <c r="F217" s="42">
        <v>0.0111316939989278</v>
      </c>
      <c r="G217" s="42">
        <v>0.019993387184289</v>
      </c>
      <c r="H217" s="42">
        <f t="shared" si="33"/>
        <v>1.95343874057045</v>
      </c>
      <c r="I217" s="53" t="s">
        <v>13</v>
      </c>
      <c r="J217" s="48"/>
      <c r="K217" s="54" t="s">
        <v>654</v>
      </c>
      <c r="L217" s="42">
        <v>78.826991739268</v>
      </c>
      <c r="M217" s="42">
        <v>0.328656699475465</v>
      </c>
      <c r="N217" s="42" t="str">
        <f t="shared" si="36"/>
        <v>-1.6053467010399</v>
      </c>
      <c r="O217" s="42">
        <v>4.01158295039058e-14</v>
      </c>
      <c r="P217" s="42">
        <v>1.83161965009847e-13</v>
      </c>
      <c r="Q217" s="59">
        <f t="shared" si="39"/>
        <v>13.3966842231488</v>
      </c>
      <c r="R217" s="53" t="s">
        <v>655</v>
      </c>
    </row>
    <row r="218" spans="2:18">
      <c r="B218" s="42" t="s">
        <v>656</v>
      </c>
      <c r="C218" s="42">
        <v>5071.73058519934</v>
      </c>
      <c r="D218" s="42">
        <v>2.38776716919821</v>
      </c>
      <c r="E218" s="42" t="str">
        <f t="shared" si="35"/>
        <v>1.25566216649403</v>
      </c>
      <c r="F218" s="42">
        <v>4.48455698655314e-52</v>
      </c>
      <c r="G218" s="42">
        <v>6.46832202662932e-51</v>
      </c>
      <c r="H218" s="42">
        <f t="shared" si="33"/>
        <v>51.3482804529093</v>
      </c>
      <c r="I218" s="53" t="s">
        <v>13</v>
      </c>
      <c r="J218" s="48"/>
      <c r="K218" s="54" t="s">
        <v>657</v>
      </c>
      <c r="L218" s="42">
        <v>136.885412878165</v>
      </c>
      <c r="M218" s="42">
        <v>0.419147443083789</v>
      </c>
      <c r="N218" s="42" t="str">
        <f t="shared" si="36"/>
        <v>-1.25447026626569</v>
      </c>
      <c r="O218" s="42">
        <v>6.33846636523527e-15</v>
      </c>
      <c r="P218" s="42">
        <v>3.01821066245655e-14</v>
      </c>
      <c r="Q218" s="59">
        <f t="shared" si="39"/>
        <v>14.1980158098922</v>
      </c>
      <c r="R218" s="53" t="s">
        <v>13</v>
      </c>
    </row>
    <row r="219" spans="2:18">
      <c r="B219" s="42" t="s">
        <v>658</v>
      </c>
      <c r="C219" s="42">
        <v>16594.5799775904</v>
      </c>
      <c r="D219" s="42">
        <v>2.27271552935052</v>
      </c>
      <c r="E219" s="42" t="str">
        <f t="shared" si="35"/>
        <v>1.18441711658915</v>
      </c>
      <c r="F219" s="42">
        <v>1.23243080656793e-275</v>
      </c>
      <c r="G219" s="42">
        <v>1.49045125619939e-273</v>
      </c>
      <c r="H219" s="42">
        <f t="shared" si="33"/>
        <v>274.909237454338</v>
      </c>
      <c r="I219" s="53" t="s">
        <v>454</v>
      </c>
      <c r="J219" s="48"/>
      <c r="K219" s="54" t="s">
        <v>659</v>
      </c>
      <c r="L219" s="42">
        <v>574.163345928978</v>
      </c>
      <c r="M219" s="42">
        <v>0.24632739776561</v>
      </c>
      <c r="N219" s="42" t="str">
        <f t="shared" si="36"/>
        <v>-2.02135099436546</v>
      </c>
      <c r="O219" s="42">
        <v>1.57307934972514e-126</v>
      </c>
      <c r="P219" s="42">
        <v>6.65419619101221e-125</v>
      </c>
      <c r="Q219" s="59">
        <f t="shared" si="39"/>
        <v>125.803249370016</v>
      </c>
      <c r="R219" s="53" t="s">
        <v>13</v>
      </c>
    </row>
    <row r="220" spans="2:18">
      <c r="B220" s="42" t="s">
        <v>660</v>
      </c>
      <c r="C220" s="42">
        <v>30.1034151651147</v>
      </c>
      <c r="D220" s="42">
        <v>2.22668890789351</v>
      </c>
      <c r="E220" s="42" t="str">
        <f t="shared" si="35"/>
        <v>1.15490001237372</v>
      </c>
      <c r="F220" s="42">
        <v>0.000815689027159589</v>
      </c>
      <c r="G220" s="42">
        <v>0.00172404091265884</v>
      </c>
      <c r="H220" s="42">
        <f t="shared" si="33"/>
        <v>3.08847537988493</v>
      </c>
      <c r="I220" s="53" t="s">
        <v>13</v>
      </c>
      <c r="J220" s="48"/>
      <c r="K220" s="54" t="s">
        <v>661</v>
      </c>
      <c r="L220" s="42">
        <v>8595.78813146183</v>
      </c>
      <c r="M220" s="42">
        <v>0.487305005507189</v>
      </c>
      <c r="N220" s="42" t="str">
        <f t="shared" si="36"/>
        <v>-1.0371030531835</v>
      </c>
      <c r="O220" s="42">
        <v>3.28941466626117e-272</v>
      </c>
      <c r="P220" s="42">
        <v>3.83074673417798e-270</v>
      </c>
      <c r="Q220" s="59">
        <f t="shared" si="39"/>
        <v>271.482881375554</v>
      </c>
      <c r="R220" s="53" t="s">
        <v>662</v>
      </c>
    </row>
    <row r="221" spans="2:18">
      <c r="B221" s="42" t="s">
        <v>663</v>
      </c>
      <c r="C221" s="42">
        <v>103.713115763593</v>
      </c>
      <c r="D221" s="42">
        <v>2.02847678209959</v>
      </c>
      <c r="E221" s="42" t="str">
        <f t="shared" si="35"/>
        <v>1.02039678958314</v>
      </c>
      <c r="F221" s="42">
        <v>1.2976267263135e-8</v>
      </c>
      <c r="G221" s="42">
        <v>4.22669644658675e-8</v>
      </c>
      <c r="H221" s="42">
        <f t="shared" si="33"/>
        <v>7.88685021817997</v>
      </c>
      <c r="I221" s="53" t="s">
        <v>13</v>
      </c>
      <c r="J221" s="48"/>
      <c r="K221" s="54" t="s">
        <v>664</v>
      </c>
      <c r="L221" s="42">
        <v>1517.63244431758</v>
      </c>
      <c r="M221" s="42">
        <v>0.457153111721798</v>
      </c>
      <c r="N221" s="42" t="str">
        <f t="shared" si="36"/>
        <v>-1.12925065492941</v>
      </c>
      <c r="O221" s="42">
        <v>1.2884882677456e-54</v>
      </c>
      <c r="P221" s="42">
        <v>1.96990434840263e-53</v>
      </c>
      <c r="Q221" s="59">
        <f t="shared" si="39"/>
        <v>53.889919531538</v>
      </c>
      <c r="R221" s="53" t="s">
        <v>13</v>
      </c>
    </row>
    <row r="222" spans="2:18">
      <c r="B222" s="42" t="s">
        <v>665</v>
      </c>
      <c r="C222" s="42">
        <v>1061.86112679987</v>
      </c>
      <c r="D222" s="42">
        <v>2.27840384760412</v>
      </c>
      <c r="E222" s="42" t="str">
        <f t="shared" si="35"/>
        <v>1.18802348773836</v>
      </c>
      <c r="F222" s="42">
        <v>3.86467012669907e-86</v>
      </c>
      <c r="G222" s="42">
        <v>9.9063677459653e-85</v>
      </c>
      <c r="H222" s="42">
        <f t="shared" si="33"/>
        <v>85.4128875698617</v>
      </c>
      <c r="I222" s="53" t="s">
        <v>666</v>
      </c>
      <c r="J222" s="48"/>
      <c r="K222" s="54" t="s">
        <v>667</v>
      </c>
      <c r="L222" s="42">
        <v>3233.8405198433</v>
      </c>
      <c r="M222" s="42">
        <v>0.355734984000968</v>
      </c>
      <c r="N222" s="42" t="str">
        <f t="shared" si="36"/>
        <v>-1.49112523473308</v>
      </c>
      <c r="O222" s="42">
        <v>1e-307</v>
      </c>
      <c r="P222" s="42">
        <v>9.99999999999999e-306</v>
      </c>
      <c r="Q222" s="59">
        <f t="shared" si="39"/>
        <v>307</v>
      </c>
      <c r="R222" s="53" t="s">
        <v>668</v>
      </c>
    </row>
    <row r="223" spans="2:18">
      <c r="B223" s="42" t="s">
        <v>669</v>
      </c>
      <c r="C223" s="42">
        <v>241.255536810128</v>
      </c>
      <c r="D223" s="42">
        <v>2.11537790862036</v>
      </c>
      <c r="E223" s="42" t="str">
        <f t="shared" si="35"/>
        <v>1.08091542135443</v>
      </c>
      <c r="F223" s="42">
        <v>1.61995633838807e-19</v>
      </c>
      <c r="G223" s="42">
        <v>9.46194931270255e-19</v>
      </c>
      <c r="H223" s="42">
        <f t="shared" si="33"/>
        <v>18.7904966905516</v>
      </c>
      <c r="I223" s="53" t="s">
        <v>670</v>
      </c>
      <c r="J223" s="48"/>
      <c r="K223" s="54" t="s">
        <v>671</v>
      </c>
      <c r="L223" s="42">
        <v>13.6920195184359</v>
      </c>
      <c r="M223" s="42">
        <v>0.392398772310652</v>
      </c>
      <c r="N223" s="42" t="str">
        <f t="shared" si="36"/>
        <v>-1.34960756705117</v>
      </c>
      <c r="O223" s="42">
        <v>0.010663217397723</v>
      </c>
      <c r="P223" s="42">
        <v>0.0192251776973855</v>
      </c>
      <c r="Q223" s="59">
        <f t="shared" si="39"/>
        <v>1.97211173646765</v>
      </c>
      <c r="R223" s="53" t="s">
        <v>672</v>
      </c>
    </row>
    <row r="224" spans="2:18">
      <c r="B224" s="42" t="s">
        <v>673</v>
      </c>
      <c r="C224" s="42">
        <v>38.7410135949523</v>
      </c>
      <c r="D224" s="42">
        <v>2.25087213082327</v>
      </c>
      <c r="E224" s="42" t="str">
        <f t="shared" si="35"/>
        <v>1.17048410145356</v>
      </c>
      <c r="F224" s="42">
        <v>0.000824453636203869</v>
      </c>
      <c r="G224" s="42">
        <v>0.0017413952418968</v>
      </c>
      <c r="H224" s="42">
        <f t="shared" si="33"/>
        <v>3.0838337622232</v>
      </c>
      <c r="I224" s="53" t="s">
        <v>591</v>
      </c>
      <c r="J224" s="48"/>
      <c r="K224" s="54" t="s">
        <v>674</v>
      </c>
      <c r="L224" s="42">
        <v>844.336490716378</v>
      </c>
      <c r="M224" s="42">
        <v>0.342835174574842</v>
      </c>
      <c r="N224" s="42" t="str">
        <f t="shared" si="36"/>
        <v>-1.54441295865356</v>
      </c>
      <c r="O224" s="42">
        <v>1.31666160644522e-113</v>
      </c>
      <c r="P224" s="42">
        <v>5.00809231193459e-112</v>
      </c>
      <c r="Q224" s="59">
        <f t="shared" si="39"/>
        <v>112.88052582818</v>
      </c>
      <c r="R224" s="53" t="s">
        <v>675</v>
      </c>
    </row>
    <row r="225" spans="2:18">
      <c r="B225" s="42" t="s">
        <v>676</v>
      </c>
      <c r="C225" s="42">
        <v>30.4432887128115</v>
      </c>
      <c r="D225" s="42">
        <v>4.2962975531535</v>
      </c>
      <c r="E225" s="42" t="str">
        <f t="shared" si="35"/>
        <v>2.10309391501632</v>
      </c>
      <c r="F225" s="42">
        <v>2.27198155765998e-9</v>
      </c>
      <c r="G225" s="42">
        <v>7.78199057131685e-9</v>
      </c>
      <c r="H225" s="42">
        <f t="shared" si="33"/>
        <v>8.64359519824227</v>
      </c>
      <c r="I225" s="53" t="s">
        <v>13</v>
      </c>
      <c r="J225" s="48"/>
      <c r="K225" s="54" t="s">
        <v>677</v>
      </c>
      <c r="L225" s="42">
        <v>52.5856525471643</v>
      </c>
      <c r="M225" s="42">
        <v>0.460452285028915</v>
      </c>
      <c r="N225" s="42" t="str">
        <f t="shared" si="36"/>
        <v>-1.11887643198825</v>
      </c>
      <c r="O225" s="42">
        <v>1.14587097403371e-5</v>
      </c>
      <c r="P225" s="42">
        <v>2.94603458655218e-5</v>
      </c>
      <c r="Q225" s="59">
        <f t="shared" si="39"/>
        <v>4.94086428151337</v>
      </c>
      <c r="R225" s="53" t="s">
        <v>678</v>
      </c>
    </row>
    <row r="226" spans="2:18">
      <c r="B226" s="42" t="s">
        <v>679</v>
      </c>
      <c r="C226" s="42">
        <v>248.543851196285</v>
      </c>
      <c r="D226" s="42">
        <v>2.09991872123115</v>
      </c>
      <c r="E226" s="42" t="str">
        <f t="shared" si="35"/>
        <v>1.07033348848852</v>
      </c>
      <c r="F226" s="42">
        <v>6.30095218138956e-20</v>
      </c>
      <c r="G226" s="42">
        <v>3.73816867465709e-19</v>
      </c>
      <c r="H226" s="42">
        <f t="shared" si="33"/>
        <v>19.2005938162804</v>
      </c>
      <c r="I226" s="53" t="s">
        <v>514</v>
      </c>
      <c r="J226" s="48"/>
      <c r="K226" s="54" t="s">
        <v>680</v>
      </c>
      <c r="L226" s="42">
        <v>4680.83774497101</v>
      </c>
      <c r="M226" s="42">
        <v>0.440848089917741</v>
      </c>
      <c r="N226" s="42" t="str">
        <f t="shared" si="36"/>
        <v>-1.18164648599282</v>
      </c>
      <c r="O226" s="42">
        <v>2.84634390320908e-254</v>
      </c>
      <c r="P226" s="42">
        <v>2.88704968160982e-252</v>
      </c>
      <c r="Q226" s="59">
        <f t="shared" si="39"/>
        <v>253.545712628411</v>
      </c>
      <c r="R226" s="53" t="s">
        <v>236</v>
      </c>
    </row>
    <row r="227" spans="2:18">
      <c r="B227" s="42" t="s">
        <v>681</v>
      </c>
      <c r="C227" s="42">
        <v>6227.04108168543</v>
      </c>
      <c r="D227" s="42">
        <v>10.9469398940295</v>
      </c>
      <c r="E227" s="42" t="str">
        <f t="shared" si="35"/>
        <v>3.45245573031135</v>
      </c>
      <c r="F227" s="42">
        <v>0</v>
      </c>
      <c r="G227" s="42">
        <v>0</v>
      </c>
      <c r="H227" s="42"/>
      <c r="I227" s="53" t="s">
        <v>682</v>
      </c>
      <c r="J227" s="48"/>
      <c r="K227" s="54" t="s">
        <v>683</v>
      </c>
      <c r="L227" s="42">
        <v>2679.71928756193</v>
      </c>
      <c r="M227" s="42">
        <v>0.454584324977019</v>
      </c>
      <c r="N227" s="42" t="str">
        <f t="shared" si="36"/>
        <v>-1.13738015703123</v>
      </c>
      <c r="O227" s="42">
        <v>6.34277907948899e-164</v>
      </c>
      <c r="P227" s="42">
        <v>3.71623820228694e-162</v>
      </c>
      <c r="Q227" s="59">
        <f t="shared" si="39"/>
        <v>163.19772041492</v>
      </c>
      <c r="R227" s="53" t="s">
        <v>684</v>
      </c>
    </row>
    <row r="228" spans="2:18">
      <c r="B228" s="42" t="s">
        <v>685</v>
      </c>
      <c r="C228" s="42">
        <v>914.472142609672</v>
      </c>
      <c r="D228" s="42">
        <v>2.06644724931486</v>
      </c>
      <c r="E228" s="42" t="str">
        <f t="shared" si="35"/>
        <v>1.04715253616675</v>
      </c>
      <c r="F228" s="42">
        <v>3.21216652020049e-49</v>
      </c>
      <c r="G228" s="42">
        <v>4.3348164213235e-48</v>
      </c>
      <c r="H228" s="42">
        <f t="shared" ref="H228:H247" si="40">-LOG10(F228)</f>
        <v>48.4932019487826</v>
      </c>
      <c r="I228" s="53" t="s">
        <v>686</v>
      </c>
      <c r="J228" s="48"/>
      <c r="K228" s="54" t="s">
        <v>687</v>
      </c>
      <c r="L228" s="42">
        <v>533.771664591742</v>
      </c>
      <c r="M228" s="42">
        <v>0.472874615845652</v>
      </c>
      <c r="N228" s="42" t="str">
        <f t="shared" si="36"/>
        <v>-1.08047039563026</v>
      </c>
      <c r="O228" s="42">
        <v>8.62717162493334e-39</v>
      </c>
      <c r="P228" s="42">
        <v>9.0927497137426e-38</v>
      </c>
      <c r="Q228" s="59">
        <f t="shared" si="39"/>
        <v>38.0641315622241</v>
      </c>
      <c r="R228" s="53" t="s">
        <v>688</v>
      </c>
    </row>
    <row r="229" spans="2:18">
      <c r="B229" s="42" t="s">
        <v>689</v>
      </c>
      <c r="C229" s="42">
        <v>4941.44268640808</v>
      </c>
      <c r="D229" s="42">
        <v>4.18465369812368</v>
      </c>
      <c r="E229" s="42" t="str">
        <f t="shared" si="35"/>
        <v>2.065108237191</v>
      </c>
      <c r="F229" s="42">
        <v>0</v>
      </c>
      <c r="G229" s="42">
        <v>0</v>
      </c>
      <c r="H229" s="42"/>
      <c r="I229" s="53" t="s">
        <v>690</v>
      </c>
      <c r="J229" s="48"/>
      <c r="K229" s="54" t="s">
        <v>691</v>
      </c>
      <c r="L229" s="42">
        <v>832.869237546483</v>
      </c>
      <c r="M229" s="42">
        <v>0.427699132388562</v>
      </c>
      <c r="N229" s="42" t="str">
        <f t="shared" si="36"/>
        <v>-1.22533181425714</v>
      </c>
      <c r="O229" s="42">
        <v>2.20140340557045e-73</v>
      </c>
      <c r="P229" s="42">
        <v>4.65601756160225e-72</v>
      </c>
      <c r="Q229" s="59">
        <f t="shared" si="39"/>
        <v>72.6573003660065</v>
      </c>
      <c r="R229" s="53" t="s">
        <v>13</v>
      </c>
    </row>
    <row r="230" spans="2:18">
      <c r="B230" s="42" t="s">
        <v>692</v>
      </c>
      <c r="C230" s="42">
        <v>157.956399080172</v>
      </c>
      <c r="D230" s="42">
        <v>3.00396744472464</v>
      </c>
      <c r="E230" s="42" t="str">
        <f t="shared" si="35"/>
        <v>1.58686917783593</v>
      </c>
      <c r="F230" s="42">
        <v>2.73628018539409e-26</v>
      </c>
      <c r="G230" s="42">
        <v>2.04851833244623e-25</v>
      </c>
      <c r="H230" s="42">
        <f t="shared" si="40"/>
        <v>25.5628394344591</v>
      </c>
      <c r="I230" s="53" t="s">
        <v>332</v>
      </c>
      <c r="J230" s="48"/>
      <c r="K230" s="54" t="s">
        <v>693</v>
      </c>
      <c r="L230" s="42">
        <v>326.888493979407</v>
      </c>
      <c r="M230" s="42">
        <v>0.424633879597027</v>
      </c>
      <c r="N230" s="42" t="str">
        <f t="shared" si="36"/>
        <v>-1.23570861300655</v>
      </c>
      <c r="O230" s="42">
        <v>4.85955215107784e-27</v>
      </c>
      <c r="P230" s="42">
        <v>3.72381441438808e-26</v>
      </c>
      <c r="Q230" s="59">
        <f t="shared" si="39"/>
        <v>26.3134037528113</v>
      </c>
      <c r="R230" s="53" t="s">
        <v>13</v>
      </c>
    </row>
    <row r="231" spans="2:18">
      <c r="B231" s="42" t="s">
        <v>694</v>
      </c>
      <c r="C231" s="42">
        <v>13.3180421375177</v>
      </c>
      <c r="D231" s="42">
        <v>2.69103776463254</v>
      </c>
      <c r="E231" s="42" t="str">
        <f t="shared" si="35"/>
        <v>1.42816263715663</v>
      </c>
      <c r="F231" s="42">
        <v>0.00606018357106317</v>
      </c>
      <c r="G231" s="42">
        <v>0.0112931077885893</v>
      </c>
      <c r="H231" s="42">
        <f t="shared" si="40"/>
        <v>2.21751422027393</v>
      </c>
      <c r="I231" s="53" t="s">
        <v>13</v>
      </c>
      <c r="J231" s="48"/>
      <c r="K231" s="54" t="s">
        <v>695</v>
      </c>
      <c r="L231" s="42">
        <v>349.53285728144</v>
      </c>
      <c r="M231" s="42">
        <v>0.353232810021169</v>
      </c>
      <c r="N231" s="42" t="str">
        <f t="shared" si="36"/>
        <v>-1.50130874098248</v>
      </c>
      <c r="O231" s="42">
        <v>5.52845978900266e-48</v>
      </c>
      <c r="P231" s="42">
        <v>7.23300432588933e-47</v>
      </c>
      <c r="Q231" s="59">
        <f t="shared" si="39"/>
        <v>47.2573958448808</v>
      </c>
      <c r="R231" s="53" t="s">
        <v>696</v>
      </c>
    </row>
    <row r="232" spans="2:18">
      <c r="B232" s="42" t="s">
        <v>697</v>
      </c>
      <c r="C232" s="42">
        <v>4.07361484742205</v>
      </c>
      <c r="D232" s="42">
        <v>5.74403947503904</v>
      </c>
      <c r="E232" s="42" t="str">
        <f t="shared" si="35"/>
        <v>2.52206566389762</v>
      </c>
      <c r="F232" s="42">
        <v>0.022584603876184</v>
      </c>
      <c r="G232" s="42">
        <v>0.0384688639155008</v>
      </c>
      <c r="H232" s="42">
        <f t="shared" si="40"/>
        <v>1.64618752236609</v>
      </c>
      <c r="I232" s="53" t="s">
        <v>13</v>
      </c>
      <c r="J232" s="48"/>
      <c r="K232" s="54" t="s">
        <v>698</v>
      </c>
      <c r="L232" s="42">
        <v>350.800114478441</v>
      </c>
      <c r="M232" s="42">
        <v>0.4072956346717</v>
      </c>
      <c r="N232" s="42" t="str">
        <f t="shared" si="36"/>
        <v>-1.29585174303373</v>
      </c>
      <c r="O232" s="42">
        <v>3.40350040730727e-30</v>
      </c>
      <c r="P232" s="42">
        <v>2.85126281901683e-29</v>
      </c>
      <c r="Q232" s="59">
        <f t="shared" si="39"/>
        <v>29.468074193086</v>
      </c>
      <c r="R232" s="53" t="s">
        <v>699</v>
      </c>
    </row>
    <row r="233" spans="2:18">
      <c r="B233" s="42" t="s">
        <v>700</v>
      </c>
      <c r="C233" s="42">
        <v>1333.50777050248</v>
      </c>
      <c r="D233" s="42">
        <v>2.387652969952</v>
      </c>
      <c r="E233" s="42" t="str">
        <f t="shared" si="35"/>
        <v>1.25559316536684</v>
      </c>
      <c r="F233" s="42">
        <v>7.18779942872078e-77</v>
      </c>
      <c r="G233" s="42">
        <v>1.62206966533787e-75</v>
      </c>
      <c r="H233" s="42">
        <f t="shared" si="40"/>
        <v>76.1434040501239</v>
      </c>
      <c r="I233" s="53" t="s">
        <v>13</v>
      </c>
      <c r="J233" s="48"/>
      <c r="K233" s="54" t="s">
        <v>701</v>
      </c>
      <c r="L233" s="42">
        <v>135.481901176418</v>
      </c>
      <c r="M233" s="42">
        <v>0.238850315812508</v>
      </c>
      <c r="N233" s="42" t="str">
        <f t="shared" si="36"/>
        <v>-2.06582131051763</v>
      </c>
      <c r="O233" s="42">
        <v>5.19047222198481e-34</v>
      </c>
      <c r="P233" s="42">
        <v>4.86697062325872e-33</v>
      </c>
      <c r="Q233" s="59">
        <f t="shared" si="39"/>
        <v>33.2847931288427</v>
      </c>
      <c r="R233" s="53" t="s">
        <v>702</v>
      </c>
    </row>
    <row r="234" spans="2:18">
      <c r="B234" s="42" t="s">
        <v>703</v>
      </c>
      <c r="C234" s="42">
        <v>661.470281115318</v>
      </c>
      <c r="D234" s="42">
        <v>2.47541048364516</v>
      </c>
      <c r="E234" s="42" t="str">
        <f t="shared" si="35"/>
        <v>1.30766777917838</v>
      </c>
      <c r="F234" s="42">
        <v>6.34966454357815e-68</v>
      </c>
      <c r="G234" s="42">
        <v>1.23752862891679e-66</v>
      </c>
      <c r="H234" s="42">
        <f t="shared" si="40"/>
        <v>67.1972492181287</v>
      </c>
      <c r="I234" s="53" t="s">
        <v>704</v>
      </c>
      <c r="J234" s="48"/>
      <c r="K234" s="54" t="s">
        <v>705</v>
      </c>
      <c r="L234" s="42">
        <v>374.478272264647</v>
      </c>
      <c r="M234" s="42">
        <v>0.4409472638894</v>
      </c>
      <c r="N234" s="42" t="str">
        <f t="shared" si="36"/>
        <v>-1.18132197124667</v>
      </c>
      <c r="O234" s="42">
        <v>8.03287045452751e-34</v>
      </c>
      <c r="P234" s="42">
        <v>7.47278767234299e-33</v>
      </c>
      <c r="Q234" s="59">
        <f t="shared" si="39"/>
        <v>33.0951292368132</v>
      </c>
      <c r="R234" s="53" t="s">
        <v>13</v>
      </c>
    </row>
    <row r="235" spans="2:18">
      <c r="B235" s="42" t="s">
        <v>706</v>
      </c>
      <c r="C235" s="42">
        <v>54.6399774728234</v>
      </c>
      <c r="D235" s="42">
        <v>2.17300679648781</v>
      </c>
      <c r="E235" s="42" t="str">
        <f t="shared" si="35"/>
        <v>1.11969268682657</v>
      </c>
      <c r="F235" s="42">
        <v>2.46786517455269e-5</v>
      </c>
      <c r="G235" s="42">
        <v>6.14393565361719e-5</v>
      </c>
      <c r="H235" s="42">
        <f t="shared" si="40"/>
        <v>4.60767857054934</v>
      </c>
      <c r="I235" s="53" t="s">
        <v>13</v>
      </c>
      <c r="J235" s="48"/>
      <c r="K235" s="54" t="s">
        <v>707</v>
      </c>
      <c r="L235" s="42">
        <v>307.29469562696</v>
      </c>
      <c r="M235" s="42">
        <v>0.448065067347004</v>
      </c>
      <c r="N235" s="42" t="str">
        <f t="shared" si="36"/>
        <v>-1.15821984134887</v>
      </c>
      <c r="O235" s="42">
        <v>5.68297919788075e-27</v>
      </c>
      <c r="P235" s="42">
        <v>4.34420930094077e-26</v>
      </c>
      <c r="Q235" s="59">
        <f t="shared" si="39"/>
        <v>26.2454239336547</v>
      </c>
      <c r="R235" s="53" t="s">
        <v>395</v>
      </c>
    </row>
    <row r="236" spans="2:18">
      <c r="B236" s="42" t="s">
        <v>708</v>
      </c>
      <c r="C236" s="42">
        <v>174.194224409668</v>
      </c>
      <c r="D236" s="42">
        <v>2.18901427238987</v>
      </c>
      <c r="E236" s="42" t="str">
        <f t="shared" si="35"/>
        <v>1.13028136093227</v>
      </c>
      <c r="F236" s="42">
        <v>1.27455789665021e-15</v>
      </c>
      <c r="G236" s="42">
        <v>6.25216049875268e-15</v>
      </c>
      <c r="H236" s="42">
        <f t="shared" si="40"/>
        <v>14.8946404319683</v>
      </c>
      <c r="I236" s="53" t="s">
        <v>149</v>
      </c>
      <c r="J236" s="48"/>
      <c r="K236" s="54" t="s">
        <v>709</v>
      </c>
      <c r="L236" s="42">
        <v>422.841931017705</v>
      </c>
      <c r="M236" s="42">
        <v>0.492451300245418</v>
      </c>
      <c r="N236" s="42" t="str">
        <f t="shared" si="36"/>
        <v>-1.02194703502566</v>
      </c>
      <c r="O236" s="42">
        <v>1.20940960477737e-28</v>
      </c>
      <c r="P236" s="42">
        <v>9.75073572808967e-28</v>
      </c>
      <c r="Q236" s="59">
        <f t="shared" si="39"/>
        <v>27.9174265866766</v>
      </c>
      <c r="R236" s="53" t="s">
        <v>15</v>
      </c>
    </row>
    <row r="237" spans="2:18">
      <c r="B237" s="42" t="s">
        <v>710</v>
      </c>
      <c r="C237" s="42">
        <v>14.1847014128604</v>
      </c>
      <c r="D237" s="42">
        <v>3.63548733231312</v>
      </c>
      <c r="E237" s="42" t="str">
        <f t="shared" si="35"/>
        <v>1.86214876848775</v>
      </c>
      <c r="F237" s="42">
        <v>0.000452105582192032</v>
      </c>
      <c r="G237" s="42">
        <v>0.000989721967235423</v>
      </c>
      <c r="H237" s="42">
        <f t="shared" si="40"/>
        <v>3.34476013065597</v>
      </c>
      <c r="I237" s="53" t="s">
        <v>711</v>
      </c>
      <c r="J237" s="48"/>
      <c r="K237" s="54" t="s">
        <v>712</v>
      </c>
      <c r="L237" s="42">
        <v>442.276518269466</v>
      </c>
      <c r="M237" s="42">
        <v>0.234566403703547</v>
      </c>
      <c r="N237" s="42" t="str">
        <f t="shared" si="36"/>
        <v>-2.09193169994027</v>
      </c>
      <c r="O237" s="42">
        <v>1.55541002053869e-104</v>
      </c>
      <c r="P237" s="42">
        <v>5.13013381949003e-103</v>
      </c>
      <c r="Q237" s="59">
        <f t="shared" si="39"/>
        <v>103.808155107483</v>
      </c>
      <c r="R237" s="53" t="s">
        <v>713</v>
      </c>
    </row>
    <row r="238" spans="2:18">
      <c r="B238" s="42" t="s">
        <v>714</v>
      </c>
      <c r="C238" s="42">
        <v>21.4045638544792</v>
      </c>
      <c r="D238" s="42">
        <v>2.1425883632809</v>
      </c>
      <c r="E238" s="42" t="str">
        <f t="shared" si="35"/>
        <v>1.09935470428567</v>
      </c>
      <c r="F238" s="42">
        <v>0.00692818416434812</v>
      </c>
      <c r="G238" s="42">
        <v>0.0128068903041928</v>
      </c>
      <c r="H238" s="42">
        <f t="shared" si="40"/>
        <v>2.15938057646168</v>
      </c>
      <c r="I238" s="53" t="s">
        <v>68</v>
      </c>
      <c r="J238" s="48"/>
      <c r="K238" s="54" t="s">
        <v>715</v>
      </c>
      <c r="L238" s="42">
        <v>25.9168413432928</v>
      </c>
      <c r="M238" s="42">
        <v>0.344651040033449</v>
      </c>
      <c r="N238" s="42" t="str">
        <f t="shared" si="36"/>
        <v>-1.53679172602768</v>
      </c>
      <c r="O238" s="42">
        <v>0.0123346596836416</v>
      </c>
      <c r="P238" s="42">
        <v>0.0219492255792853</v>
      </c>
      <c r="Q238" s="59">
        <f t="shared" si="39"/>
        <v>1.90887282830278</v>
      </c>
      <c r="R238" s="53" t="s">
        <v>13</v>
      </c>
    </row>
    <row r="239" spans="2:18">
      <c r="B239" s="42" t="s">
        <v>716</v>
      </c>
      <c r="C239" s="42">
        <v>533.887197885018</v>
      </c>
      <c r="D239" s="42">
        <v>2.33952286742994</v>
      </c>
      <c r="E239" s="42" t="str">
        <f t="shared" si="35"/>
        <v>1.22621433024408</v>
      </c>
      <c r="F239" s="42">
        <v>2.54065225050693e-23</v>
      </c>
      <c r="G239" s="42">
        <v>1.73039513928028e-22</v>
      </c>
      <c r="H239" s="42">
        <f t="shared" si="40"/>
        <v>22.5950547745487</v>
      </c>
      <c r="I239" s="53" t="s">
        <v>717</v>
      </c>
      <c r="J239" s="48"/>
      <c r="K239" s="54" t="s">
        <v>718</v>
      </c>
      <c r="L239" s="42">
        <v>3571.87390239776</v>
      </c>
      <c r="M239" s="42">
        <v>0.447092181529158</v>
      </c>
      <c r="N239" s="42" t="str">
        <f t="shared" si="36"/>
        <v>-1.16135577774252</v>
      </c>
      <c r="O239" s="42">
        <v>4.59059242746766e-208</v>
      </c>
      <c r="P239" s="42">
        <v>3.57876515440516e-206</v>
      </c>
      <c r="Q239" s="59">
        <f t="shared" si="39"/>
        <v>207.338131264054</v>
      </c>
      <c r="R239" s="53" t="s">
        <v>719</v>
      </c>
    </row>
    <row r="240" spans="2:18">
      <c r="B240" s="42" t="s">
        <v>720</v>
      </c>
      <c r="C240" s="42">
        <v>86.7113198191438</v>
      </c>
      <c r="D240" s="42">
        <v>2.45948354687812</v>
      </c>
      <c r="E240" s="42" t="str">
        <f t="shared" si="35"/>
        <v>1.29835540394649</v>
      </c>
      <c r="F240" s="42">
        <v>2.18055118896776e-6</v>
      </c>
      <c r="G240" s="42">
        <v>6.01436823553594e-6</v>
      </c>
      <c r="H240" s="42">
        <f t="shared" si="40"/>
        <v>5.66143371370264</v>
      </c>
      <c r="I240" s="53" t="s">
        <v>721</v>
      </c>
      <c r="J240" s="48"/>
      <c r="K240" s="54" t="s">
        <v>722</v>
      </c>
      <c r="L240" s="42">
        <v>1959.52714067722</v>
      </c>
      <c r="M240" s="42">
        <v>0.462464120085056</v>
      </c>
      <c r="N240" s="42" t="str">
        <f t="shared" si="36"/>
        <v>-1.11258665527643</v>
      </c>
      <c r="O240" s="42">
        <v>3.47908448140986e-124</v>
      </c>
      <c r="P240" s="42">
        <v>1.45858684058397e-122</v>
      </c>
      <c r="Q240" s="59">
        <f t="shared" si="39"/>
        <v>123.458535025301</v>
      </c>
      <c r="R240" s="53" t="s">
        <v>723</v>
      </c>
    </row>
    <row r="241" spans="2:18">
      <c r="B241" s="42" t="s">
        <v>724</v>
      </c>
      <c r="C241" s="42">
        <v>709.437420423415</v>
      </c>
      <c r="D241" s="42">
        <v>11.905337524932</v>
      </c>
      <c r="E241" s="42" t="str">
        <f t="shared" si="35"/>
        <v>3.57353661752357</v>
      </c>
      <c r="F241" s="42">
        <v>3.9477407688428e-175</v>
      </c>
      <c r="G241" s="42">
        <v>2.44993675476935e-173</v>
      </c>
      <c r="H241" s="42">
        <f t="shared" si="40"/>
        <v>174.403651373317</v>
      </c>
      <c r="I241" s="53" t="s">
        <v>13</v>
      </c>
      <c r="J241" s="48"/>
      <c r="K241" s="54" t="s">
        <v>725</v>
      </c>
      <c r="L241" s="42">
        <v>556.009980301794</v>
      </c>
      <c r="M241" s="42">
        <v>0.204927969810045</v>
      </c>
      <c r="N241" s="42" t="str">
        <f t="shared" si="36"/>
        <v>-2.2868111893455</v>
      </c>
      <c r="O241" s="42">
        <v>1.03463576162471e-141</v>
      </c>
      <c r="P241" s="42">
        <v>5.05684929502898e-140</v>
      </c>
      <c r="Q241" s="59">
        <f t="shared" si="39"/>
        <v>140.985212514514</v>
      </c>
      <c r="R241" s="53" t="s">
        <v>13</v>
      </c>
    </row>
    <row r="242" spans="2:18">
      <c r="B242" s="42" t="s">
        <v>726</v>
      </c>
      <c r="C242" s="42">
        <v>8.89322818711465</v>
      </c>
      <c r="D242" s="42">
        <v>4.26165408862219</v>
      </c>
      <c r="E242" s="42" t="str">
        <f t="shared" si="35"/>
        <v>2.09141349671468</v>
      </c>
      <c r="F242" s="42">
        <v>0.00210772581622503</v>
      </c>
      <c r="G242" s="42">
        <v>0.00420697791461081</v>
      </c>
      <c r="H242" s="42">
        <f t="shared" si="40"/>
        <v>2.67618588503691</v>
      </c>
      <c r="I242" s="53" t="s">
        <v>727</v>
      </c>
      <c r="J242" s="48"/>
      <c r="K242" s="54" t="s">
        <v>728</v>
      </c>
      <c r="L242" s="42">
        <v>85.9042042813426</v>
      </c>
      <c r="M242" s="42">
        <v>0.422536617228471</v>
      </c>
      <c r="N242" s="42" t="str">
        <f t="shared" si="36"/>
        <v>-1.24285172342193</v>
      </c>
      <c r="O242" s="42">
        <v>3.71593621428626e-10</v>
      </c>
      <c r="P242" s="42">
        <v>1.35128860097773e-9</v>
      </c>
      <c r="Q242" s="59">
        <f t="shared" si="39"/>
        <v>9.42993174947421</v>
      </c>
      <c r="R242" s="53" t="s">
        <v>491</v>
      </c>
    </row>
    <row r="243" spans="2:18">
      <c r="B243" s="42" t="s">
        <v>729</v>
      </c>
      <c r="C243" s="42">
        <v>3804.20893514343</v>
      </c>
      <c r="D243" s="42">
        <v>2.14367222155062</v>
      </c>
      <c r="E243" s="42" t="str">
        <f t="shared" si="35"/>
        <v>1.10008432720669</v>
      </c>
      <c r="F243" s="42">
        <v>8.05300545390594e-197</v>
      </c>
      <c r="G243" s="42">
        <v>5.62696299605146e-195</v>
      </c>
      <c r="H243" s="42">
        <f t="shared" si="40"/>
        <v>196.094042006781</v>
      </c>
      <c r="I243" s="53" t="s">
        <v>356</v>
      </c>
      <c r="J243" s="48"/>
      <c r="K243" s="54" t="s">
        <v>730</v>
      </c>
      <c r="L243" s="42">
        <v>19.9642946791728</v>
      </c>
      <c r="M243" s="42">
        <v>0.367086314788357</v>
      </c>
      <c r="N243" s="42" t="str">
        <f t="shared" si="36"/>
        <v>-1.44580876403746</v>
      </c>
      <c r="O243" s="42">
        <v>0.00072136559263054</v>
      </c>
      <c r="P243" s="42">
        <v>0.00153742468036238</v>
      </c>
      <c r="Q243" s="59">
        <f t="shared" si="39"/>
        <v>3.14184457630523</v>
      </c>
      <c r="R243" s="53" t="s">
        <v>731</v>
      </c>
    </row>
    <row r="244" spans="2:18">
      <c r="B244" s="42" t="s">
        <v>732</v>
      </c>
      <c r="C244" s="42">
        <v>466.539874107552</v>
      </c>
      <c r="D244" s="42">
        <v>2.71288939115907</v>
      </c>
      <c r="E244" s="42" t="str">
        <f t="shared" si="35"/>
        <v>1.43983022783382</v>
      </c>
      <c r="F244" s="42">
        <v>2.39216679509708e-28</v>
      </c>
      <c r="G244" s="42">
        <v>1.90424551714353e-27</v>
      </c>
      <c r="H244" s="42">
        <f t="shared" si="40"/>
        <v>27.6212085422151</v>
      </c>
      <c r="I244" s="53" t="s">
        <v>13</v>
      </c>
      <c r="J244" s="48"/>
      <c r="K244" s="54" t="s">
        <v>733</v>
      </c>
      <c r="L244" s="42">
        <v>575.23277731655</v>
      </c>
      <c r="M244" s="42">
        <v>0.470334088797398</v>
      </c>
      <c r="N244" s="42" t="str">
        <f t="shared" si="36"/>
        <v>-1.08824219548608</v>
      </c>
      <c r="O244" s="42">
        <v>3.44143168583249e-42</v>
      </c>
      <c r="P244" s="42">
        <v>3.91592582538696e-41</v>
      </c>
      <c r="Q244" s="59">
        <f t="shared" si="39"/>
        <v>41.4632608469908</v>
      </c>
      <c r="R244" s="53" t="s">
        <v>734</v>
      </c>
    </row>
    <row r="245" spans="2:18">
      <c r="B245" s="42" t="s">
        <v>735</v>
      </c>
      <c r="C245" s="42">
        <v>347.43605883077</v>
      </c>
      <c r="D245" s="42">
        <v>4.09406913555938</v>
      </c>
      <c r="E245" s="42" t="str">
        <f t="shared" si="35"/>
        <v>2.03353546501069</v>
      </c>
      <c r="F245" s="42">
        <v>1.8689041487382e-82</v>
      </c>
      <c r="G245" s="42">
        <v>4.53197245116901e-81</v>
      </c>
      <c r="H245" s="42">
        <f t="shared" si="40"/>
        <v>81.7284129718911</v>
      </c>
      <c r="I245" s="53" t="s">
        <v>13</v>
      </c>
      <c r="J245" s="48"/>
      <c r="K245" s="54" t="s">
        <v>736</v>
      </c>
      <c r="L245" s="42">
        <v>568.907666946692</v>
      </c>
      <c r="M245" s="42">
        <v>0.419797991633601</v>
      </c>
      <c r="N245" s="42" t="str">
        <f t="shared" si="36"/>
        <v>-1.25223283027534</v>
      </c>
      <c r="O245" s="42">
        <v>9.97534953924212e-55</v>
      </c>
      <c r="P245" s="42">
        <v>1.53004019843367e-53</v>
      </c>
      <c r="Q245" s="59">
        <f t="shared" si="39"/>
        <v>54.0010718775656</v>
      </c>
      <c r="R245" s="53" t="s">
        <v>737</v>
      </c>
    </row>
    <row r="246" spans="2:18">
      <c r="B246" s="42" t="s">
        <v>738</v>
      </c>
      <c r="C246" s="42">
        <v>11.1792042665733</v>
      </c>
      <c r="D246" s="42">
        <v>2.74440872757768</v>
      </c>
      <c r="E246" s="42" t="str">
        <f t="shared" si="35"/>
        <v>1.45649535954906</v>
      </c>
      <c r="F246" s="42">
        <v>0.013619074575422</v>
      </c>
      <c r="G246" s="42">
        <v>0.0240718642409953</v>
      </c>
      <c r="H246" s="42">
        <f t="shared" si="40"/>
        <v>1.86585240200049</v>
      </c>
      <c r="I246" s="53" t="s">
        <v>739</v>
      </c>
      <c r="J246" s="48"/>
      <c r="K246" s="54" t="s">
        <v>740</v>
      </c>
      <c r="L246" s="42">
        <v>6157.67799925296</v>
      </c>
      <c r="M246" s="42">
        <v>0.39687716743176</v>
      </c>
      <c r="N246" s="42" t="str">
        <f t="shared" si="36"/>
        <v>-1.33323552922508</v>
      </c>
      <c r="O246" s="42">
        <v>0</v>
      </c>
      <c r="P246" s="42">
        <v>0</v>
      </c>
      <c r="Q246" s="59"/>
      <c r="R246" s="53" t="s">
        <v>741</v>
      </c>
    </row>
    <row r="247" spans="2:18">
      <c r="B247" s="42" t="s">
        <v>742</v>
      </c>
      <c r="C247" s="42">
        <v>1403.89300035124</v>
      </c>
      <c r="D247" s="42">
        <v>2.09384469568624</v>
      </c>
      <c r="E247" s="42" t="str">
        <f t="shared" si="35"/>
        <v>1.06615443889124</v>
      </c>
      <c r="F247" s="42">
        <v>1.24234494602886e-89</v>
      </c>
      <c r="G247" s="42">
        <v>3.36754019422134e-88</v>
      </c>
      <c r="H247" s="42">
        <f t="shared" si="40"/>
        <v>88.9057578024225</v>
      </c>
      <c r="I247" s="53" t="s">
        <v>39</v>
      </c>
      <c r="J247" s="48"/>
      <c r="K247" s="54" t="s">
        <v>743</v>
      </c>
      <c r="L247" s="42">
        <v>16.7697715589132</v>
      </c>
      <c r="M247" s="42">
        <v>0.368105279244219</v>
      </c>
      <c r="N247" s="42" t="str">
        <f t="shared" si="36"/>
        <v>-1.4418096543617</v>
      </c>
      <c r="O247" s="42">
        <v>0.00210504699579685</v>
      </c>
      <c r="P247" s="42">
        <v>0.00420252027753474</v>
      </c>
      <c r="Q247" s="59">
        <f t="shared" ref="Q247:Q253" si="41">-LOG10(O247)</f>
        <v>2.67673820396731</v>
      </c>
      <c r="R247" s="53" t="s">
        <v>744</v>
      </c>
    </row>
    <row r="248" spans="2:18">
      <c r="B248" s="42" t="s">
        <v>745</v>
      </c>
      <c r="C248" s="42">
        <v>2369.81273731489</v>
      </c>
      <c r="D248" s="42">
        <v>3.67855772351486</v>
      </c>
      <c r="E248" s="42" t="str">
        <f t="shared" si="35"/>
        <v>1.87914023014395</v>
      </c>
      <c r="F248" s="42">
        <v>0</v>
      </c>
      <c r="G248" s="42">
        <v>0</v>
      </c>
      <c r="H248" s="42"/>
      <c r="I248" s="53" t="s">
        <v>527</v>
      </c>
      <c r="J248" s="48"/>
      <c r="K248" s="54" t="s">
        <v>746</v>
      </c>
      <c r="L248" s="42">
        <v>126.741332949315</v>
      </c>
      <c r="M248" s="42">
        <v>0.304731110552477</v>
      </c>
      <c r="N248" s="42" t="str">
        <f t="shared" si="36"/>
        <v>-1.71439129998733</v>
      </c>
      <c r="O248" s="42">
        <v>1.677977608184e-23</v>
      </c>
      <c r="P248" s="42">
        <v>1.15031706235463e-22</v>
      </c>
      <c r="Q248" s="59">
        <f t="shared" si="41"/>
        <v>22.7752138389227</v>
      </c>
      <c r="R248" s="53" t="s">
        <v>151</v>
      </c>
    </row>
    <row r="249" spans="2:18">
      <c r="B249" s="42" t="s">
        <v>747</v>
      </c>
      <c r="C249" s="42">
        <v>532.560545392484</v>
      </c>
      <c r="D249" s="42">
        <v>2.1730104481914</v>
      </c>
      <c r="E249" s="42" t="str">
        <f t="shared" si="35"/>
        <v>1.11969511125076</v>
      </c>
      <c r="F249" s="42">
        <v>1.54048566650841e-42</v>
      </c>
      <c r="G249" s="42">
        <v>1.76781037617687e-41</v>
      </c>
      <c r="H249" s="42">
        <f t="shared" ref="H249:H251" si="42">-LOG10(F249)</f>
        <v>41.8123423382333</v>
      </c>
      <c r="I249" s="53" t="s">
        <v>748</v>
      </c>
      <c r="J249" s="48"/>
      <c r="K249" s="54" t="s">
        <v>749</v>
      </c>
      <c r="L249" s="42">
        <v>6031.8514411496</v>
      </c>
      <c r="M249" s="42">
        <v>0.46043605261928</v>
      </c>
      <c r="N249" s="42" t="str">
        <f t="shared" si="36"/>
        <v>-1.11892729248008</v>
      </c>
      <c r="O249" s="42">
        <v>3.023467596357e-264</v>
      </c>
      <c r="P249" s="42">
        <v>3.43618913691994e-262</v>
      </c>
      <c r="Q249" s="59">
        <f t="shared" si="41"/>
        <v>263.519494681531</v>
      </c>
      <c r="R249" s="53" t="s">
        <v>750</v>
      </c>
    </row>
    <row r="250" spans="2:18">
      <c r="B250" s="42" t="s">
        <v>751</v>
      </c>
      <c r="C250" s="42">
        <v>305.049087571704</v>
      </c>
      <c r="D250" s="42">
        <v>2.03312252060574</v>
      </c>
      <c r="E250" s="42" t="str">
        <f t="shared" si="35"/>
        <v>1.02369715789992</v>
      </c>
      <c r="F250" s="42">
        <v>5.17630066542573e-22</v>
      </c>
      <c r="G250" s="42">
        <v>3.32389681259094e-21</v>
      </c>
      <c r="H250" s="42">
        <f t="shared" si="42"/>
        <v>21.2859805056116</v>
      </c>
      <c r="I250" s="53" t="s">
        <v>403</v>
      </c>
      <c r="J250" s="48"/>
      <c r="K250" s="54" t="s">
        <v>752</v>
      </c>
      <c r="L250" s="42">
        <v>23.7031378145858</v>
      </c>
      <c r="M250" s="42">
        <v>0.414456933344555</v>
      </c>
      <c r="N250" s="42" t="str">
        <f t="shared" si="36"/>
        <v>-1.27070589733577</v>
      </c>
      <c r="O250" s="42">
        <v>0.00123314232698868</v>
      </c>
      <c r="P250" s="42">
        <v>0.00254457474984029</v>
      </c>
      <c r="Q250" s="59">
        <f t="shared" si="41"/>
        <v>2.90898679505182</v>
      </c>
      <c r="R250" s="53" t="s">
        <v>13</v>
      </c>
    </row>
    <row r="251" spans="2:18">
      <c r="B251" s="42" t="s">
        <v>753</v>
      </c>
      <c r="C251" s="42">
        <v>8731.5276148825</v>
      </c>
      <c r="D251" s="42">
        <v>2.0283399951725</v>
      </c>
      <c r="E251" s="42" t="str">
        <f t="shared" si="35"/>
        <v>1.02029950058426</v>
      </c>
      <c r="F251" s="42">
        <v>2.57468471526789e-45</v>
      </c>
      <c r="G251" s="42">
        <v>3.15006497005474e-44</v>
      </c>
      <c r="H251" s="42">
        <f t="shared" si="42"/>
        <v>44.589275945187</v>
      </c>
      <c r="I251" s="53" t="s">
        <v>629</v>
      </c>
      <c r="J251" s="48"/>
      <c r="K251" s="54" t="s">
        <v>754</v>
      </c>
      <c r="L251" s="42">
        <v>86.033478765382</v>
      </c>
      <c r="M251" s="42">
        <v>0.277305778359412</v>
      </c>
      <c r="N251" s="42" t="str">
        <f t="shared" si="36"/>
        <v>-1.85045041603751</v>
      </c>
      <c r="O251" s="42">
        <v>1.23287130075546e-18</v>
      </c>
      <c r="P251" s="42">
        <v>6.98059722690651e-18</v>
      </c>
      <c r="Q251" s="59">
        <f t="shared" si="41"/>
        <v>17.909082256972</v>
      </c>
      <c r="R251" s="53" t="s">
        <v>755</v>
      </c>
    </row>
    <row r="252" spans="2:18">
      <c r="B252" s="42" t="s">
        <v>756</v>
      </c>
      <c r="C252" s="42">
        <v>3062.30114167869</v>
      </c>
      <c r="D252" s="42">
        <v>4.47736780210638</v>
      </c>
      <c r="E252" s="42" t="str">
        <f t="shared" si="35"/>
        <v>2.16265083610602</v>
      </c>
      <c r="F252" s="42">
        <v>0</v>
      </c>
      <c r="G252" s="42">
        <v>0</v>
      </c>
      <c r="H252" s="42"/>
      <c r="I252" s="53" t="s">
        <v>13</v>
      </c>
      <c r="J252" s="48"/>
      <c r="K252" s="54" t="s">
        <v>757</v>
      </c>
      <c r="L252" s="42">
        <v>10.7271451839818</v>
      </c>
      <c r="M252" s="42">
        <v>0.390129174898167</v>
      </c>
      <c r="N252" s="42" t="str">
        <f t="shared" si="36"/>
        <v>-1.35797620391518</v>
      </c>
      <c r="O252" s="42">
        <v>0.0237421542545233</v>
      </c>
      <c r="P252" s="42">
        <v>0.0402658394557258</v>
      </c>
      <c r="Q252" s="59">
        <f t="shared" si="41"/>
        <v>1.62447987769796</v>
      </c>
      <c r="R252" s="53" t="s">
        <v>13</v>
      </c>
    </row>
    <row r="253" spans="2:18">
      <c r="B253" s="42" t="s">
        <v>758</v>
      </c>
      <c r="C253" s="42">
        <v>257.037150257389</v>
      </c>
      <c r="D253" s="42">
        <v>2.2076345314607</v>
      </c>
      <c r="E253" s="42" t="str">
        <f t="shared" si="35"/>
        <v>1.14250135722019</v>
      </c>
      <c r="F253" s="42">
        <v>4.65884550621078e-23</v>
      </c>
      <c r="G253" s="42">
        <v>3.13682295932093e-22</v>
      </c>
      <c r="H253" s="42">
        <f t="shared" ref="H253:H277" si="43">-LOG10(F253)</f>
        <v>22.3317216911213</v>
      </c>
      <c r="I253" s="53" t="s">
        <v>759</v>
      </c>
      <c r="J253" s="48"/>
      <c r="K253" s="54" t="s">
        <v>760</v>
      </c>
      <c r="L253" s="42">
        <v>1115.8377278607</v>
      </c>
      <c r="M253" s="42">
        <v>0.457847177617459</v>
      </c>
      <c r="N253" s="42" t="str">
        <f t="shared" si="36"/>
        <v>-1.1270619657466</v>
      </c>
      <c r="O253" s="42">
        <v>2.40311428622343e-80</v>
      </c>
      <c r="P253" s="42">
        <v>5.68134763457285e-79</v>
      </c>
      <c r="Q253" s="59">
        <f t="shared" si="41"/>
        <v>79.6192255747242</v>
      </c>
      <c r="R253" s="53" t="s">
        <v>761</v>
      </c>
    </row>
    <row r="254" spans="2:18">
      <c r="B254" s="42" t="s">
        <v>762</v>
      </c>
      <c r="C254" s="42">
        <v>69.6814099320715</v>
      </c>
      <c r="D254" s="42">
        <v>3.43085393334262</v>
      </c>
      <c r="E254" s="42" t="str">
        <f t="shared" si="35"/>
        <v>1.77856770528116</v>
      </c>
      <c r="F254" s="42">
        <v>1.73451311498666e-14</v>
      </c>
      <c r="G254" s="42">
        <v>8.067880775971e-14</v>
      </c>
      <c r="H254" s="42">
        <f t="shared" si="43"/>
        <v>13.7608224120256</v>
      </c>
      <c r="I254" s="53" t="s">
        <v>13</v>
      </c>
      <c r="J254" s="48"/>
      <c r="K254" s="54" t="s">
        <v>763</v>
      </c>
      <c r="L254" s="42">
        <v>7682.00432642616</v>
      </c>
      <c r="M254" s="42">
        <v>0.421390909628883</v>
      </c>
      <c r="N254" s="42" t="str">
        <f t="shared" si="36"/>
        <v>-1.24676890264668</v>
      </c>
      <c r="O254" s="42">
        <v>0</v>
      </c>
      <c r="P254" s="42">
        <v>0</v>
      </c>
      <c r="Q254" s="59"/>
      <c r="R254" s="53" t="s">
        <v>13</v>
      </c>
    </row>
    <row r="255" spans="2:18">
      <c r="B255" s="42" t="s">
        <v>764</v>
      </c>
      <c r="C255" s="42">
        <v>813.248969442066</v>
      </c>
      <c r="D255" s="42">
        <v>2.48182313068293</v>
      </c>
      <c r="E255" s="42" t="str">
        <f t="shared" si="35"/>
        <v>1.31140030419558</v>
      </c>
      <c r="F255" s="42">
        <v>4.14877573639941e-34</v>
      </c>
      <c r="G255" s="42">
        <v>3.90183464820096e-33</v>
      </c>
      <c r="H255" s="42">
        <f t="shared" si="43"/>
        <v>33.3820800404847</v>
      </c>
      <c r="I255" s="53" t="s">
        <v>13</v>
      </c>
      <c r="J255" s="48"/>
      <c r="K255" s="54" t="s">
        <v>765</v>
      </c>
      <c r="L255" s="42">
        <v>589.186352905423</v>
      </c>
      <c r="M255" s="42">
        <v>0.407303379981911</v>
      </c>
      <c r="N255" s="42" t="str">
        <f t="shared" si="36"/>
        <v>-1.29582430838078</v>
      </c>
      <c r="O255" s="42">
        <v>2.89317754646943e-59</v>
      </c>
      <c r="P255" s="42">
        <v>4.86476716503496e-58</v>
      </c>
      <c r="Q255" s="59">
        <f t="shared" ref="Q255:Q257" si="44">-LOG10(O255)</f>
        <v>58.5386249140582</v>
      </c>
      <c r="R255" s="53" t="s">
        <v>13</v>
      </c>
    </row>
    <row r="256" spans="2:18">
      <c r="B256" s="42" t="s">
        <v>766</v>
      </c>
      <c r="C256" s="42">
        <v>124.126032041208</v>
      </c>
      <c r="D256" s="42">
        <v>2.02767917361177</v>
      </c>
      <c r="E256" s="42" t="str">
        <f t="shared" si="35"/>
        <v>1.01982940221572</v>
      </c>
      <c r="F256" s="42">
        <v>5.63287168736487e-10</v>
      </c>
      <c r="G256" s="42">
        <v>2.02187513801038e-9</v>
      </c>
      <c r="H256" s="42">
        <f t="shared" si="43"/>
        <v>9.24927014155785</v>
      </c>
      <c r="I256" s="53" t="s">
        <v>13</v>
      </c>
      <c r="J256" s="48"/>
      <c r="K256" s="54" t="s">
        <v>767</v>
      </c>
      <c r="L256" s="42">
        <v>25.8639007853236</v>
      </c>
      <c r="M256" s="42">
        <v>0.465469331498671</v>
      </c>
      <c r="N256" s="42" t="str">
        <f t="shared" si="36"/>
        <v>-1.10324197920286</v>
      </c>
      <c r="O256" s="42">
        <v>0.00204420838286763</v>
      </c>
      <c r="P256" s="42">
        <v>0.00409232123845297</v>
      </c>
      <c r="Q256" s="59">
        <f t="shared" si="44"/>
        <v>2.68947483509471</v>
      </c>
      <c r="R256" s="53" t="s">
        <v>768</v>
      </c>
    </row>
    <row r="257" spans="2:18">
      <c r="B257" s="42" t="s">
        <v>769</v>
      </c>
      <c r="C257" s="42">
        <v>513.268649384231</v>
      </c>
      <c r="D257" s="42">
        <v>2.33213437952232</v>
      </c>
      <c r="E257" s="42" t="str">
        <f t="shared" si="35"/>
        <v>1.22165092022147</v>
      </c>
      <c r="F257" s="42">
        <v>2.37788758065374e-48</v>
      </c>
      <c r="G257" s="42">
        <v>3.15036707139139e-47</v>
      </c>
      <c r="H257" s="42">
        <f t="shared" si="43"/>
        <v>47.623808681364</v>
      </c>
      <c r="I257" s="53" t="s">
        <v>13</v>
      </c>
      <c r="J257" s="48"/>
      <c r="K257" s="54" t="s">
        <v>770</v>
      </c>
      <c r="L257" s="42">
        <v>3056.1060058957</v>
      </c>
      <c r="M257" s="42">
        <v>0.366961080116113</v>
      </c>
      <c r="N257" s="42" t="str">
        <f t="shared" si="36"/>
        <v>-1.44630103590874</v>
      </c>
      <c r="O257" s="42">
        <v>2.59410548141083e-193</v>
      </c>
      <c r="P257" s="42">
        <v>1.77320268160495e-191</v>
      </c>
      <c r="Q257" s="59">
        <f t="shared" si="44"/>
        <v>192.586012368628</v>
      </c>
      <c r="R257" s="53" t="s">
        <v>771</v>
      </c>
    </row>
    <row r="258" spans="2:18">
      <c r="B258" s="42" t="s">
        <v>772</v>
      </c>
      <c r="C258" s="42">
        <v>51.27057909016</v>
      </c>
      <c r="D258" s="42">
        <v>2.02735333255688</v>
      </c>
      <c r="E258" s="42" t="str">
        <f t="shared" si="35"/>
        <v>1.01959754746521</v>
      </c>
      <c r="F258" s="42">
        <v>8.11189687343272e-5</v>
      </c>
      <c r="G258" s="42">
        <v>0.000191538230806235</v>
      </c>
      <c r="H258" s="42">
        <f t="shared" si="43"/>
        <v>4.09087757916259</v>
      </c>
      <c r="I258" s="53" t="s">
        <v>13</v>
      </c>
      <c r="J258" s="48"/>
      <c r="K258" s="54" t="s">
        <v>773</v>
      </c>
      <c r="L258" s="42">
        <v>1669.9000606262</v>
      </c>
      <c r="M258" s="42">
        <v>0.187696287641373</v>
      </c>
      <c r="N258" s="42" t="str">
        <f t="shared" si="36"/>
        <v>-2.41352797883869</v>
      </c>
      <c r="O258" s="42">
        <v>0</v>
      </c>
      <c r="P258" s="42">
        <v>0</v>
      </c>
      <c r="Q258" s="59"/>
      <c r="R258" s="53" t="s">
        <v>774</v>
      </c>
    </row>
    <row r="259" spans="2:18">
      <c r="B259" s="42" t="s">
        <v>775</v>
      </c>
      <c r="C259" s="42">
        <v>21.3750517727006</v>
      </c>
      <c r="D259" s="42">
        <v>2.04894674929471</v>
      </c>
      <c r="E259" s="42" t="str">
        <f t="shared" si="35"/>
        <v>1.03488249019262</v>
      </c>
      <c r="F259" s="42">
        <v>0.0099679868418098</v>
      </c>
      <c r="G259" s="42">
        <v>0.0180718854274057</v>
      </c>
      <c r="H259" s="42">
        <f t="shared" si="43"/>
        <v>2.00139254397274</v>
      </c>
      <c r="I259" s="53" t="s">
        <v>149</v>
      </c>
      <c r="J259" s="48"/>
      <c r="K259" s="54" t="s">
        <v>776</v>
      </c>
      <c r="L259" s="42">
        <v>94.8647449698331</v>
      </c>
      <c r="M259" s="42">
        <v>0.432802605169224</v>
      </c>
      <c r="N259" s="42" t="str">
        <f t="shared" si="36"/>
        <v>-1.20821891168056</v>
      </c>
      <c r="O259" s="42">
        <v>3.6504186646608e-10</v>
      </c>
      <c r="P259" s="42">
        <v>1.3284876259161e-9</v>
      </c>
      <c r="Q259" s="59">
        <f t="shared" ref="Q259:Q271" si="45">-LOG10(O259)</f>
        <v>9.43765732367368</v>
      </c>
      <c r="R259" s="53" t="s">
        <v>777</v>
      </c>
    </row>
    <row r="260" spans="2:18">
      <c r="B260" s="42" t="s">
        <v>778</v>
      </c>
      <c r="C260" s="42">
        <v>22939.8009857618</v>
      </c>
      <c r="D260" s="42">
        <v>2.63244840142726</v>
      </c>
      <c r="E260" s="42" t="str">
        <f t="shared" ref="E260:E323" si="46">IMLOG2(D260)</f>
        <v>1.39640525328914</v>
      </c>
      <c r="F260" s="42">
        <v>4.15158938270298e-209</v>
      </c>
      <c r="G260" s="42">
        <v>3.26349522058643e-207</v>
      </c>
      <c r="H260" s="42">
        <f t="shared" si="43"/>
        <v>208.381785607386</v>
      </c>
      <c r="I260" s="53" t="s">
        <v>411</v>
      </c>
      <c r="J260" s="48"/>
      <c r="K260" s="54" t="s">
        <v>779</v>
      </c>
      <c r="L260" s="42">
        <v>3544.28116378205</v>
      </c>
      <c r="M260" s="42">
        <v>0.398191116216731</v>
      </c>
      <c r="N260" s="42" t="str">
        <f t="shared" ref="N260:N300" si="47">IMLOG2(M260)</f>
        <v>-1.32846706050157</v>
      </c>
      <c r="O260" s="42">
        <v>1.13851752048845e-263</v>
      </c>
      <c r="P260" s="42">
        <v>1.26348656126677e-261</v>
      </c>
      <c r="Q260" s="59">
        <f t="shared" si="45"/>
        <v>262.9436602817</v>
      </c>
      <c r="R260" s="53" t="s">
        <v>780</v>
      </c>
    </row>
    <row r="261" spans="2:18">
      <c r="B261" s="42" t="s">
        <v>781</v>
      </c>
      <c r="C261" s="42">
        <v>36.9892199512832</v>
      </c>
      <c r="D261" s="42">
        <v>5.86669252588491</v>
      </c>
      <c r="E261" s="42" t="str">
        <f t="shared" si="46"/>
        <v>2.55254738215668</v>
      </c>
      <c r="F261" s="42">
        <v>1.44499841914159e-14</v>
      </c>
      <c r="G261" s="42">
        <v>6.75454414656225e-14</v>
      </c>
      <c r="H261" s="42">
        <f t="shared" si="43"/>
        <v>13.8401326280344</v>
      </c>
      <c r="I261" s="53" t="s">
        <v>782</v>
      </c>
      <c r="J261" s="48"/>
      <c r="K261" s="54" t="s">
        <v>783</v>
      </c>
      <c r="L261" s="42">
        <v>211.765805745646</v>
      </c>
      <c r="M261" s="42">
        <v>0.44459293723942</v>
      </c>
      <c r="N261" s="42" t="str">
        <f t="shared" si="47"/>
        <v>-1.16944306485489</v>
      </c>
      <c r="O261" s="42">
        <v>1.11472837336942e-19</v>
      </c>
      <c r="P261" s="42">
        <v>6.55154688223911e-19</v>
      </c>
      <c r="Q261" s="59">
        <f t="shared" si="45"/>
        <v>18.9528309445603</v>
      </c>
      <c r="R261" s="53" t="s">
        <v>784</v>
      </c>
    </row>
    <row r="262" spans="2:18">
      <c r="B262" s="42" t="s">
        <v>785</v>
      </c>
      <c r="C262" s="42">
        <v>3568.09615306151</v>
      </c>
      <c r="D262" s="42">
        <v>2.5240627615984</v>
      </c>
      <c r="E262" s="42" t="str">
        <f t="shared" si="46"/>
        <v>1.33574778382325</v>
      </c>
      <c r="F262" s="42">
        <v>1.18001690482648e-272</v>
      </c>
      <c r="G262" s="42">
        <v>1.40711345270001e-270</v>
      </c>
      <c r="H262" s="42">
        <f t="shared" si="43"/>
        <v>271.928111770982</v>
      </c>
      <c r="I262" s="53" t="s">
        <v>782</v>
      </c>
      <c r="J262" s="48"/>
      <c r="K262" s="54" t="s">
        <v>786</v>
      </c>
      <c r="L262" s="42">
        <v>5559.94824255742</v>
      </c>
      <c r="M262" s="42">
        <v>0.468837133267418</v>
      </c>
      <c r="N262" s="42" t="str">
        <f t="shared" si="47"/>
        <v>-1.09284125494979</v>
      </c>
      <c r="O262" s="42">
        <v>3.91728252622521e-175</v>
      </c>
      <c r="P262" s="42">
        <v>2.44713417681341e-173</v>
      </c>
      <c r="Q262" s="59">
        <f t="shared" si="45"/>
        <v>174.407015104695</v>
      </c>
      <c r="R262" s="53" t="s">
        <v>787</v>
      </c>
    </row>
    <row r="263" spans="2:18">
      <c r="B263" s="42" t="s">
        <v>788</v>
      </c>
      <c r="C263" s="42">
        <v>463.36823073549</v>
      </c>
      <c r="D263" s="42">
        <v>2.26036570982161</v>
      </c>
      <c r="E263" s="42" t="str">
        <f t="shared" si="46"/>
        <v>1.17655620850874</v>
      </c>
      <c r="F263" s="42">
        <v>1.96775072552129e-40</v>
      </c>
      <c r="G263" s="42">
        <v>2.16590345319047e-39</v>
      </c>
      <c r="H263" s="42">
        <f t="shared" si="43"/>
        <v>39.7060299188048</v>
      </c>
      <c r="I263" s="53" t="s">
        <v>109</v>
      </c>
      <c r="J263" s="48"/>
      <c r="K263" s="54" t="s">
        <v>789</v>
      </c>
      <c r="L263" s="42">
        <v>4745.62940695719</v>
      </c>
      <c r="M263" s="42">
        <v>0.494999233580958</v>
      </c>
      <c r="N263" s="42" t="str">
        <f t="shared" si="47"/>
        <v>-1.0145018034523</v>
      </c>
      <c r="O263" s="42">
        <v>7.94351621291987e-106</v>
      </c>
      <c r="P263" s="42">
        <v>2.70509705546835e-104</v>
      </c>
      <c r="Q263" s="59">
        <f t="shared" si="45"/>
        <v>105.099987213714</v>
      </c>
      <c r="R263" s="53" t="s">
        <v>13</v>
      </c>
    </row>
    <row r="264" spans="2:18">
      <c r="B264" s="42" t="s">
        <v>790</v>
      </c>
      <c r="C264" s="42">
        <v>4337.36754293863</v>
      </c>
      <c r="D264" s="42">
        <v>2.49142849438421</v>
      </c>
      <c r="E264" s="42" t="str">
        <f t="shared" si="46"/>
        <v>1.31697316833103</v>
      </c>
      <c r="F264" s="42">
        <v>9.99999999999999e-302</v>
      </c>
      <c r="G264" s="42">
        <v>9.99999999999999e-300</v>
      </c>
      <c r="H264" s="42">
        <f t="shared" si="43"/>
        <v>301</v>
      </c>
      <c r="I264" s="53" t="s">
        <v>13</v>
      </c>
      <c r="J264" s="48"/>
      <c r="K264" s="54" t="s">
        <v>791</v>
      </c>
      <c r="L264" s="42">
        <v>254.084546720002</v>
      </c>
      <c r="M264" s="42">
        <v>0.464553749109645</v>
      </c>
      <c r="N264" s="42" t="str">
        <f t="shared" si="47"/>
        <v>-1.10608256805802</v>
      </c>
      <c r="O264" s="42">
        <v>2.8617494408796e-21</v>
      </c>
      <c r="P264" s="42">
        <v>1.79011157001441e-20</v>
      </c>
      <c r="Q264" s="59">
        <f t="shared" si="45"/>
        <v>20.5433683933599</v>
      </c>
      <c r="R264" s="53" t="s">
        <v>13</v>
      </c>
    </row>
    <row r="265" spans="2:18">
      <c r="B265" s="42" t="s">
        <v>792</v>
      </c>
      <c r="C265" s="42">
        <v>6.2504089552665</v>
      </c>
      <c r="D265" s="42">
        <v>3.56291688372186</v>
      </c>
      <c r="E265" s="42" t="str">
        <f t="shared" si="46"/>
        <v>1.8330588284499</v>
      </c>
      <c r="F265" s="42">
        <v>0.0208987093538058</v>
      </c>
      <c r="G265" s="42">
        <v>0.0358431864244455</v>
      </c>
      <c r="H265" s="42">
        <f t="shared" si="43"/>
        <v>1.67988053388071</v>
      </c>
      <c r="I265" s="53" t="s">
        <v>13</v>
      </c>
      <c r="J265" s="48"/>
      <c r="K265" s="54" t="s">
        <v>793</v>
      </c>
      <c r="L265" s="42">
        <v>713.253299134244</v>
      </c>
      <c r="M265" s="42">
        <v>0.436862307177069</v>
      </c>
      <c r="N265" s="42" t="str">
        <f t="shared" si="47"/>
        <v>-1.19474946059664</v>
      </c>
      <c r="O265" s="42">
        <v>6.69157769607759e-61</v>
      </c>
      <c r="P265" s="42">
        <v>1.15185497093248e-59</v>
      </c>
      <c r="Q265" s="59">
        <f t="shared" si="45"/>
        <v>60.1744714750692</v>
      </c>
      <c r="R265" s="53" t="s">
        <v>514</v>
      </c>
    </row>
    <row r="266" spans="2:18">
      <c r="B266" s="42" t="s">
        <v>794</v>
      </c>
      <c r="C266" s="42">
        <v>301.601584544908</v>
      </c>
      <c r="D266" s="42">
        <v>2.02286080862999</v>
      </c>
      <c r="E266" s="42" t="str">
        <f t="shared" si="46"/>
        <v>1.0163970526654</v>
      </c>
      <c r="F266" s="42">
        <v>3.2228308094257e-12</v>
      </c>
      <c r="G266" s="42">
        <v>1.32581609355921e-11</v>
      </c>
      <c r="H266" s="42">
        <f t="shared" si="43"/>
        <v>11.4917624932657</v>
      </c>
      <c r="I266" s="53" t="s">
        <v>795</v>
      </c>
      <c r="J266" s="48"/>
      <c r="K266" s="54" t="s">
        <v>796</v>
      </c>
      <c r="L266" s="42">
        <v>15.3642695654141</v>
      </c>
      <c r="M266" s="42">
        <v>0.420340423716339</v>
      </c>
      <c r="N266" s="42" t="str">
        <f t="shared" si="47"/>
        <v>-1.25036988919271</v>
      </c>
      <c r="O266" s="42">
        <v>0.0142323204761309</v>
      </c>
      <c r="P266" s="42">
        <v>0.0250847307644513</v>
      </c>
      <c r="Q266" s="59">
        <f t="shared" si="45"/>
        <v>1.84672428559247</v>
      </c>
      <c r="R266" s="53" t="s">
        <v>13</v>
      </c>
    </row>
    <row r="267" spans="2:18">
      <c r="B267" s="42" t="s">
        <v>797</v>
      </c>
      <c r="C267" s="42">
        <v>51.5990994362994</v>
      </c>
      <c r="D267" s="42">
        <v>2.17298637103368</v>
      </c>
      <c r="E267" s="42" t="str">
        <f t="shared" si="46"/>
        <v>1.11967912596706</v>
      </c>
      <c r="F267" s="42">
        <v>1.56279542929953e-5</v>
      </c>
      <c r="G267" s="42">
        <v>3.97783305034604e-5</v>
      </c>
      <c r="H267" s="42">
        <f t="shared" si="43"/>
        <v>4.80609786762443</v>
      </c>
      <c r="I267" s="53" t="s">
        <v>13</v>
      </c>
      <c r="J267" s="48"/>
      <c r="K267" s="54" t="s">
        <v>798</v>
      </c>
      <c r="L267" s="42">
        <v>259.715298333168</v>
      </c>
      <c r="M267" s="42">
        <v>0.419045835492015</v>
      </c>
      <c r="N267" s="42" t="str">
        <f t="shared" si="47"/>
        <v>-1.25482003945818</v>
      </c>
      <c r="O267" s="42">
        <v>1.53135109713007e-26</v>
      </c>
      <c r="P267" s="42">
        <v>1.15377637035147e-25</v>
      </c>
      <c r="Q267" s="59">
        <f t="shared" si="45"/>
        <v>25.8149252259803</v>
      </c>
      <c r="R267" s="53" t="s">
        <v>799</v>
      </c>
    </row>
    <row r="268" spans="2:18">
      <c r="B268" s="42" t="s">
        <v>800</v>
      </c>
      <c r="C268" s="42">
        <v>16.4109809037886</v>
      </c>
      <c r="D268" s="42">
        <v>2.0596447884346</v>
      </c>
      <c r="E268" s="42" t="str">
        <f t="shared" si="46"/>
        <v>1.04239554801453</v>
      </c>
      <c r="F268" s="42">
        <v>0.021635484840429</v>
      </c>
      <c r="G268" s="42">
        <v>0.037015977856075</v>
      </c>
      <c r="H268" s="42">
        <f t="shared" si="43"/>
        <v>1.66483336803338</v>
      </c>
      <c r="I268" s="53" t="s">
        <v>13</v>
      </c>
      <c r="J268" s="48"/>
      <c r="K268" s="54" t="s">
        <v>801</v>
      </c>
      <c r="L268" s="42">
        <v>195.706335569718</v>
      </c>
      <c r="M268" s="42">
        <v>0.307897937672649</v>
      </c>
      <c r="N268" s="42" t="str">
        <f t="shared" si="47"/>
        <v>-1.69947589077</v>
      </c>
      <c r="O268" s="42">
        <v>9.40163240495492e-34</v>
      </c>
      <c r="P268" s="42">
        <v>8.71174837681137e-33</v>
      </c>
      <c r="Q268" s="59">
        <f t="shared" si="45"/>
        <v>33.0267967333244</v>
      </c>
      <c r="R268" s="53" t="s">
        <v>13</v>
      </c>
    </row>
    <row r="269" spans="2:18">
      <c r="B269" s="42" t="s">
        <v>802</v>
      </c>
      <c r="C269" s="42">
        <v>84.2447620951734</v>
      </c>
      <c r="D269" s="42">
        <v>2.4695486472709</v>
      </c>
      <c r="E269" s="42" t="str">
        <f t="shared" si="46"/>
        <v>1.30424738843096</v>
      </c>
      <c r="F269" s="42">
        <v>8.12336210735639e-9</v>
      </c>
      <c r="G269" s="42">
        <v>2.68398160275632e-8</v>
      </c>
      <c r="H269" s="42">
        <f t="shared" si="43"/>
        <v>8.09026418720372</v>
      </c>
      <c r="I269" s="53" t="s">
        <v>13</v>
      </c>
      <c r="J269" s="48"/>
      <c r="K269" s="54" t="s">
        <v>803</v>
      </c>
      <c r="L269" s="42">
        <v>344.347894355193</v>
      </c>
      <c r="M269" s="42">
        <v>0.426339185840065</v>
      </c>
      <c r="N269" s="42" t="str">
        <f t="shared" si="47"/>
        <v>-1.22992643198757</v>
      </c>
      <c r="O269" s="42">
        <v>2.8365642261553e-27</v>
      </c>
      <c r="P269" s="42">
        <v>2.18963259781693e-26</v>
      </c>
      <c r="Q269" s="59">
        <f t="shared" si="45"/>
        <v>26.54720737859</v>
      </c>
      <c r="R269" s="53" t="s">
        <v>203</v>
      </c>
    </row>
    <row r="270" spans="2:18">
      <c r="B270" s="42" t="s">
        <v>804</v>
      </c>
      <c r="C270" s="42">
        <v>56.3509846746167</v>
      </c>
      <c r="D270" s="42">
        <v>2.82072351798352</v>
      </c>
      <c r="E270" s="42" t="str">
        <f t="shared" si="46"/>
        <v>1.49606526259767</v>
      </c>
      <c r="F270" s="42">
        <v>6.61554915244749e-9</v>
      </c>
      <c r="G270" s="42">
        <v>2.20199277187852e-8</v>
      </c>
      <c r="H270" s="42">
        <f t="shared" si="43"/>
        <v>8.17943409947666</v>
      </c>
      <c r="I270" s="53" t="s">
        <v>805</v>
      </c>
      <c r="J270" s="48"/>
      <c r="K270" s="54" t="s">
        <v>806</v>
      </c>
      <c r="L270" s="42">
        <v>486.408017814247</v>
      </c>
      <c r="M270" s="42">
        <v>0.340228712789464</v>
      </c>
      <c r="N270" s="42" t="str">
        <f t="shared" si="47"/>
        <v>-1.55542319594665</v>
      </c>
      <c r="O270" s="42">
        <v>4.6859197999704e-69</v>
      </c>
      <c r="P270" s="42">
        <v>9.28619358679008e-68</v>
      </c>
      <c r="Q270" s="59">
        <f t="shared" si="45"/>
        <v>68.329205148673</v>
      </c>
      <c r="R270" s="53" t="s">
        <v>13</v>
      </c>
    </row>
    <row r="271" spans="2:18">
      <c r="B271" s="42" t="s">
        <v>807</v>
      </c>
      <c r="C271" s="42">
        <v>51.1572151320093</v>
      </c>
      <c r="D271" s="42">
        <v>2.51120030695494</v>
      </c>
      <c r="E271" s="42" t="str">
        <f t="shared" si="46"/>
        <v>1.32837711037957</v>
      </c>
      <c r="F271" s="42">
        <v>2.84033940611058e-7</v>
      </c>
      <c r="G271" s="42">
        <v>8.44669660083264e-7</v>
      </c>
      <c r="H271" s="42">
        <f t="shared" si="43"/>
        <v>6.54662976087068</v>
      </c>
      <c r="I271" s="53" t="s">
        <v>13</v>
      </c>
      <c r="J271" s="48"/>
      <c r="K271" s="54" t="s">
        <v>808</v>
      </c>
      <c r="L271" s="42">
        <v>55.5515620618882</v>
      </c>
      <c r="M271" s="42">
        <v>0.478935672582789</v>
      </c>
      <c r="N271" s="42" t="str">
        <f t="shared" si="47"/>
        <v>-1.06209619900521</v>
      </c>
      <c r="O271" s="42">
        <v>2.6003549877125e-5</v>
      </c>
      <c r="P271" s="42">
        <v>6.45334085743015e-5</v>
      </c>
      <c r="Q271" s="59">
        <f t="shared" si="45"/>
        <v>4.5849673602288</v>
      </c>
      <c r="R271" s="53" t="s">
        <v>809</v>
      </c>
    </row>
    <row r="272" spans="2:18">
      <c r="B272" s="42" t="s">
        <v>810</v>
      </c>
      <c r="C272" s="42">
        <v>2.68878877072819</v>
      </c>
      <c r="D272" s="42">
        <v>7.64750136167885</v>
      </c>
      <c r="E272" s="42" t="str">
        <f t="shared" si="46"/>
        <v>2.93498845866313</v>
      </c>
      <c r="F272" s="42">
        <v>0.0438933539996295</v>
      </c>
      <c r="G272" s="42">
        <v>0.0704879142455746</v>
      </c>
      <c r="H272" s="42">
        <f t="shared" si="43"/>
        <v>1.35760123237266</v>
      </c>
      <c r="I272" s="53" t="s">
        <v>13</v>
      </c>
      <c r="J272" s="48"/>
      <c r="K272" s="54" t="s">
        <v>811</v>
      </c>
      <c r="L272" s="42">
        <v>44553.4027493517</v>
      </c>
      <c r="M272" s="42">
        <v>0.481846933395627</v>
      </c>
      <c r="N272" s="42" t="str">
        <f t="shared" si="47"/>
        <v>-1.0533531714658</v>
      </c>
      <c r="O272" s="42">
        <v>0</v>
      </c>
      <c r="P272" s="42">
        <v>0</v>
      </c>
      <c r="Q272" s="59"/>
      <c r="R272" s="53" t="s">
        <v>812</v>
      </c>
    </row>
    <row r="273" spans="2:18">
      <c r="B273" s="42" t="s">
        <v>813</v>
      </c>
      <c r="C273" s="42">
        <v>126.950923381457</v>
      </c>
      <c r="D273" s="42">
        <v>3.28519140485268</v>
      </c>
      <c r="E273" s="42" t="str">
        <f t="shared" si="46"/>
        <v>1.71597742862592</v>
      </c>
      <c r="F273" s="42">
        <v>4.46337811819417e-24</v>
      </c>
      <c r="G273" s="42">
        <v>3.14671493190774e-23</v>
      </c>
      <c r="H273" s="42">
        <f t="shared" si="43"/>
        <v>23.3503363200407</v>
      </c>
      <c r="I273" s="53" t="s">
        <v>13</v>
      </c>
      <c r="J273" s="48"/>
      <c r="K273" s="54" t="s">
        <v>814</v>
      </c>
      <c r="L273" s="42">
        <v>626.212954353826</v>
      </c>
      <c r="M273" s="42">
        <v>0.406306632171781</v>
      </c>
      <c r="N273" s="42" t="str">
        <f t="shared" si="47"/>
        <v>-1.29935918091337</v>
      </c>
      <c r="O273" s="42">
        <v>4.18474193844507e-63</v>
      </c>
      <c r="P273" s="42">
        <v>7.50469024816584e-62</v>
      </c>
      <c r="Q273" s="59">
        <f t="shared" ref="Q273:Q278" si="48">-LOG10(O273)</f>
        <v>62.3783313185942</v>
      </c>
      <c r="R273" s="53" t="s">
        <v>13</v>
      </c>
    </row>
    <row r="274" spans="2:18">
      <c r="B274" s="42" t="s">
        <v>815</v>
      </c>
      <c r="C274" s="42">
        <v>16.4746499898774</v>
      </c>
      <c r="D274" s="42">
        <v>2.38961049138177</v>
      </c>
      <c r="E274" s="42" t="str">
        <f t="shared" si="46"/>
        <v>1.25677547680521</v>
      </c>
      <c r="F274" s="42">
        <v>0.0198717614774455</v>
      </c>
      <c r="G274" s="42">
        <v>0.0342500138894104</v>
      </c>
      <c r="H274" s="42">
        <f t="shared" si="43"/>
        <v>1.70176363434827</v>
      </c>
      <c r="I274" s="53" t="s">
        <v>13</v>
      </c>
      <c r="J274" s="48"/>
      <c r="K274" s="54" t="s">
        <v>816</v>
      </c>
      <c r="L274" s="42">
        <v>1531.35136773488</v>
      </c>
      <c r="M274" s="42">
        <v>0.286787490143996</v>
      </c>
      <c r="N274" s="42" t="str">
        <f t="shared" si="47"/>
        <v>-1.80194600076681</v>
      </c>
      <c r="O274" s="42">
        <v>3.74297810692412e-246</v>
      </c>
      <c r="P274" s="42">
        <v>3.56641540228437e-244</v>
      </c>
      <c r="Q274" s="59">
        <f t="shared" si="48"/>
        <v>245.426782713113</v>
      </c>
      <c r="R274" s="53" t="s">
        <v>13</v>
      </c>
    </row>
    <row r="275" spans="2:18">
      <c r="B275" s="42" t="s">
        <v>817</v>
      </c>
      <c r="C275" s="42">
        <v>1113.61458250929</v>
      </c>
      <c r="D275" s="42">
        <v>3.75069397883696</v>
      </c>
      <c r="E275" s="42" t="str">
        <f t="shared" si="46"/>
        <v>1.90715755752757</v>
      </c>
      <c r="F275" s="42">
        <v>1.17269129871467e-213</v>
      </c>
      <c r="G275" s="42">
        <v>9.61912784415257e-212</v>
      </c>
      <c r="H275" s="42">
        <f t="shared" si="43"/>
        <v>212.93081629727</v>
      </c>
      <c r="I275" s="53" t="s">
        <v>39</v>
      </c>
      <c r="J275" s="48"/>
      <c r="K275" s="54" t="s">
        <v>818</v>
      </c>
      <c r="L275" s="42">
        <v>2419.14389547465</v>
      </c>
      <c r="M275" s="42">
        <v>0.459893151883527</v>
      </c>
      <c r="N275" s="42" t="str">
        <f t="shared" si="47"/>
        <v>-1.12062937970318</v>
      </c>
      <c r="O275" s="42">
        <v>7.86175472220351e-148</v>
      </c>
      <c r="P275" s="42">
        <v>4.09723382842794e-146</v>
      </c>
      <c r="Q275" s="59">
        <f t="shared" si="48"/>
        <v>147.104480509798</v>
      </c>
      <c r="R275" s="53" t="s">
        <v>13</v>
      </c>
    </row>
    <row r="276" spans="2:18">
      <c r="B276" s="42" t="s">
        <v>819</v>
      </c>
      <c r="C276" s="42">
        <v>566.649745382651</v>
      </c>
      <c r="D276" s="42">
        <v>4.82689425209118</v>
      </c>
      <c r="E276" s="42" t="str">
        <f t="shared" si="46"/>
        <v>2.27109522047326</v>
      </c>
      <c r="F276" s="42">
        <v>6.03584213723867e-53</v>
      </c>
      <c r="G276" s="42">
        <v>8.86855122750348e-52</v>
      </c>
      <c r="H276" s="42">
        <f t="shared" si="43"/>
        <v>52.2192621273826</v>
      </c>
      <c r="I276" s="53" t="s">
        <v>13</v>
      </c>
      <c r="J276" s="48"/>
      <c r="K276" s="54" t="s">
        <v>820</v>
      </c>
      <c r="L276" s="42">
        <v>83.6050987268337</v>
      </c>
      <c r="M276" s="42">
        <v>0.433428002859353</v>
      </c>
      <c r="N276" s="42" t="str">
        <f t="shared" si="47"/>
        <v>-1.20613572899333</v>
      </c>
      <c r="O276" s="42">
        <v>2.22538781088515e-9</v>
      </c>
      <c r="P276" s="42">
        <v>7.63904047310028e-9</v>
      </c>
      <c r="Q276" s="59">
        <f t="shared" si="48"/>
        <v>8.65259429504204</v>
      </c>
      <c r="R276" s="53" t="s">
        <v>13</v>
      </c>
    </row>
    <row r="277" spans="2:18">
      <c r="B277" s="42" t="s">
        <v>821</v>
      </c>
      <c r="C277" s="42">
        <v>566.817977344595</v>
      </c>
      <c r="D277" s="42">
        <v>2.54896103251353</v>
      </c>
      <c r="E277" s="42" t="str">
        <f t="shared" si="46"/>
        <v>1.34990931818977</v>
      </c>
      <c r="F277" s="42">
        <v>9.7035701856014e-64</v>
      </c>
      <c r="G277" s="60">
        <v>1.76026495309188e-62</v>
      </c>
      <c r="H277" s="42">
        <f t="shared" si="43"/>
        <v>63.0130684485549</v>
      </c>
      <c r="I277" s="53" t="s">
        <v>822</v>
      </c>
      <c r="J277" s="48"/>
      <c r="K277" s="54" t="s">
        <v>823</v>
      </c>
      <c r="L277" s="42">
        <v>478.469468004909</v>
      </c>
      <c r="M277" s="42">
        <v>0.352537363073356</v>
      </c>
      <c r="N277" s="42" t="str">
        <f t="shared" si="47"/>
        <v>-1.50415192769053</v>
      </c>
      <c r="O277" s="42">
        <v>2.55742023967698e-47</v>
      </c>
      <c r="P277" s="42">
        <v>3.26885435242181e-46</v>
      </c>
      <c r="Q277" s="59">
        <f t="shared" si="48"/>
        <v>46.5921979020961</v>
      </c>
      <c r="R277" s="53" t="s">
        <v>311</v>
      </c>
    </row>
    <row r="278" spans="2:18">
      <c r="B278" s="42" t="s">
        <v>824</v>
      </c>
      <c r="C278" s="42">
        <v>142866.058310353</v>
      </c>
      <c r="D278" s="42">
        <v>2.29676773274701</v>
      </c>
      <c r="E278" s="42" t="str">
        <f t="shared" si="46"/>
        <v>1.19960496740065</v>
      </c>
      <c r="F278" s="42">
        <v>0</v>
      </c>
      <c r="G278" s="42">
        <v>0</v>
      </c>
      <c r="H278" s="42"/>
      <c r="I278" s="53" t="s">
        <v>825</v>
      </c>
      <c r="J278" s="48"/>
      <c r="K278" s="54" t="s">
        <v>826</v>
      </c>
      <c r="L278" s="42">
        <v>858.715781754391</v>
      </c>
      <c r="M278" s="42">
        <v>0.280164414417198</v>
      </c>
      <c r="N278" s="42" t="str">
        <f t="shared" si="47"/>
        <v>-1.83565437396575</v>
      </c>
      <c r="O278" s="42">
        <v>3.98719593828394e-155</v>
      </c>
      <c r="P278" s="42">
        <v>2.16156432677198e-153</v>
      </c>
      <c r="Q278" s="59">
        <f t="shared" si="48"/>
        <v>154.399332421768</v>
      </c>
      <c r="R278" s="53" t="s">
        <v>13</v>
      </c>
    </row>
    <row r="279" spans="2:18">
      <c r="B279" s="42" t="s">
        <v>827</v>
      </c>
      <c r="C279" s="42">
        <v>1630.40105413839</v>
      </c>
      <c r="D279" s="42">
        <v>3.48142100255021</v>
      </c>
      <c r="E279" s="42" t="str">
        <f t="shared" si="46"/>
        <v>1.79967628736389</v>
      </c>
      <c r="F279" s="42">
        <v>4.87424876473798e-148</v>
      </c>
      <c r="G279" s="42">
        <v>2.55437714432074e-146</v>
      </c>
      <c r="H279" s="42">
        <f t="shared" ref="H279:H282" si="49">-LOG10(F279)</f>
        <v>147.312092309703</v>
      </c>
      <c r="I279" s="53" t="s">
        <v>828</v>
      </c>
      <c r="J279" s="48"/>
      <c r="K279" s="54" t="s">
        <v>829</v>
      </c>
      <c r="L279" s="42">
        <v>4224.86919767631</v>
      </c>
      <c r="M279" s="42">
        <v>0.357155353279787</v>
      </c>
      <c r="N279" s="42" t="str">
        <f t="shared" si="47"/>
        <v>-1.48537634933194</v>
      </c>
      <c r="O279" s="42">
        <v>0</v>
      </c>
      <c r="P279" s="42">
        <v>0</v>
      </c>
      <c r="Q279" s="59"/>
      <c r="R279" s="53" t="s">
        <v>830</v>
      </c>
    </row>
    <row r="280" spans="2:18">
      <c r="B280" s="42" t="s">
        <v>831</v>
      </c>
      <c r="C280" s="42">
        <v>312.098008270946</v>
      </c>
      <c r="D280" s="42">
        <v>2.05142788878383</v>
      </c>
      <c r="E280" s="42" t="str">
        <f t="shared" si="46"/>
        <v>1.03662844191144</v>
      </c>
      <c r="F280" s="42">
        <v>1.8212568794925e-22</v>
      </c>
      <c r="G280" s="42">
        <v>1.19304973223977e-21</v>
      </c>
      <c r="H280" s="42">
        <f t="shared" si="49"/>
        <v>21.7396287947443</v>
      </c>
      <c r="I280" s="53" t="s">
        <v>832</v>
      </c>
      <c r="J280" s="48"/>
      <c r="K280" s="54" t="s">
        <v>833</v>
      </c>
      <c r="L280" s="42">
        <v>386.014217289618</v>
      </c>
      <c r="M280" s="42">
        <v>0.437779841794971</v>
      </c>
      <c r="N280" s="42" t="str">
        <f t="shared" si="47"/>
        <v>-1.1917225698157</v>
      </c>
      <c r="O280" s="42">
        <v>3.53612932018875e-35</v>
      </c>
      <c r="P280" s="42">
        <v>3.40718160136266e-34</v>
      </c>
      <c r="Q280" s="59">
        <f t="shared" ref="Q280:Q292" si="50">-LOG10(O280)</f>
        <v>34.4514718607355</v>
      </c>
      <c r="R280" s="53" t="s">
        <v>13</v>
      </c>
    </row>
    <row r="281" spans="2:18">
      <c r="B281" s="42" t="s">
        <v>834</v>
      </c>
      <c r="C281" s="42">
        <v>758.248328705708</v>
      </c>
      <c r="D281" s="42">
        <v>2.70894425922651</v>
      </c>
      <c r="E281" s="42" t="str">
        <f t="shared" si="46"/>
        <v>1.43773070813393</v>
      </c>
      <c r="F281" s="42">
        <v>9.26653967631909e-92</v>
      </c>
      <c r="G281" s="42">
        <v>2.56338031573953e-90</v>
      </c>
      <c r="H281" s="42">
        <f t="shared" si="49"/>
        <v>91.0330824104115</v>
      </c>
      <c r="I281" s="53" t="s">
        <v>835</v>
      </c>
      <c r="J281" s="48"/>
      <c r="K281" s="54" t="s">
        <v>836</v>
      </c>
      <c r="L281" s="42">
        <v>570.018664786453</v>
      </c>
      <c r="M281" s="42">
        <v>0.357648224216808</v>
      </c>
      <c r="N281" s="42" t="str">
        <f t="shared" si="47"/>
        <v>-1.48338681656599</v>
      </c>
      <c r="O281" s="42">
        <v>1.06901217859491e-60</v>
      </c>
      <c r="P281" s="42">
        <v>1.8334530692156e-59</v>
      </c>
      <c r="Q281" s="59">
        <f t="shared" si="50"/>
        <v>59.9710173471145</v>
      </c>
      <c r="R281" s="53" t="s">
        <v>13</v>
      </c>
    </row>
    <row r="282" spans="2:18">
      <c r="B282" s="42" t="s">
        <v>837</v>
      </c>
      <c r="C282" s="42">
        <v>459.993729073974</v>
      </c>
      <c r="D282" s="42">
        <v>2.41447649956902</v>
      </c>
      <c r="E282" s="42" t="str">
        <f t="shared" si="46"/>
        <v>1.27171042163017</v>
      </c>
      <c r="F282" s="42">
        <v>2.24931224301161e-45</v>
      </c>
      <c r="G282" s="42">
        <v>2.75913685153817e-44</v>
      </c>
      <c r="H282" s="42">
        <f t="shared" si="49"/>
        <v>44.6479502528772</v>
      </c>
      <c r="I282" s="53" t="s">
        <v>838</v>
      </c>
      <c r="J282" s="48"/>
      <c r="K282" s="54" t="s">
        <v>839</v>
      </c>
      <c r="L282" s="42">
        <v>171.318798328614</v>
      </c>
      <c r="M282" s="42">
        <v>0.453291419276862</v>
      </c>
      <c r="N282" s="42" t="str">
        <f t="shared" si="47"/>
        <v>-1.14148924335658</v>
      </c>
      <c r="O282" s="42">
        <v>7.53982814898564e-16</v>
      </c>
      <c r="P282" s="42">
        <v>3.73742506197486e-15</v>
      </c>
      <c r="Q282" s="59">
        <f t="shared" si="50"/>
        <v>15.1226385526445</v>
      </c>
      <c r="R282" s="53" t="s">
        <v>840</v>
      </c>
    </row>
    <row r="283" spans="2:18">
      <c r="B283" s="42" t="s">
        <v>841</v>
      </c>
      <c r="C283" s="42">
        <v>9531.67750581</v>
      </c>
      <c r="D283" s="42">
        <v>2.50994250798128</v>
      </c>
      <c r="E283" s="42" t="str">
        <f t="shared" si="46"/>
        <v>1.32765431859827</v>
      </c>
      <c r="F283" s="42">
        <v>0</v>
      </c>
      <c r="G283" s="42">
        <v>0</v>
      </c>
      <c r="H283" s="42"/>
      <c r="I283" s="53" t="s">
        <v>13</v>
      </c>
      <c r="J283" s="48"/>
      <c r="K283" s="54" t="s">
        <v>842</v>
      </c>
      <c r="L283" s="42">
        <v>39.7514532870364</v>
      </c>
      <c r="M283" s="42">
        <v>0.496520755784748</v>
      </c>
      <c r="N283" s="42" t="str">
        <f t="shared" si="47"/>
        <v>-1.01007406768387</v>
      </c>
      <c r="O283" s="42">
        <v>0.00892779859969401</v>
      </c>
      <c r="P283" s="42">
        <v>0.0162924983925157</v>
      </c>
      <c r="Q283" s="59">
        <f t="shared" si="50"/>
        <v>2.04925561545266</v>
      </c>
      <c r="R283" s="53" t="s">
        <v>843</v>
      </c>
    </row>
    <row r="284" spans="2:18">
      <c r="B284" s="42" t="s">
        <v>844</v>
      </c>
      <c r="C284" s="42">
        <v>1491.59018298031</v>
      </c>
      <c r="D284" s="42">
        <v>2.04199494268742</v>
      </c>
      <c r="E284" s="42" t="str">
        <f t="shared" si="46"/>
        <v>1.02997929316536</v>
      </c>
      <c r="F284" s="42">
        <v>1.70498707476001e-87</v>
      </c>
      <c r="G284" s="42">
        <v>4.45516428703911e-86</v>
      </c>
      <c r="H284" s="42">
        <f t="shared" ref="H284:H295" si="51">-LOG10(F284)</f>
        <v>86.7682789089775</v>
      </c>
      <c r="I284" s="53" t="s">
        <v>13</v>
      </c>
      <c r="J284" s="48"/>
      <c r="K284" s="54" t="s">
        <v>845</v>
      </c>
      <c r="L284" s="42">
        <v>1099.48879163289</v>
      </c>
      <c r="M284" s="42">
        <v>0.430084216233927</v>
      </c>
      <c r="N284" s="42" t="str">
        <f t="shared" si="47"/>
        <v>-1.21730890845222</v>
      </c>
      <c r="O284" s="42">
        <v>4.33954469979327e-92</v>
      </c>
      <c r="P284" s="42">
        <v>1.21109246015237e-90</v>
      </c>
      <c r="Q284" s="59">
        <f t="shared" si="50"/>
        <v>91.3625558337916</v>
      </c>
      <c r="R284" s="53" t="s">
        <v>846</v>
      </c>
    </row>
    <row r="285" spans="2:18">
      <c r="B285" s="42" t="s">
        <v>847</v>
      </c>
      <c r="C285" s="42">
        <v>77.8695503431039</v>
      </c>
      <c r="D285" s="42">
        <v>2.0970718307453</v>
      </c>
      <c r="E285" s="42" t="str">
        <f t="shared" si="46"/>
        <v>1.06837627873789</v>
      </c>
      <c r="F285" s="42">
        <v>4.86005942378505e-7</v>
      </c>
      <c r="G285" s="42">
        <v>1.42222654609239e-6</v>
      </c>
      <c r="H285" s="42">
        <f t="shared" si="51"/>
        <v>6.31335842060105</v>
      </c>
      <c r="I285" s="53" t="s">
        <v>13</v>
      </c>
      <c r="J285" s="48"/>
      <c r="K285" s="54" t="s">
        <v>848</v>
      </c>
      <c r="L285" s="42">
        <v>21.3255843846424</v>
      </c>
      <c r="M285" s="42">
        <v>0.343360654902741</v>
      </c>
      <c r="N285" s="42" t="str">
        <f t="shared" si="47"/>
        <v>-1.54220336197935</v>
      </c>
      <c r="O285" s="42">
        <v>0.000224596618629263</v>
      </c>
      <c r="P285" s="42">
        <v>0.000508550144870341</v>
      </c>
      <c r="Q285" s="59">
        <f t="shared" si="50"/>
        <v>3.6485967864615</v>
      </c>
      <c r="R285" s="53" t="s">
        <v>849</v>
      </c>
    </row>
    <row r="286" spans="2:18">
      <c r="B286" s="42" t="s">
        <v>850</v>
      </c>
      <c r="C286" s="42">
        <v>3.7425199103832</v>
      </c>
      <c r="D286" s="42">
        <v>5.05912660082553</v>
      </c>
      <c r="E286" s="42" t="str">
        <f t="shared" si="46"/>
        <v>2.33888834195164</v>
      </c>
      <c r="F286" s="42">
        <v>0.0336577070243782</v>
      </c>
      <c r="G286" s="42">
        <v>0.0553799320357509</v>
      </c>
      <c r="H286" s="42">
        <f t="shared" si="51"/>
        <v>1.47291547423601</v>
      </c>
      <c r="I286" s="53" t="s">
        <v>851</v>
      </c>
      <c r="J286" s="48"/>
      <c r="K286" s="54" t="s">
        <v>852</v>
      </c>
      <c r="L286" s="42">
        <v>1134.92500686584</v>
      </c>
      <c r="M286" s="42">
        <v>0.486770806846411</v>
      </c>
      <c r="N286" s="42" t="str">
        <f t="shared" si="47"/>
        <v>-1.03868544713322</v>
      </c>
      <c r="O286" s="42">
        <v>8.36675683568121e-71</v>
      </c>
      <c r="P286" s="42">
        <v>1.69728209098884e-69</v>
      </c>
      <c r="Q286" s="59">
        <f t="shared" si="50"/>
        <v>70.0774428527971</v>
      </c>
      <c r="R286" s="53" t="s">
        <v>853</v>
      </c>
    </row>
    <row r="287" spans="2:18">
      <c r="B287" s="42" t="s">
        <v>854</v>
      </c>
      <c r="C287" s="42">
        <v>260.510710758573</v>
      </c>
      <c r="D287" s="42">
        <v>3.1684311267905</v>
      </c>
      <c r="E287" s="42" t="str">
        <f t="shared" si="46"/>
        <v>1.6637686555451</v>
      </c>
      <c r="F287" s="42">
        <v>3.08494452163893e-36</v>
      </c>
      <c r="G287" s="42">
        <v>3.05034399084067e-35</v>
      </c>
      <c r="H287" s="42">
        <f t="shared" si="51"/>
        <v>35.5107526417321</v>
      </c>
      <c r="I287" s="53" t="s">
        <v>13</v>
      </c>
      <c r="J287" s="48"/>
      <c r="K287" s="54" t="s">
        <v>855</v>
      </c>
      <c r="L287" s="42">
        <v>36.1585091234256</v>
      </c>
      <c r="M287" s="42">
        <v>0.47383089598941</v>
      </c>
      <c r="N287" s="42" t="str">
        <f t="shared" si="47"/>
        <v>-1.07755582278141</v>
      </c>
      <c r="O287" s="42">
        <v>0.000461057473457662</v>
      </c>
      <c r="P287" s="42">
        <v>0.00100885064883464</v>
      </c>
      <c r="Q287" s="59">
        <f t="shared" si="50"/>
        <v>3.3362449339385</v>
      </c>
      <c r="R287" s="53" t="s">
        <v>13</v>
      </c>
    </row>
    <row r="288" spans="2:18">
      <c r="B288" s="42" t="s">
        <v>856</v>
      </c>
      <c r="C288" s="42">
        <v>1554.82416653282</v>
      </c>
      <c r="D288" s="42">
        <v>2.05711698609138</v>
      </c>
      <c r="E288" s="42" t="str">
        <f t="shared" si="46"/>
        <v>1.04062384075383</v>
      </c>
      <c r="F288" s="42">
        <v>7.11498164590796e-92</v>
      </c>
      <c r="G288" s="42">
        <v>1.97981185444985e-90</v>
      </c>
      <c r="H288" s="42">
        <f t="shared" si="51"/>
        <v>91.1478262159017</v>
      </c>
      <c r="I288" s="53" t="s">
        <v>857</v>
      </c>
      <c r="J288" s="48"/>
      <c r="K288" s="54" t="s">
        <v>858</v>
      </c>
      <c r="L288" s="42">
        <v>1072.79061487913</v>
      </c>
      <c r="M288" s="42">
        <v>0.494822226811868</v>
      </c>
      <c r="N288" s="42" t="str">
        <f t="shared" si="47"/>
        <v>-1.01501778901315</v>
      </c>
      <c r="O288" s="42">
        <v>9.68993144383503e-65</v>
      </c>
      <c r="P288" s="42">
        <v>1.78874996692164e-63</v>
      </c>
      <c r="Q288" s="59">
        <f t="shared" si="50"/>
        <v>64.0136792955673</v>
      </c>
      <c r="R288" s="53" t="s">
        <v>13</v>
      </c>
    </row>
    <row r="289" spans="2:18">
      <c r="B289" s="42" t="s">
        <v>859</v>
      </c>
      <c r="C289" s="42">
        <v>12.243061616091</v>
      </c>
      <c r="D289" s="42">
        <v>2.48423274875679</v>
      </c>
      <c r="E289" s="42" t="str">
        <f t="shared" si="46"/>
        <v>1.31280034656434</v>
      </c>
      <c r="F289" s="42">
        <v>0.0167673202263148</v>
      </c>
      <c r="G289" s="42">
        <v>0.029257516036779</v>
      </c>
      <c r="H289" s="42">
        <f t="shared" si="51"/>
        <v>1.77553634132475</v>
      </c>
      <c r="I289" s="53" t="s">
        <v>13</v>
      </c>
      <c r="J289" s="48"/>
      <c r="K289" s="54" t="s">
        <v>860</v>
      </c>
      <c r="L289" s="42">
        <v>869.23323565984</v>
      </c>
      <c r="M289" s="42">
        <v>0.499296819123772</v>
      </c>
      <c r="N289" s="42" t="str">
        <f t="shared" si="47"/>
        <v>-1.00203037918466</v>
      </c>
      <c r="O289" s="42">
        <v>4.79980058467295e-52</v>
      </c>
      <c r="P289" s="42">
        <v>6.91244563591145e-51</v>
      </c>
      <c r="Q289" s="59">
        <f t="shared" si="50"/>
        <v>51.3187768057026</v>
      </c>
      <c r="R289" s="53" t="s">
        <v>861</v>
      </c>
    </row>
    <row r="290" spans="2:18">
      <c r="B290" s="42" t="s">
        <v>862</v>
      </c>
      <c r="C290" s="42">
        <v>2495.85317512777</v>
      </c>
      <c r="D290" s="42">
        <v>2.02224318035775</v>
      </c>
      <c r="E290" s="42" t="str">
        <f t="shared" si="46"/>
        <v>1.01595649575768</v>
      </c>
      <c r="F290" s="42">
        <v>1.2201294952151e-119</v>
      </c>
      <c r="G290" s="42">
        <v>4.93969164307469e-118</v>
      </c>
      <c r="H290" s="42">
        <f t="shared" si="51"/>
        <v>118.913594074184</v>
      </c>
      <c r="I290" s="53" t="s">
        <v>863</v>
      </c>
      <c r="J290" s="48"/>
      <c r="K290" s="54" t="s">
        <v>864</v>
      </c>
      <c r="L290" s="42">
        <v>409.6412659224</v>
      </c>
      <c r="M290" s="42">
        <v>0.441076808503161</v>
      </c>
      <c r="N290" s="42" t="str">
        <f t="shared" si="47"/>
        <v>-1.18089818831593</v>
      </c>
      <c r="O290" s="42">
        <v>2.60855621602761e-36</v>
      </c>
      <c r="P290" s="42">
        <v>2.5847175195156e-35</v>
      </c>
      <c r="Q290" s="59">
        <f t="shared" si="50"/>
        <v>35.5835997995214</v>
      </c>
      <c r="R290" s="53" t="s">
        <v>865</v>
      </c>
    </row>
    <row r="291" spans="2:18">
      <c r="B291" s="42" t="s">
        <v>866</v>
      </c>
      <c r="C291" s="42">
        <v>1519.37540289657</v>
      </c>
      <c r="D291" s="42">
        <v>2.37973849259297</v>
      </c>
      <c r="E291" s="42" t="str">
        <f t="shared" si="46"/>
        <v>1.25080304573164</v>
      </c>
      <c r="F291" s="42">
        <v>1.13432828477097e-32</v>
      </c>
      <c r="G291" s="42">
        <v>1.02295589964097e-31</v>
      </c>
      <c r="H291" s="42">
        <f t="shared" si="51"/>
        <v>31.9452612385369</v>
      </c>
      <c r="I291" s="53" t="s">
        <v>867</v>
      </c>
      <c r="J291" s="48"/>
      <c r="K291" s="54" t="s">
        <v>868</v>
      </c>
      <c r="L291" s="42">
        <v>1299.83976030196</v>
      </c>
      <c r="M291" s="42">
        <v>0.441435180346455</v>
      </c>
      <c r="N291" s="42" t="str">
        <f t="shared" si="47"/>
        <v>-1.17972648455198</v>
      </c>
      <c r="O291" s="42">
        <v>6.97362343661933e-100</v>
      </c>
      <c r="P291" s="42">
        <v>2.15679311074197e-98</v>
      </c>
      <c r="Q291" s="59">
        <f t="shared" si="50"/>
        <v>99.1565415074639</v>
      </c>
      <c r="R291" s="53" t="s">
        <v>13</v>
      </c>
    </row>
    <row r="292" spans="2:18">
      <c r="B292" s="42" t="s">
        <v>869</v>
      </c>
      <c r="C292" s="42">
        <v>95.9879258154005</v>
      </c>
      <c r="D292" s="42">
        <v>2.42207631276146</v>
      </c>
      <c r="E292" s="42" t="str">
        <f t="shared" si="46"/>
        <v>1.27624432098108</v>
      </c>
      <c r="F292" s="42">
        <v>2.55437303294374e-11</v>
      </c>
      <c r="G292" s="42">
        <v>9.97739164379227e-11</v>
      </c>
      <c r="H292" s="42">
        <f t="shared" si="51"/>
        <v>10.5927156793831</v>
      </c>
      <c r="I292" s="53" t="s">
        <v>13</v>
      </c>
      <c r="J292" s="48"/>
      <c r="K292" s="54" t="s">
        <v>870</v>
      </c>
      <c r="L292" s="42">
        <v>12.6325451357555</v>
      </c>
      <c r="M292" s="42">
        <v>0.465343675097894</v>
      </c>
      <c r="N292" s="42" t="str">
        <f t="shared" si="47"/>
        <v>-1.10363149646588</v>
      </c>
      <c r="O292" s="42">
        <v>0.0405864127952326</v>
      </c>
      <c r="P292" s="42">
        <v>0.0656917693715562</v>
      </c>
      <c r="Q292" s="59">
        <f t="shared" si="50"/>
        <v>1.39161933183327</v>
      </c>
      <c r="R292" s="53" t="s">
        <v>13</v>
      </c>
    </row>
    <row r="293" spans="2:18">
      <c r="B293" s="42" t="s">
        <v>871</v>
      </c>
      <c r="C293" s="42">
        <v>1109.39356147966</v>
      </c>
      <c r="D293" s="42">
        <v>2.3130251863599</v>
      </c>
      <c r="E293" s="42" t="str">
        <f t="shared" si="46"/>
        <v>1.20978097545906</v>
      </c>
      <c r="F293" s="42">
        <v>1.04736448474622e-92</v>
      </c>
      <c r="G293" s="42">
        <v>2.9758401158467e-91</v>
      </c>
      <c r="H293" s="42">
        <f t="shared" si="51"/>
        <v>91.9799021567475</v>
      </c>
      <c r="I293" s="53" t="s">
        <v>872</v>
      </c>
      <c r="J293" s="48"/>
      <c r="K293" s="54" t="s">
        <v>873</v>
      </c>
      <c r="L293" s="42">
        <v>10746.2943256794</v>
      </c>
      <c r="M293" s="42">
        <v>0.475451368662182</v>
      </c>
      <c r="N293" s="42" t="str">
        <f t="shared" si="47"/>
        <v>-1.07263031169412</v>
      </c>
      <c r="O293" s="42">
        <v>0</v>
      </c>
      <c r="P293" s="42">
        <v>0</v>
      </c>
      <c r="Q293" s="59"/>
      <c r="R293" s="53" t="s">
        <v>874</v>
      </c>
    </row>
    <row r="294" spans="2:18">
      <c r="B294" s="42" t="s">
        <v>875</v>
      </c>
      <c r="C294" s="42">
        <v>84.3438250714873</v>
      </c>
      <c r="D294" s="42">
        <v>2.49730032398299</v>
      </c>
      <c r="E294" s="42" t="str">
        <f t="shared" si="46"/>
        <v>1.32036932942276</v>
      </c>
      <c r="F294" s="42">
        <v>1.05960864230282e-10</v>
      </c>
      <c r="G294" s="42">
        <v>3.97743267920512e-10</v>
      </c>
      <c r="H294" s="42">
        <f t="shared" si="51"/>
        <v>9.97485450819934</v>
      </c>
      <c r="I294" s="53" t="s">
        <v>876</v>
      </c>
      <c r="J294" s="48"/>
      <c r="K294" s="54" t="s">
        <v>877</v>
      </c>
      <c r="L294" s="42">
        <v>60.7089491247043</v>
      </c>
      <c r="M294" s="42">
        <v>0.422861988004499</v>
      </c>
      <c r="N294" s="42" t="str">
        <f t="shared" si="47"/>
        <v>-1.24174121572699</v>
      </c>
      <c r="O294" s="42">
        <v>2.03240229727833e-7</v>
      </c>
      <c r="P294" s="42">
        <v>6.09397675468101e-7</v>
      </c>
      <c r="Q294" s="59">
        <f t="shared" ref="Q294:Q297" si="52">-LOG10(O294)</f>
        <v>6.69199032286687</v>
      </c>
      <c r="R294" s="53" t="s">
        <v>13</v>
      </c>
    </row>
    <row r="295" spans="2:18">
      <c r="B295" s="42" t="s">
        <v>878</v>
      </c>
      <c r="C295" s="42">
        <v>421.307607553448</v>
      </c>
      <c r="D295" s="42">
        <v>2.21320501263617</v>
      </c>
      <c r="E295" s="42" t="str">
        <f t="shared" si="46"/>
        <v>1.14613709642327</v>
      </c>
      <c r="F295" s="42">
        <v>4.54319517350592e-36</v>
      </c>
      <c r="G295" s="42">
        <v>4.4641625074668e-35</v>
      </c>
      <c r="H295" s="42">
        <f t="shared" si="51"/>
        <v>35.3426386057</v>
      </c>
      <c r="I295" s="53" t="s">
        <v>95</v>
      </c>
      <c r="J295" s="48"/>
      <c r="K295" s="54" t="s">
        <v>879</v>
      </c>
      <c r="L295" s="42">
        <v>3070.27730042767</v>
      </c>
      <c r="M295" s="42">
        <v>0.496654788258305</v>
      </c>
      <c r="N295" s="42" t="str">
        <f t="shared" si="47"/>
        <v>-1.00968467431378</v>
      </c>
      <c r="O295" s="42">
        <v>1.93972191680775e-144</v>
      </c>
      <c r="P295" s="42">
        <v>9.5797889221191e-143</v>
      </c>
      <c r="Q295" s="59">
        <f t="shared" si="52"/>
        <v>143.712260527107</v>
      </c>
      <c r="R295" s="53" t="s">
        <v>880</v>
      </c>
    </row>
    <row r="296" spans="2:18">
      <c r="B296" s="42" t="s">
        <v>881</v>
      </c>
      <c r="C296" s="42">
        <v>77786.2177726922</v>
      </c>
      <c r="D296" s="42">
        <v>2.36235256835165</v>
      </c>
      <c r="E296" s="42" t="str">
        <f t="shared" si="46"/>
        <v>1.24022429524061</v>
      </c>
      <c r="F296" s="42">
        <v>0</v>
      </c>
      <c r="G296" s="42">
        <v>0</v>
      </c>
      <c r="H296" s="42"/>
      <c r="I296" s="53" t="s">
        <v>13</v>
      </c>
      <c r="J296" s="48"/>
      <c r="K296" s="54" t="s">
        <v>882</v>
      </c>
      <c r="L296" s="42">
        <v>76.5039653403967</v>
      </c>
      <c r="M296" s="42">
        <v>0.416435747099333</v>
      </c>
      <c r="N296" s="42" t="str">
        <f t="shared" si="47"/>
        <v>-1.26383417910936</v>
      </c>
      <c r="O296" s="42">
        <v>2.52758589018883e-9</v>
      </c>
      <c r="P296" s="60">
        <v>8.62928617522663e-9</v>
      </c>
      <c r="Q296" s="59">
        <f t="shared" si="52"/>
        <v>8.59729407767513</v>
      </c>
      <c r="R296" s="53" t="s">
        <v>883</v>
      </c>
    </row>
    <row r="297" spans="2:18">
      <c r="B297" s="42" t="s">
        <v>884</v>
      </c>
      <c r="C297" s="42">
        <v>29847.0485008414</v>
      </c>
      <c r="D297" s="42">
        <v>3.03466650543001</v>
      </c>
      <c r="E297" s="42" t="str">
        <f t="shared" si="46"/>
        <v>1.60153798027066</v>
      </c>
      <c r="F297" s="42">
        <v>0</v>
      </c>
      <c r="G297" s="42">
        <v>0</v>
      </c>
      <c r="H297" s="42"/>
      <c r="I297" s="53" t="s">
        <v>13</v>
      </c>
      <c r="J297" s="48"/>
      <c r="K297" s="54" t="s">
        <v>885</v>
      </c>
      <c r="L297" s="42">
        <v>185.974233640092</v>
      </c>
      <c r="M297" s="42">
        <v>0.451978770694995</v>
      </c>
      <c r="N297" s="42" t="str">
        <f t="shared" si="47"/>
        <v>-1.14567308360159</v>
      </c>
      <c r="O297" s="42">
        <v>7.78730340060658e-8</v>
      </c>
      <c r="P297" s="42">
        <v>2.39587844024533e-7</v>
      </c>
      <c r="Q297" s="59">
        <f t="shared" si="52"/>
        <v>7.10861290445598</v>
      </c>
      <c r="R297" s="53" t="s">
        <v>286</v>
      </c>
    </row>
    <row r="298" spans="2:18">
      <c r="B298" s="42" t="s">
        <v>886</v>
      </c>
      <c r="C298" s="42">
        <v>3352.05548350886</v>
      </c>
      <c r="D298" s="42">
        <v>2.31110694850264</v>
      </c>
      <c r="E298" s="42" t="str">
        <f t="shared" si="46"/>
        <v>1.20858402332968</v>
      </c>
      <c r="F298" s="42">
        <v>5.32041719339215e-182</v>
      </c>
      <c r="G298" s="42">
        <v>3.48524273508806e-180</v>
      </c>
      <c r="H298" s="42">
        <f t="shared" ref="H298:H307" si="53">-LOG10(F298)</f>
        <v>181.274054311749</v>
      </c>
      <c r="I298" s="53" t="s">
        <v>18</v>
      </c>
      <c r="J298" s="48"/>
      <c r="K298" s="54" t="s">
        <v>887</v>
      </c>
      <c r="L298" s="42">
        <v>31527.4842014497</v>
      </c>
      <c r="M298" s="42">
        <v>0.109028607197007</v>
      </c>
      <c r="N298" s="42" t="str">
        <f t="shared" si="47"/>
        <v>-3.19722137230417</v>
      </c>
      <c r="O298" s="42">
        <v>0</v>
      </c>
      <c r="P298" s="42">
        <v>0</v>
      </c>
      <c r="Q298" s="59"/>
      <c r="R298" s="53" t="s">
        <v>141</v>
      </c>
    </row>
    <row r="299" spans="2:18">
      <c r="B299" s="42" t="s">
        <v>888</v>
      </c>
      <c r="C299" s="42">
        <v>63.6913463225314</v>
      </c>
      <c r="D299" s="42">
        <v>2.69345892188668</v>
      </c>
      <c r="E299" s="42" t="str">
        <f t="shared" si="46"/>
        <v>1.42946006271097</v>
      </c>
      <c r="F299" s="42">
        <v>1.58145404190629e-5</v>
      </c>
      <c r="G299" s="42">
        <v>4.01990190711454e-5</v>
      </c>
      <c r="H299" s="42">
        <f t="shared" si="53"/>
        <v>4.80094342444792</v>
      </c>
      <c r="I299" s="53" t="s">
        <v>889</v>
      </c>
      <c r="J299" s="48"/>
      <c r="K299" s="54" t="s">
        <v>890</v>
      </c>
      <c r="L299" s="42">
        <v>1693.54561849131</v>
      </c>
      <c r="M299" s="42">
        <v>0.168131412530988</v>
      </c>
      <c r="N299" s="42" t="str">
        <f t="shared" si="47"/>
        <v>-2.57233880178922</v>
      </c>
      <c r="O299" s="42">
        <v>0</v>
      </c>
      <c r="P299" s="42">
        <v>0</v>
      </c>
      <c r="Q299" s="59"/>
      <c r="R299" s="53" t="s">
        <v>13</v>
      </c>
    </row>
    <row r="300" spans="2:18">
      <c r="B300" s="42" t="s">
        <v>891</v>
      </c>
      <c r="C300" s="42">
        <v>15.3819907701138</v>
      </c>
      <c r="D300" s="42">
        <v>2.59775240733769</v>
      </c>
      <c r="E300" s="42" t="str">
        <f t="shared" si="46"/>
        <v>1.37726393358487</v>
      </c>
      <c r="F300" s="42">
        <v>0.00498743746041801</v>
      </c>
      <c r="G300" s="42">
        <v>0.00941118174917446</v>
      </c>
      <c r="H300" s="42">
        <f t="shared" si="53"/>
        <v>2.30212253707274</v>
      </c>
      <c r="I300" s="53" t="s">
        <v>13</v>
      </c>
      <c r="J300" s="48"/>
      <c r="K300" s="54" t="s">
        <v>892</v>
      </c>
      <c r="L300" s="42">
        <v>216.140143338209</v>
      </c>
      <c r="M300" s="42">
        <v>0.490351200980921</v>
      </c>
      <c r="N300" s="42" t="str">
        <f t="shared" si="47"/>
        <v>-1.02811268357047</v>
      </c>
      <c r="O300" s="42">
        <v>2.94937892331574e-14</v>
      </c>
      <c r="P300" s="42">
        <v>1.35450298849257e-13</v>
      </c>
      <c r="Q300" s="59">
        <f>-LOG10(O300)</f>
        <v>13.5302694276064</v>
      </c>
      <c r="R300" s="53" t="s">
        <v>13</v>
      </c>
    </row>
    <row r="301" spans="2:18">
      <c r="B301" s="42" t="s">
        <v>893</v>
      </c>
      <c r="C301" s="42">
        <v>318.258828610809</v>
      </c>
      <c r="D301" s="42">
        <v>2.86483899318966</v>
      </c>
      <c r="E301" s="42" t="str">
        <f t="shared" si="46"/>
        <v>1.51845406035949</v>
      </c>
      <c r="F301" s="42">
        <v>2.55009213579944e-46</v>
      </c>
      <c r="G301" s="42">
        <v>3.1818808355815e-45</v>
      </c>
      <c r="H301" s="42">
        <f t="shared" si="53"/>
        <v>45.5934441280576</v>
      </c>
      <c r="I301" s="53" t="s">
        <v>894</v>
      </c>
      <c r="J301" s="61"/>
      <c r="K301" s="62"/>
      <c r="L301" s="62"/>
      <c r="M301" s="62"/>
      <c r="N301" s="62"/>
      <c r="O301" s="62"/>
      <c r="P301" s="62"/>
      <c r="Q301" s="62"/>
      <c r="R301" s="63"/>
    </row>
    <row r="302" spans="2:18">
      <c r="B302" s="42" t="s">
        <v>895</v>
      </c>
      <c r="C302" s="42">
        <v>9.95912798734947</v>
      </c>
      <c r="D302" s="42">
        <v>2.5115110592525</v>
      </c>
      <c r="E302" s="42" t="str">
        <f t="shared" si="46"/>
        <v>1.32855562782424</v>
      </c>
      <c r="F302" s="42">
        <v>0.025894518659216</v>
      </c>
      <c r="G302" s="42">
        <v>0.0435406407330453</v>
      </c>
      <c r="H302" s="42">
        <f t="shared" si="53"/>
        <v>1.58679215746282</v>
      </c>
      <c r="I302" s="53" t="s">
        <v>13</v>
      </c>
      <c r="J302" s="61"/>
      <c r="K302" s="62"/>
      <c r="L302" s="62"/>
      <c r="M302" s="62"/>
      <c r="N302" s="62"/>
      <c r="O302" s="62"/>
      <c r="P302" s="62"/>
      <c r="Q302" s="62"/>
      <c r="R302" s="62"/>
    </row>
    <row r="303" spans="2:18">
      <c r="B303" s="42" t="s">
        <v>896</v>
      </c>
      <c r="C303" s="42">
        <v>426.634966258729</v>
      </c>
      <c r="D303" s="42">
        <v>2.5145095326494</v>
      </c>
      <c r="E303" s="42" t="str">
        <f t="shared" si="46"/>
        <v>1.33027702276645</v>
      </c>
      <c r="F303" s="42">
        <v>8.23882346601064e-48</v>
      </c>
      <c r="G303" s="42">
        <v>1.07492146272308e-46</v>
      </c>
      <c r="H303" s="42">
        <f t="shared" si="53"/>
        <v>47.0841348027084</v>
      </c>
      <c r="I303" s="53" t="s">
        <v>13</v>
      </c>
      <c r="J303" s="61"/>
      <c r="K303" s="62"/>
      <c r="L303" s="62"/>
      <c r="M303" s="62"/>
      <c r="N303" s="62"/>
      <c r="O303" s="62"/>
      <c r="P303" s="62"/>
      <c r="Q303" s="62"/>
      <c r="R303" s="62"/>
    </row>
    <row r="304" spans="2:18">
      <c r="B304" s="42" t="s">
        <v>897</v>
      </c>
      <c r="C304" s="42">
        <v>153.418929055206</v>
      </c>
      <c r="D304" s="42">
        <v>2.10574293759695</v>
      </c>
      <c r="E304" s="42" t="str">
        <f t="shared" si="46"/>
        <v>1.07432932748897</v>
      </c>
      <c r="F304" s="42">
        <v>3.68107617321112e-13</v>
      </c>
      <c r="G304" s="42">
        <v>1.6090635561585e-12</v>
      </c>
      <c r="H304" s="42">
        <f t="shared" si="53"/>
        <v>12.4340251955218</v>
      </c>
      <c r="I304" s="53" t="s">
        <v>898</v>
      </c>
      <c r="J304" s="61"/>
      <c r="K304" s="62"/>
      <c r="L304" s="62"/>
      <c r="M304" s="62"/>
      <c r="N304" s="62"/>
      <c r="O304" s="62"/>
      <c r="P304" s="62"/>
      <c r="Q304" s="62"/>
      <c r="R304" s="62"/>
    </row>
    <row r="305" spans="2:18">
      <c r="B305" s="42" t="s">
        <v>899</v>
      </c>
      <c r="C305" s="42">
        <v>3672.67263820157</v>
      </c>
      <c r="D305" s="42">
        <v>2.23832147974004</v>
      </c>
      <c r="E305" s="42" t="str">
        <f t="shared" si="46"/>
        <v>1.16241725879804</v>
      </c>
      <c r="F305" s="42">
        <v>1.3646138194269e-214</v>
      </c>
      <c r="G305" s="42">
        <v>1.12915808409245e-212</v>
      </c>
      <c r="H305" s="42">
        <f t="shared" si="53"/>
        <v>213.864990234939</v>
      </c>
      <c r="I305" s="53" t="s">
        <v>900</v>
      </c>
      <c r="J305" s="61"/>
      <c r="K305" s="62"/>
      <c r="L305" s="62"/>
      <c r="M305" s="62"/>
      <c r="N305" s="62"/>
      <c r="O305" s="62"/>
      <c r="P305" s="62"/>
      <c r="Q305" s="62"/>
      <c r="R305" s="62"/>
    </row>
    <row r="306" spans="2:18">
      <c r="B306" s="42" t="s">
        <v>901</v>
      </c>
      <c r="C306" s="42">
        <v>29.5264439362213</v>
      </c>
      <c r="D306" s="42">
        <v>7.98333443061665</v>
      </c>
      <c r="E306" s="42" t="str">
        <f t="shared" si="46"/>
        <v>2.99699144842141</v>
      </c>
      <c r="F306" s="42">
        <v>6.75835615542573e-13</v>
      </c>
      <c r="G306" s="42">
        <v>2.89122782830526e-12</v>
      </c>
      <c r="H306" s="42">
        <f t="shared" si="53"/>
        <v>12.1701589252778</v>
      </c>
      <c r="I306" s="53" t="s">
        <v>13</v>
      </c>
      <c r="J306" s="61"/>
      <c r="K306" s="62"/>
      <c r="L306" s="62"/>
      <c r="M306" s="62"/>
      <c r="N306" s="62"/>
      <c r="O306" s="62"/>
      <c r="P306" s="62"/>
      <c r="Q306" s="62"/>
      <c r="R306" s="62"/>
    </row>
    <row r="307" spans="2:18">
      <c r="B307" s="42" t="s">
        <v>902</v>
      </c>
      <c r="C307" s="42">
        <v>25.3649526981285</v>
      </c>
      <c r="D307" s="42">
        <v>4.36252258905453</v>
      </c>
      <c r="E307" s="42" t="str">
        <f t="shared" si="46"/>
        <v>2.12516260158764</v>
      </c>
      <c r="F307" s="42">
        <v>2.5989330240362e-8</v>
      </c>
      <c r="G307" s="42">
        <v>8.28234297828833e-8</v>
      </c>
      <c r="H307" s="42">
        <f t="shared" si="53"/>
        <v>7.58520491236751</v>
      </c>
      <c r="I307" s="53" t="s">
        <v>336</v>
      </c>
      <c r="J307" s="61"/>
      <c r="K307" s="62"/>
      <c r="L307" s="62"/>
      <c r="M307" s="62"/>
      <c r="N307" s="62"/>
      <c r="O307" s="62"/>
      <c r="P307" s="62"/>
      <c r="Q307" s="62"/>
      <c r="R307" s="62"/>
    </row>
    <row r="308" spans="2:18">
      <c r="B308" s="42" t="s">
        <v>903</v>
      </c>
      <c r="C308" s="42">
        <v>3443.25918706948</v>
      </c>
      <c r="D308" s="42">
        <v>2.86939921367747</v>
      </c>
      <c r="E308" s="42" t="str">
        <f t="shared" si="46"/>
        <v>1.52074870129792</v>
      </c>
      <c r="F308" s="42">
        <v>0</v>
      </c>
      <c r="G308" s="42">
        <v>0</v>
      </c>
      <c r="H308" s="42"/>
      <c r="I308" s="53" t="s">
        <v>739</v>
      </c>
      <c r="J308" s="61"/>
      <c r="K308" s="62"/>
      <c r="L308" s="62"/>
      <c r="M308" s="62"/>
      <c r="N308" s="62"/>
      <c r="O308" s="62"/>
      <c r="P308" s="62"/>
      <c r="Q308" s="62"/>
      <c r="R308" s="62"/>
    </row>
    <row r="309" spans="2:18">
      <c r="B309" s="42" t="s">
        <v>904</v>
      </c>
      <c r="C309" s="42">
        <v>25.3481908236223</v>
      </c>
      <c r="D309" s="42">
        <v>2.27053719564727</v>
      </c>
      <c r="E309" s="42" t="str">
        <f t="shared" si="46"/>
        <v>1.18303367099978</v>
      </c>
      <c r="F309" s="42">
        <v>0.00211716861518013</v>
      </c>
      <c r="G309" s="42">
        <v>0.00422225191268375</v>
      </c>
      <c r="H309" s="42">
        <f t="shared" ref="H309:H315" si="54">-LOG10(F309)</f>
        <v>2.67424455259647</v>
      </c>
      <c r="I309" s="53" t="s">
        <v>905</v>
      </c>
      <c r="J309" s="61"/>
      <c r="K309" s="62"/>
      <c r="L309" s="62"/>
      <c r="M309" s="62"/>
      <c r="N309" s="62"/>
      <c r="O309" s="62"/>
      <c r="P309" s="62"/>
      <c r="Q309" s="62"/>
      <c r="R309" s="62"/>
    </row>
    <row r="310" spans="2:18">
      <c r="B310" s="42" t="s">
        <v>906</v>
      </c>
      <c r="C310" s="42">
        <v>10.4905361708362</v>
      </c>
      <c r="D310" s="42">
        <v>2.82183794413166</v>
      </c>
      <c r="E310" s="42" t="str">
        <f t="shared" si="46"/>
        <v>1.4966351375061</v>
      </c>
      <c r="F310" s="42">
        <v>0.0139276976207479</v>
      </c>
      <c r="G310" s="42">
        <v>0.0245799759881225</v>
      </c>
      <c r="H310" s="42">
        <f t="shared" si="54"/>
        <v>1.85612067060024</v>
      </c>
      <c r="I310" s="53" t="s">
        <v>13</v>
      </c>
      <c r="J310" s="61"/>
      <c r="K310" s="62"/>
      <c r="L310" s="62"/>
      <c r="M310" s="62"/>
      <c r="N310" s="62"/>
      <c r="O310" s="62"/>
      <c r="P310" s="62"/>
      <c r="Q310" s="62"/>
      <c r="R310" s="62"/>
    </row>
    <row r="311" spans="2:18">
      <c r="B311" s="42" t="s">
        <v>907</v>
      </c>
      <c r="C311" s="42">
        <v>5270.27427861307</v>
      </c>
      <c r="D311" s="42">
        <v>2.16253929781651</v>
      </c>
      <c r="E311" s="42" t="str">
        <f t="shared" si="46"/>
        <v>1.11272634974352</v>
      </c>
      <c r="F311" s="42">
        <v>2.56568841584852e-245</v>
      </c>
      <c r="G311" s="42">
        <v>2.42021388266991e-243</v>
      </c>
      <c r="H311" s="42">
        <f t="shared" si="54"/>
        <v>244.590796086657</v>
      </c>
      <c r="I311" s="53" t="s">
        <v>908</v>
      </c>
      <c r="J311" s="61"/>
      <c r="K311" s="62"/>
      <c r="L311" s="62"/>
      <c r="M311" s="62"/>
      <c r="N311" s="62"/>
      <c r="O311" s="62"/>
      <c r="P311" s="62"/>
      <c r="Q311" s="62"/>
      <c r="R311" s="62"/>
    </row>
    <row r="312" spans="2:18">
      <c r="B312" s="42" t="s">
        <v>909</v>
      </c>
      <c r="C312" s="42">
        <v>63.284878579941</v>
      </c>
      <c r="D312" s="42">
        <v>2.10474114758042</v>
      </c>
      <c r="E312" s="42" t="str">
        <f t="shared" si="46"/>
        <v>1.07364281378324</v>
      </c>
      <c r="F312" s="42">
        <v>4.84928261495545e-6</v>
      </c>
      <c r="G312" s="42">
        <v>1.29621090696726e-5</v>
      </c>
      <c r="H312" s="42">
        <f t="shared" si="54"/>
        <v>5.31432250457513</v>
      </c>
      <c r="I312" s="53" t="s">
        <v>910</v>
      </c>
      <c r="J312" s="61"/>
      <c r="K312" s="62"/>
      <c r="L312" s="62"/>
      <c r="M312" s="62"/>
      <c r="N312" s="62"/>
      <c r="O312" s="62"/>
      <c r="P312" s="62"/>
      <c r="Q312" s="62"/>
      <c r="R312" s="62"/>
    </row>
    <row r="313" spans="2:18">
      <c r="B313" s="42" t="s">
        <v>911</v>
      </c>
      <c r="C313" s="42">
        <v>456.454397126761</v>
      </c>
      <c r="D313" s="42">
        <v>2.15880997092871</v>
      </c>
      <c r="E313" s="42" t="str">
        <f t="shared" si="46"/>
        <v>1.11023625583628</v>
      </c>
      <c r="F313" s="42">
        <v>1.42625388625451e-36</v>
      </c>
      <c r="G313" s="42">
        <v>1.41918279631211e-35</v>
      </c>
      <c r="H313" s="42">
        <f t="shared" si="54"/>
        <v>35.8458031592071</v>
      </c>
      <c r="I313" s="53" t="s">
        <v>912</v>
      </c>
      <c r="J313" s="61"/>
      <c r="K313" s="62"/>
      <c r="L313" s="62"/>
      <c r="M313" s="62"/>
      <c r="N313" s="62"/>
      <c r="O313" s="62"/>
      <c r="P313" s="62"/>
      <c r="Q313" s="62"/>
      <c r="R313" s="62"/>
    </row>
    <row r="314" spans="2:18">
      <c r="B314" s="42" t="s">
        <v>913</v>
      </c>
      <c r="C314" s="42">
        <v>85.3156330322877</v>
      </c>
      <c r="D314" s="42">
        <v>2.43005953268474</v>
      </c>
      <c r="E314" s="42" t="str">
        <f t="shared" si="46"/>
        <v>1.28099165805204</v>
      </c>
      <c r="F314" s="42">
        <v>1.93773404910421e-10</v>
      </c>
      <c r="G314" s="42">
        <v>7.15686972795614e-10</v>
      </c>
      <c r="H314" s="42">
        <f t="shared" si="54"/>
        <v>9.7127058294175</v>
      </c>
      <c r="I314" s="53" t="s">
        <v>914</v>
      </c>
      <c r="J314" s="61"/>
      <c r="K314" s="62"/>
      <c r="L314" s="62"/>
      <c r="M314" s="62"/>
      <c r="N314" s="62"/>
      <c r="O314" s="62"/>
      <c r="P314" s="62"/>
      <c r="Q314" s="62"/>
      <c r="R314" s="62"/>
    </row>
    <row r="315" spans="2:18">
      <c r="B315" s="42" t="s">
        <v>915</v>
      </c>
      <c r="C315" s="42">
        <v>16.0045286103491</v>
      </c>
      <c r="D315" s="42">
        <v>2.01108660422333</v>
      </c>
      <c r="E315" s="42" t="str">
        <f t="shared" si="46"/>
        <v>1.00797521033209</v>
      </c>
      <c r="F315" s="42">
        <v>0.0243702835439108</v>
      </c>
      <c r="G315" s="42">
        <v>0.0412201693867153</v>
      </c>
      <c r="H315" s="42">
        <f t="shared" si="54"/>
        <v>1.61313941784689</v>
      </c>
      <c r="I315" s="53" t="s">
        <v>13</v>
      </c>
      <c r="J315" s="61"/>
      <c r="K315" s="62"/>
      <c r="L315" s="62"/>
      <c r="M315" s="62"/>
      <c r="N315" s="62"/>
      <c r="O315" s="62"/>
      <c r="P315" s="62"/>
      <c r="Q315" s="62"/>
      <c r="R315" s="62"/>
    </row>
    <row r="316" spans="2:18">
      <c r="B316" s="42" t="s">
        <v>916</v>
      </c>
      <c r="C316" s="42">
        <v>18363.1722335396</v>
      </c>
      <c r="D316" s="42">
        <v>4.92306117972187</v>
      </c>
      <c r="E316" s="42" t="str">
        <f t="shared" si="46"/>
        <v>2.29955566830179</v>
      </c>
      <c r="F316" s="42">
        <v>0</v>
      </c>
      <c r="G316" s="42">
        <v>0</v>
      </c>
      <c r="H316" s="42"/>
      <c r="I316" s="53" t="s">
        <v>13</v>
      </c>
      <c r="J316" s="61"/>
      <c r="K316" s="62"/>
      <c r="L316" s="62"/>
      <c r="M316" s="62"/>
      <c r="N316" s="62"/>
      <c r="O316" s="62"/>
      <c r="P316" s="62"/>
      <c r="Q316" s="62"/>
      <c r="R316" s="62"/>
    </row>
    <row r="317" spans="2:18">
      <c r="B317" s="42" t="s">
        <v>917</v>
      </c>
      <c r="C317" s="42">
        <v>293.071941778662</v>
      </c>
      <c r="D317" s="42">
        <v>2.55540061912319</v>
      </c>
      <c r="E317" s="42" t="str">
        <f t="shared" si="46"/>
        <v>1.35354948525865</v>
      </c>
      <c r="F317" s="42">
        <v>2.29887576444469e-34</v>
      </c>
      <c r="G317" s="42">
        <v>2.17723846245047e-33</v>
      </c>
      <c r="H317" s="42">
        <f t="shared" ref="H317:H334" si="55">-LOG10(F317)</f>
        <v>33.6384844981844</v>
      </c>
      <c r="I317" s="53" t="s">
        <v>13</v>
      </c>
      <c r="J317" s="61"/>
      <c r="K317" s="62"/>
      <c r="L317" s="62"/>
      <c r="M317" s="62"/>
      <c r="N317" s="62"/>
      <c r="O317" s="62"/>
      <c r="P317" s="62"/>
      <c r="Q317" s="62"/>
      <c r="R317" s="62"/>
    </row>
    <row r="318" spans="2:18">
      <c r="B318" s="42" t="s">
        <v>918</v>
      </c>
      <c r="C318" s="42">
        <v>93.828502959751</v>
      </c>
      <c r="D318" s="42">
        <v>2.44828982960409</v>
      </c>
      <c r="E318" s="42" t="str">
        <f t="shared" si="46"/>
        <v>1.29177435500034</v>
      </c>
      <c r="F318" s="42">
        <v>1.50852044511683e-6</v>
      </c>
      <c r="G318" s="42">
        <v>4.22753219215302e-6</v>
      </c>
      <c r="H318" s="42">
        <f t="shared" si="55"/>
        <v>5.82144879941591</v>
      </c>
      <c r="I318" s="53" t="s">
        <v>919</v>
      </c>
      <c r="J318" s="61"/>
      <c r="K318" s="62"/>
      <c r="L318" s="62"/>
      <c r="M318" s="62"/>
      <c r="N318" s="62"/>
      <c r="O318" s="62"/>
      <c r="P318" s="62"/>
      <c r="Q318" s="62"/>
      <c r="R318" s="62"/>
    </row>
    <row r="319" spans="2:18">
      <c r="B319" s="42" t="s">
        <v>920</v>
      </c>
      <c r="C319" s="42">
        <v>1601.92158876166</v>
      </c>
      <c r="D319" s="42">
        <v>3.98072760879761</v>
      </c>
      <c r="E319" s="42" t="str">
        <f t="shared" si="46"/>
        <v>1.99303215480485</v>
      </c>
      <c r="F319" s="42">
        <v>0</v>
      </c>
      <c r="G319" s="42">
        <v>0</v>
      </c>
      <c r="H319" s="42"/>
      <c r="I319" s="53" t="s">
        <v>13</v>
      </c>
      <c r="J319" s="61"/>
      <c r="K319" s="62"/>
      <c r="L319" s="62"/>
      <c r="M319" s="62"/>
      <c r="N319" s="62"/>
      <c r="O319" s="62"/>
      <c r="P319" s="62"/>
      <c r="Q319" s="62"/>
      <c r="R319" s="62"/>
    </row>
    <row r="320" spans="2:18">
      <c r="B320" s="42" t="s">
        <v>921</v>
      </c>
      <c r="C320" s="42">
        <v>301.408802391055</v>
      </c>
      <c r="D320" s="42">
        <v>2.08677411397988</v>
      </c>
      <c r="E320" s="42" t="str">
        <f t="shared" si="46"/>
        <v>1.06127444224268</v>
      </c>
      <c r="F320" s="42">
        <v>4.35565016856777e-23</v>
      </c>
      <c r="G320" s="42">
        <v>2.93477486000713e-22</v>
      </c>
      <c r="H320" s="42">
        <f t="shared" si="55"/>
        <v>22.3609470086136</v>
      </c>
      <c r="I320" s="53" t="s">
        <v>514</v>
      </c>
      <c r="J320" s="61"/>
      <c r="K320" s="62"/>
      <c r="L320" s="62"/>
      <c r="M320" s="62"/>
      <c r="N320" s="62"/>
      <c r="O320" s="62"/>
      <c r="P320" s="62"/>
      <c r="Q320" s="62"/>
      <c r="R320" s="62"/>
    </row>
    <row r="321" spans="2:18">
      <c r="B321" s="42" t="s">
        <v>922</v>
      </c>
      <c r="C321" s="42">
        <v>185.313949981394</v>
      </c>
      <c r="D321" s="42">
        <v>2.04856412614976</v>
      </c>
      <c r="E321" s="42" t="str">
        <f t="shared" si="46"/>
        <v>1.03461305417054</v>
      </c>
      <c r="F321" s="42">
        <v>2.0871923246788e-14</v>
      </c>
      <c r="G321" s="42">
        <v>9.65121823465447e-14</v>
      </c>
      <c r="H321" s="42">
        <f t="shared" si="55"/>
        <v>13.6804375309545</v>
      </c>
      <c r="I321" s="53" t="s">
        <v>13</v>
      </c>
      <c r="J321" s="61"/>
      <c r="K321" s="62"/>
      <c r="L321" s="62"/>
      <c r="M321" s="62"/>
      <c r="N321" s="62"/>
      <c r="O321" s="62"/>
      <c r="P321" s="62"/>
      <c r="Q321" s="62"/>
      <c r="R321" s="62"/>
    </row>
    <row r="322" spans="2:18">
      <c r="B322" s="42" t="s">
        <v>923</v>
      </c>
      <c r="C322" s="42">
        <v>21.7618317304963</v>
      </c>
      <c r="D322" s="42">
        <v>2.35491186092168</v>
      </c>
      <c r="E322" s="42" t="str">
        <f t="shared" si="46"/>
        <v>1.23567306400333</v>
      </c>
      <c r="F322" s="42">
        <v>0.00224916497258349</v>
      </c>
      <c r="G322" s="42">
        <v>0.00446660488134317</v>
      </c>
      <c r="H322" s="42">
        <f t="shared" si="55"/>
        <v>2.64797868860393</v>
      </c>
      <c r="I322" s="53" t="s">
        <v>13</v>
      </c>
      <c r="J322" s="61"/>
      <c r="K322" s="62"/>
      <c r="L322" s="62"/>
      <c r="M322" s="62"/>
      <c r="N322" s="62"/>
      <c r="O322" s="62"/>
      <c r="P322" s="62"/>
      <c r="Q322" s="62"/>
      <c r="R322" s="62"/>
    </row>
    <row r="323" spans="2:18">
      <c r="B323" s="42" t="s">
        <v>924</v>
      </c>
      <c r="C323" s="42">
        <v>180.966000931876</v>
      </c>
      <c r="D323" s="42">
        <v>3.1296772471966</v>
      </c>
      <c r="E323" s="42" t="str">
        <f t="shared" si="46"/>
        <v>1.64601388467301</v>
      </c>
      <c r="F323" s="42">
        <v>2.59133389623894e-31</v>
      </c>
      <c r="G323" s="42">
        <v>2.24257363699284e-30</v>
      </c>
      <c r="H323" s="42">
        <f t="shared" si="55"/>
        <v>30.5864766240843</v>
      </c>
      <c r="I323" s="53" t="s">
        <v>13</v>
      </c>
      <c r="J323" s="61"/>
      <c r="K323" s="62"/>
      <c r="L323" s="62"/>
      <c r="M323" s="62"/>
      <c r="N323" s="62"/>
      <c r="O323" s="62"/>
      <c r="P323" s="62"/>
      <c r="Q323" s="62"/>
      <c r="R323" s="62"/>
    </row>
    <row r="324" spans="2:18">
      <c r="B324" s="42" t="s">
        <v>925</v>
      </c>
      <c r="C324" s="42">
        <v>67.906587001541</v>
      </c>
      <c r="D324" s="42">
        <v>2.781303646837</v>
      </c>
      <c r="E324" s="42" t="str">
        <f t="shared" ref="E324:E387" si="56">IMLOG2(D324)</f>
        <v>1.47576125848254</v>
      </c>
      <c r="F324" s="42">
        <v>9.75721555215681e-11</v>
      </c>
      <c r="G324" s="42">
        <v>3.67277790516741e-10</v>
      </c>
      <c r="H324" s="42">
        <f t="shared" si="55"/>
        <v>10.0106741006595</v>
      </c>
      <c r="I324" s="53" t="s">
        <v>926</v>
      </c>
      <c r="J324" s="61"/>
      <c r="K324" s="62"/>
      <c r="L324" s="62"/>
      <c r="M324" s="62"/>
      <c r="N324" s="62"/>
      <c r="O324" s="62"/>
      <c r="P324" s="62"/>
      <c r="Q324" s="62"/>
      <c r="R324" s="62"/>
    </row>
    <row r="325" spans="2:18">
      <c r="B325" s="42" t="s">
        <v>927</v>
      </c>
      <c r="C325" s="42">
        <v>9.37994236438376</v>
      </c>
      <c r="D325" s="42">
        <v>2.95471470876653</v>
      </c>
      <c r="E325" s="42" t="str">
        <f t="shared" si="56"/>
        <v>1.56301883831568</v>
      </c>
      <c r="F325" s="42">
        <v>0.0128450355881326</v>
      </c>
      <c r="G325" s="42">
        <v>0.0227929309072338</v>
      </c>
      <c r="H325" s="42">
        <f t="shared" si="55"/>
        <v>1.8912646881506</v>
      </c>
      <c r="I325" s="53" t="s">
        <v>13</v>
      </c>
      <c r="J325" s="61"/>
      <c r="K325" s="62"/>
      <c r="L325" s="62"/>
      <c r="M325" s="62"/>
      <c r="N325" s="62"/>
      <c r="O325" s="62"/>
      <c r="P325" s="62"/>
      <c r="Q325" s="62"/>
      <c r="R325" s="62"/>
    </row>
    <row r="326" spans="2:18">
      <c r="B326" s="42" t="s">
        <v>928</v>
      </c>
      <c r="C326" s="42">
        <v>167.855484990297</v>
      </c>
      <c r="D326" s="42">
        <v>2.08036234682749</v>
      </c>
      <c r="E326" s="42" t="str">
        <f t="shared" si="56"/>
        <v>1.05683483146396</v>
      </c>
      <c r="F326" s="42">
        <v>1.02634439215734e-9</v>
      </c>
      <c r="G326" s="42">
        <v>3.60980859478754e-9</v>
      </c>
      <c r="H326" s="42">
        <f t="shared" si="55"/>
        <v>8.98870688628379</v>
      </c>
      <c r="I326" s="53" t="s">
        <v>929</v>
      </c>
      <c r="J326" s="61"/>
      <c r="K326" s="62"/>
      <c r="L326" s="62"/>
      <c r="M326" s="62"/>
      <c r="N326" s="62"/>
      <c r="O326" s="62"/>
      <c r="P326" s="62"/>
      <c r="Q326" s="62"/>
      <c r="R326" s="62"/>
    </row>
    <row r="327" spans="2:18">
      <c r="B327" s="42" t="s">
        <v>930</v>
      </c>
      <c r="C327" s="42">
        <v>295.034593067479</v>
      </c>
      <c r="D327" s="42">
        <v>2.76336898615754</v>
      </c>
      <c r="E327" s="42" t="str">
        <f t="shared" si="56"/>
        <v>1.46642821468655</v>
      </c>
      <c r="F327" s="42">
        <v>1.62368028577847e-15</v>
      </c>
      <c r="G327" s="42">
        <v>7.92762739945565e-15</v>
      </c>
      <c r="H327" s="42">
        <f t="shared" si="55"/>
        <v>14.7894994823557</v>
      </c>
      <c r="I327" s="53" t="s">
        <v>13</v>
      </c>
      <c r="J327" s="61"/>
      <c r="K327" s="62"/>
      <c r="L327" s="62"/>
      <c r="M327" s="62"/>
      <c r="N327" s="62"/>
      <c r="O327" s="62"/>
      <c r="P327" s="62"/>
      <c r="Q327" s="62"/>
      <c r="R327" s="62"/>
    </row>
    <row r="328" spans="2:18">
      <c r="B328" s="42" t="s">
        <v>931</v>
      </c>
      <c r="C328" s="42">
        <v>142.956595667926</v>
      </c>
      <c r="D328" s="42">
        <v>2.35668342328262</v>
      </c>
      <c r="E328" s="42" t="str">
        <f t="shared" si="56"/>
        <v>1.23675797227708</v>
      </c>
      <c r="F328" s="42">
        <v>5.72435320284213e-13</v>
      </c>
      <c r="G328" s="42">
        <v>2.46565405307807e-12</v>
      </c>
      <c r="H328" s="42">
        <f t="shared" si="55"/>
        <v>12.2422735773384</v>
      </c>
      <c r="I328" s="53" t="s">
        <v>932</v>
      </c>
      <c r="J328" s="61"/>
      <c r="K328" s="62"/>
      <c r="L328" s="62"/>
      <c r="M328" s="62"/>
      <c r="N328" s="62"/>
      <c r="O328" s="62"/>
      <c r="P328" s="62"/>
      <c r="Q328" s="62"/>
      <c r="R328" s="62"/>
    </row>
    <row r="329" spans="2:18">
      <c r="B329" s="42" t="s">
        <v>933</v>
      </c>
      <c r="C329" s="42">
        <v>141.891958427534</v>
      </c>
      <c r="D329" s="42">
        <v>2.75074564496127</v>
      </c>
      <c r="E329" s="42" t="str">
        <f t="shared" si="56"/>
        <v>1.45982274317346</v>
      </c>
      <c r="F329" s="42">
        <v>3.98906304692224e-20</v>
      </c>
      <c r="G329" s="42">
        <v>2.37705822625505e-19</v>
      </c>
      <c r="H329" s="42">
        <f t="shared" si="55"/>
        <v>19.3991290996355</v>
      </c>
      <c r="I329" s="53" t="s">
        <v>934</v>
      </c>
      <c r="J329" s="61"/>
      <c r="K329" s="62"/>
      <c r="L329" s="62"/>
      <c r="M329" s="62"/>
      <c r="N329" s="62"/>
      <c r="O329" s="62"/>
      <c r="P329" s="62"/>
      <c r="Q329" s="62"/>
      <c r="R329" s="62"/>
    </row>
    <row r="330" spans="2:18">
      <c r="B330" s="42" t="s">
        <v>935</v>
      </c>
      <c r="C330" s="42">
        <v>17.3181402865886</v>
      </c>
      <c r="D330" s="42">
        <v>2.20433794343367</v>
      </c>
      <c r="E330" s="42" t="str">
        <f t="shared" si="56"/>
        <v>1.14034541807479</v>
      </c>
      <c r="F330" s="42">
        <v>0.0109109338448097</v>
      </c>
      <c r="G330" s="42">
        <v>0.0196417631599409</v>
      </c>
      <c r="H330" s="42">
        <f t="shared" si="55"/>
        <v>1.96213807743259</v>
      </c>
      <c r="I330" s="53" t="s">
        <v>13</v>
      </c>
      <c r="J330" s="61"/>
      <c r="K330" s="62"/>
      <c r="L330" s="62"/>
      <c r="M330" s="62"/>
      <c r="N330" s="62"/>
      <c r="O330" s="62"/>
      <c r="P330" s="62"/>
      <c r="Q330" s="62"/>
      <c r="R330" s="62"/>
    </row>
    <row r="331" spans="2:18">
      <c r="B331" s="42" t="s">
        <v>936</v>
      </c>
      <c r="C331" s="42">
        <v>52.9222157759443</v>
      </c>
      <c r="D331" s="42">
        <v>2.26297347292809</v>
      </c>
      <c r="E331" s="42" t="str">
        <f t="shared" si="56"/>
        <v>1.1782196731159</v>
      </c>
      <c r="F331" s="42">
        <v>3.69406742262874e-6</v>
      </c>
      <c r="G331" s="42">
        <v>9.99889182142235e-6</v>
      </c>
      <c r="H331" s="42">
        <f t="shared" si="55"/>
        <v>5.43249518225571</v>
      </c>
      <c r="I331" s="53" t="s">
        <v>13</v>
      </c>
      <c r="J331" s="61"/>
      <c r="K331" s="62"/>
      <c r="L331" s="62"/>
      <c r="M331" s="62"/>
      <c r="N331" s="62"/>
      <c r="O331" s="62"/>
      <c r="P331" s="62"/>
      <c r="Q331" s="62"/>
      <c r="R331" s="62"/>
    </row>
    <row r="332" spans="2:18">
      <c r="B332" s="42" t="s">
        <v>937</v>
      </c>
      <c r="C332" s="42">
        <v>22.9617454821231</v>
      </c>
      <c r="D332" s="42">
        <v>23.3694802792364</v>
      </c>
      <c r="E332" s="42" t="str">
        <f t="shared" si="56"/>
        <v>4.5465537448444</v>
      </c>
      <c r="F332" s="42">
        <v>5.85630136199465e-18</v>
      </c>
      <c r="G332" s="42">
        <v>3.20990649318394e-17</v>
      </c>
      <c r="H332" s="42">
        <f t="shared" si="55"/>
        <v>17.2323765828233</v>
      </c>
      <c r="I332" s="53" t="s">
        <v>13</v>
      </c>
      <c r="J332" s="61"/>
      <c r="K332" s="62"/>
      <c r="L332" s="62"/>
      <c r="M332" s="62"/>
      <c r="N332" s="62"/>
      <c r="O332" s="62"/>
      <c r="P332" s="62"/>
      <c r="Q332" s="62"/>
      <c r="R332" s="62"/>
    </row>
    <row r="333" spans="2:18">
      <c r="B333" s="42" t="s">
        <v>938</v>
      </c>
      <c r="C333" s="42">
        <v>145.713979371957</v>
      </c>
      <c r="D333" s="42">
        <v>2.01992024420685</v>
      </c>
      <c r="E333" s="42" t="str">
        <f t="shared" si="56"/>
        <v>1.01429832982913</v>
      </c>
      <c r="F333" s="42">
        <v>3.66441348517092e-11</v>
      </c>
      <c r="G333" s="42">
        <v>1.41840191022312e-10</v>
      </c>
      <c r="H333" s="42">
        <f t="shared" si="55"/>
        <v>10.4359955273087</v>
      </c>
      <c r="I333" s="53" t="s">
        <v>13</v>
      </c>
      <c r="J333" s="61"/>
      <c r="K333" s="62"/>
      <c r="L333" s="62"/>
      <c r="M333" s="62"/>
      <c r="N333" s="62"/>
      <c r="O333" s="62"/>
      <c r="P333" s="62"/>
      <c r="Q333" s="62"/>
      <c r="R333" s="62"/>
    </row>
    <row r="334" spans="2:18">
      <c r="B334" s="42" t="s">
        <v>939</v>
      </c>
      <c r="C334" s="42">
        <v>1169.87849390591</v>
      </c>
      <c r="D334" s="42">
        <v>2.55186977982856</v>
      </c>
      <c r="E334" s="42" t="str">
        <f t="shared" si="56"/>
        <v>1.35155471123881</v>
      </c>
      <c r="F334" s="42">
        <v>3.48549398119322e-119</v>
      </c>
      <c r="G334" s="42">
        <v>1.38145650103343e-117</v>
      </c>
      <c r="H334" s="42">
        <f t="shared" si="55"/>
        <v>118.457735662873</v>
      </c>
      <c r="I334" s="53" t="s">
        <v>13</v>
      </c>
      <c r="J334" s="61"/>
      <c r="K334" s="62"/>
      <c r="L334" s="62"/>
      <c r="M334" s="62"/>
      <c r="N334" s="62"/>
      <c r="O334" s="62"/>
      <c r="P334" s="62"/>
      <c r="Q334" s="62"/>
      <c r="R334" s="62"/>
    </row>
    <row r="335" spans="2:18">
      <c r="B335" s="42" t="s">
        <v>940</v>
      </c>
      <c r="C335" s="42">
        <v>22496.3491826128</v>
      </c>
      <c r="D335" s="42">
        <v>2.24596540019674</v>
      </c>
      <c r="E335" s="42" t="str">
        <f t="shared" si="56"/>
        <v>1.16733570273893</v>
      </c>
      <c r="F335" s="42">
        <v>0</v>
      </c>
      <c r="G335" s="42">
        <v>0</v>
      </c>
      <c r="H335" s="42"/>
      <c r="I335" s="53" t="s">
        <v>13</v>
      </c>
      <c r="J335" s="61"/>
      <c r="K335" s="62"/>
      <c r="L335" s="62"/>
      <c r="M335" s="62"/>
      <c r="N335" s="62"/>
      <c r="O335" s="62"/>
      <c r="P335" s="62"/>
      <c r="Q335" s="62"/>
      <c r="R335" s="62"/>
    </row>
    <row r="336" spans="2:18">
      <c r="B336" s="42" t="s">
        <v>941</v>
      </c>
      <c r="C336" s="42">
        <v>64.2032201869778</v>
      </c>
      <c r="D336" s="42">
        <v>2.14841954456475</v>
      </c>
      <c r="E336" s="42" t="str">
        <f t="shared" si="56"/>
        <v>1.10327575112591</v>
      </c>
      <c r="F336" s="42">
        <v>9.59808969377966e-7</v>
      </c>
      <c r="G336" s="42">
        <v>2.74027784750071e-6</v>
      </c>
      <c r="H336" s="42">
        <f t="shared" ref="H336:H343" si="57">-LOG10(F336)</f>
        <v>6.01781519591938</v>
      </c>
      <c r="I336" s="53" t="s">
        <v>603</v>
      </c>
      <c r="J336" s="61"/>
      <c r="K336" s="62"/>
      <c r="L336" s="62"/>
      <c r="M336" s="62"/>
      <c r="N336" s="62"/>
      <c r="O336" s="62"/>
      <c r="P336" s="62"/>
      <c r="Q336" s="62"/>
      <c r="R336" s="62"/>
    </row>
    <row r="337" spans="2:18">
      <c r="B337" s="42" t="s">
        <v>942</v>
      </c>
      <c r="C337" s="42">
        <v>4096.94384916954</v>
      </c>
      <c r="D337" s="42">
        <v>2.33500231839806</v>
      </c>
      <c r="E337" s="42" t="str">
        <f t="shared" si="56"/>
        <v>1.22342398237165</v>
      </c>
      <c r="F337" s="42">
        <v>1.59685882662408e-170</v>
      </c>
      <c r="G337" s="42">
        <v>9.59437535767196e-169</v>
      </c>
      <c r="H337" s="42">
        <f t="shared" si="57"/>
        <v>169.796733476803</v>
      </c>
      <c r="I337" s="53" t="s">
        <v>943</v>
      </c>
      <c r="J337" s="61"/>
      <c r="K337" s="62"/>
      <c r="L337" s="62"/>
      <c r="M337" s="62"/>
      <c r="N337" s="62"/>
      <c r="O337" s="62"/>
      <c r="P337" s="62"/>
      <c r="Q337" s="62"/>
      <c r="R337" s="62"/>
    </row>
    <row r="338" spans="2:18">
      <c r="B338" s="42" t="s">
        <v>944</v>
      </c>
      <c r="C338" s="42">
        <v>464.519718191069</v>
      </c>
      <c r="D338" s="42">
        <v>3.35863019341026</v>
      </c>
      <c r="E338" s="42" t="str">
        <f t="shared" si="56"/>
        <v>1.74787295439828</v>
      </c>
      <c r="F338" s="42">
        <v>9.80523847682023e-22</v>
      </c>
      <c r="G338" s="42">
        <v>6.2537399967441e-21</v>
      </c>
      <c r="H338" s="42">
        <f t="shared" si="57"/>
        <v>21.0085418392315</v>
      </c>
      <c r="I338" s="53" t="s">
        <v>13</v>
      </c>
      <c r="J338" s="61"/>
      <c r="K338" s="62"/>
      <c r="L338" s="62"/>
      <c r="M338" s="62"/>
      <c r="N338" s="62"/>
      <c r="O338" s="62"/>
      <c r="P338" s="62"/>
      <c r="Q338" s="62"/>
      <c r="R338" s="62"/>
    </row>
    <row r="339" spans="2:18">
      <c r="B339" s="42" t="s">
        <v>945</v>
      </c>
      <c r="C339" s="42">
        <v>147.203880661296</v>
      </c>
      <c r="D339" s="42">
        <v>2.289801149588</v>
      </c>
      <c r="E339" s="42" t="str">
        <f t="shared" si="56"/>
        <v>1.19522231755387</v>
      </c>
      <c r="F339" s="42">
        <v>8.58192098127606e-15</v>
      </c>
      <c r="G339" s="42">
        <v>4.05780754969309e-14</v>
      </c>
      <c r="H339" s="42">
        <f t="shared" si="57"/>
        <v>14.0664154885861</v>
      </c>
      <c r="I339" s="53" t="s">
        <v>13</v>
      </c>
      <c r="J339" s="61"/>
      <c r="K339" s="62"/>
      <c r="L339" s="62"/>
      <c r="M339" s="62"/>
      <c r="N339" s="62"/>
      <c r="O339" s="62"/>
      <c r="P339" s="62"/>
      <c r="Q339" s="62"/>
      <c r="R339" s="62"/>
    </row>
    <row r="340" spans="2:18">
      <c r="B340" s="42" t="s">
        <v>946</v>
      </c>
      <c r="C340" s="42">
        <v>27.989980638116</v>
      </c>
      <c r="D340" s="42">
        <v>2.91893761209622</v>
      </c>
      <c r="E340" s="42" t="str">
        <f t="shared" si="56"/>
        <v>1.54544337573183</v>
      </c>
      <c r="F340" s="42">
        <v>2.19405710457849e-5</v>
      </c>
      <c r="G340" s="42">
        <v>5.48834279169687e-5</v>
      </c>
      <c r="H340" s="42">
        <f t="shared" si="57"/>
        <v>4.65875207326058</v>
      </c>
      <c r="I340" s="53" t="s">
        <v>13</v>
      </c>
      <c r="J340" s="61"/>
      <c r="K340" s="62"/>
      <c r="L340" s="62"/>
      <c r="M340" s="62"/>
      <c r="N340" s="62"/>
      <c r="O340" s="62"/>
      <c r="P340" s="62"/>
      <c r="Q340" s="62"/>
      <c r="R340" s="62"/>
    </row>
    <row r="341" spans="2:18">
      <c r="B341" s="42" t="s">
        <v>947</v>
      </c>
      <c r="C341" s="42">
        <v>621.514998082297</v>
      </c>
      <c r="D341" s="42">
        <v>2.24190766642331</v>
      </c>
      <c r="E341" s="42" t="str">
        <f t="shared" si="56"/>
        <v>1.16472686157943</v>
      </c>
      <c r="F341" s="42">
        <v>1.55435226007945e-47</v>
      </c>
      <c r="G341" s="42">
        <v>1.9975755952765e-46</v>
      </c>
      <c r="H341" s="42">
        <f t="shared" si="57"/>
        <v>46.8084505509971</v>
      </c>
      <c r="I341" s="53" t="s">
        <v>13</v>
      </c>
      <c r="J341" s="61"/>
      <c r="K341" s="62"/>
      <c r="L341" s="62"/>
      <c r="M341" s="62"/>
      <c r="N341" s="62"/>
      <c r="O341" s="62"/>
      <c r="P341" s="62"/>
      <c r="Q341" s="62"/>
      <c r="R341" s="62"/>
    </row>
    <row r="342" spans="2:18">
      <c r="B342" s="42" t="s">
        <v>948</v>
      </c>
      <c r="C342" s="42">
        <v>14.8354786696301</v>
      </c>
      <c r="D342" s="42">
        <v>2.6683334803987</v>
      </c>
      <c r="E342" s="42" t="str">
        <f t="shared" si="56"/>
        <v>1.41593898153461</v>
      </c>
      <c r="F342" s="42">
        <v>0.0292446038155307</v>
      </c>
      <c r="G342" s="42">
        <v>0.0486876716893578</v>
      </c>
      <c r="H342" s="42">
        <f t="shared" si="57"/>
        <v>1.5339542577643</v>
      </c>
      <c r="I342" s="53" t="s">
        <v>151</v>
      </c>
      <c r="J342" s="61"/>
      <c r="K342" s="62"/>
      <c r="L342" s="62"/>
      <c r="M342" s="62"/>
      <c r="N342" s="62"/>
      <c r="O342" s="62"/>
      <c r="P342" s="62"/>
      <c r="Q342" s="62"/>
      <c r="R342" s="62"/>
    </row>
    <row r="343" spans="2:18">
      <c r="B343" s="42" t="s">
        <v>949</v>
      </c>
      <c r="C343" s="42">
        <v>42.5214002946784</v>
      </c>
      <c r="D343" s="42">
        <v>3.49757349973684</v>
      </c>
      <c r="E343" s="42" t="str">
        <f t="shared" si="56"/>
        <v>1.80635437521467</v>
      </c>
      <c r="F343" s="42">
        <v>1.21632865112561e-9</v>
      </c>
      <c r="G343" s="42">
        <v>4.25737594288232e-9</v>
      </c>
      <c r="H343" s="42">
        <f t="shared" si="57"/>
        <v>8.91494906315076</v>
      </c>
      <c r="I343" s="53" t="s">
        <v>13</v>
      </c>
      <c r="J343" s="61"/>
      <c r="K343" s="62"/>
      <c r="L343" s="62"/>
      <c r="M343" s="62"/>
      <c r="N343" s="62"/>
      <c r="O343" s="62"/>
      <c r="P343" s="62"/>
      <c r="Q343" s="62"/>
      <c r="R343" s="62"/>
    </row>
    <row r="344" spans="2:18">
      <c r="B344" s="42" t="s">
        <v>950</v>
      </c>
      <c r="C344" s="42">
        <v>4437.69608812733</v>
      </c>
      <c r="D344" s="42">
        <v>2.76363258584496</v>
      </c>
      <c r="E344" s="42" t="str">
        <f t="shared" si="56"/>
        <v>1.4665658278054</v>
      </c>
      <c r="F344" s="42">
        <v>0</v>
      </c>
      <c r="G344" s="42">
        <v>0</v>
      </c>
      <c r="H344" s="42"/>
      <c r="I344" s="53" t="s">
        <v>496</v>
      </c>
      <c r="J344" s="61"/>
      <c r="K344" s="62"/>
      <c r="L344" s="62"/>
      <c r="M344" s="62"/>
      <c r="N344" s="62"/>
      <c r="O344" s="62"/>
      <c r="P344" s="62"/>
      <c r="Q344" s="62"/>
      <c r="R344" s="62"/>
    </row>
    <row r="345" spans="2:18">
      <c r="B345" s="42" t="s">
        <v>951</v>
      </c>
      <c r="C345" s="42">
        <v>123.870136945476</v>
      </c>
      <c r="D345" s="42">
        <v>2.84740002306484</v>
      </c>
      <c r="E345" s="42" t="str">
        <f t="shared" si="56"/>
        <v>1.50964518740811</v>
      </c>
      <c r="F345" s="42">
        <v>6.71999991221975e-19</v>
      </c>
      <c r="G345" s="42">
        <v>3.83715249224994e-18</v>
      </c>
      <c r="H345" s="42">
        <f t="shared" ref="H345:H354" si="58">-LOG10(F345)</f>
        <v>18.1726307326192</v>
      </c>
      <c r="I345" s="53" t="s">
        <v>13</v>
      </c>
      <c r="J345" s="61"/>
      <c r="K345" s="62"/>
      <c r="L345" s="62"/>
      <c r="M345" s="62"/>
      <c r="N345" s="62"/>
      <c r="O345" s="62"/>
      <c r="P345" s="62"/>
      <c r="Q345" s="62"/>
      <c r="R345" s="62"/>
    </row>
    <row r="346" spans="2:18">
      <c r="B346" s="42" t="s">
        <v>952</v>
      </c>
      <c r="C346" s="42">
        <v>18.9647795927332</v>
      </c>
      <c r="D346" s="42">
        <v>3.1098949638291</v>
      </c>
      <c r="E346" s="42" t="str">
        <f t="shared" si="56"/>
        <v>1.63686585440029</v>
      </c>
      <c r="F346" s="42">
        <v>0.000148042472229203</v>
      </c>
      <c r="G346" s="42">
        <v>0.000340606009887335</v>
      </c>
      <c r="H346" s="42">
        <f t="shared" si="58"/>
        <v>3.82961367103345</v>
      </c>
      <c r="I346" s="53" t="s">
        <v>621</v>
      </c>
      <c r="J346" s="61"/>
      <c r="K346" s="62"/>
      <c r="L346" s="62"/>
      <c r="M346" s="62"/>
      <c r="N346" s="62"/>
      <c r="O346" s="62"/>
      <c r="P346" s="62"/>
      <c r="Q346" s="62"/>
      <c r="R346" s="62"/>
    </row>
    <row r="347" spans="2:18">
      <c r="B347" s="42" t="s">
        <v>953</v>
      </c>
      <c r="C347" s="42">
        <v>24.9629425344257</v>
      </c>
      <c r="D347" s="42">
        <v>2.74414475183163</v>
      </c>
      <c r="E347" s="42" t="str">
        <f t="shared" si="56"/>
        <v>1.4563565847329</v>
      </c>
      <c r="F347" s="42">
        <v>9.61562004063678e-5</v>
      </c>
      <c r="G347" s="42">
        <v>0.00022529593602416</v>
      </c>
      <c r="H347" s="42">
        <f t="shared" si="58"/>
        <v>4.01702270606461</v>
      </c>
      <c r="I347" s="53" t="s">
        <v>13</v>
      </c>
      <c r="J347" s="61"/>
      <c r="K347" s="62"/>
      <c r="L347" s="62"/>
      <c r="M347" s="62"/>
      <c r="N347" s="62"/>
      <c r="O347" s="62"/>
      <c r="P347" s="62"/>
      <c r="Q347" s="62"/>
      <c r="R347" s="62"/>
    </row>
    <row r="348" spans="2:18">
      <c r="B348" s="42" t="s">
        <v>954</v>
      </c>
      <c r="C348" s="42">
        <v>1035.64940903187</v>
      </c>
      <c r="D348" s="42">
        <v>2.04256789166021</v>
      </c>
      <c r="E348" s="42" t="str">
        <f t="shared" si="56"/>
        <v>1.0303840320227</v>
      </c>
      <c r="F348" s="42">
        <v>1.19166837544429e-64</v>
      </c>
      <c r="G348" s="42">
        <v>2.19550933311836e-63</v>
      </c>
      <c r="H348" s="42">
        <f t="shared" si="58"/>
        <v>63.9238445858311</v>
      </c>
      <c r="I348" s="53" t="s">
        <v>454</v>
      </c>
      <c r="J348" s="61"/>
      <c r="K348" s="62"/>
      <c r="L348" s="62"/>
      <c r="M348" s="62"/>
      <c r="N348" s="62"/>
      <c r="O348" s="62"/>
      <c r="P348" s="62"/>
      <c r="Q348" s="62"/>
      <c r="R348" s="62"/>
    </row>
    <row r="349" spans="2:18">
      <c r="B349" s="42" t="s">
        <v>955</v>
      </c>
      <c r="C349" s="42">
        <v>56.889934178729</v>
      </c>
      <c r="D349" s="42">
        <v>2.01214604740721</v>
      </c>
      <c r="E349" s="42" t="str">
        <f t="shared" si="56"/>
        <v>1.00873502394227</v>
      </c>
      <c r="F349" s="42">
        <v>2.53919394008691e-5</v>
      </c>
      <c r="G349" s="42">
        <v>6.31484746555229e-5</v>
      </c>
      <c r="H349" s="42">
        <f t="shared" si="58"/>
        <v>4.59530412705345</v>
      </c>
      <c r="I349" s="53" t="s">
        <v>13</v>
      </c>
      <c r="J349" s="61"/>
      <c r="K349" s="62"/>
      <c r="L349" s="62"/>
      <c r="M349" s="62"/>
      <c r="N349" s="62"/>
      <c r="O349" s="62"/>
      <c r="P349" s="62"/>
      <c r="Q349" s="62"/>
      <c r="R349" s="62"/>
    </row>
    <row r="350" spans="2:18">
      <c r="B350" s="42" t="s">
        <v>956</v>
      </c>
      <c r="C350" s="42">
        <v>3.70801122849175</v>
      </c>
      <c r="D350" s="42">
        <v>7.22786923180834</v>
      </c>
      <c r="E350" s="42" t="str">
        <f t="shared" si="56"/>
        <v>2.85357040488427</v>
      </c>
      <c r="F350" s="42">
        <v>0.0167412738494223</v>
      </c>
      <c r="G350" s="42">
        <v>0.029222878649445</v>
      </c>
      <c r="H350" s="42">
        <f t="shared" si="58"/>
        <v>1.77621149946541</v>
      </c>
      <c r="I350" s="53" t="s">
        <v>13</v>
      </c>
      <c r="J350" s="61"/>
      <c r="K350" s="62"/>
      <c r="L350" s="62"/>
      <c r="M350" s="62"/>
      <c r="N350" s="62"/>
      <c r="O350" s="62"/>
      <c r="P350" s="62"/>
      <c r="Q350" s="62"/>
      <c r="R350" s="62"/>
    </row>
    <row r="351" spans="2:18">
      <c r="B351" s="42" t="s">
        <v>957</v>
      </c>
      <c r="C351" s="42">
        <v>9.50328847257039</v>
      </c>
      <c r="D351" s="42">
        <v>9.28048623852374</v>
      </c>
      <c r="E351" s="42" t="str">
        <f t="shared" si="56"/>
        <v>3.21420039538837</v>
      </c>
      <c r="F351" s="42">
        <v>0.000121320359184022</v>
      </c>
      <c r="G351" s="42">
        <v>0.000281044928335678</v>
      </c>
      <c r="H351" s="42">
        <f t="shared" si="58"/>
        <v>3.91606631257661</v>
      </c>
      <c r="I351" s="53" t="s">
        <v>13</v>
      </c>
      <c r="J351" s="61"/>
      <c r="K351" s="62"/>
      <c r="L351" s="62"/>
      <c r="M351" s="62"/>
      <c r="N351" s="62"/>
      <c r="O351" s="62"/>
      <c r="P351" s="62"/>
      <c r="Q351" s="62"/>
      <c r="R351" s="62"/>
    </row>
    <row r="352" spans="2:18">
      <c r="B352" s="42" t="s">
        <v>958</v>
      </c>
      <c r="C352" s="42">
        <v>445.654725643821</v>
      </c>
      <c r="D352" s="42">
        <v>4.91848519075119</v>
      </c>
      <c r="E352" s="42" t="str">
        <f t="shared" si="56"/>
        <v>2.29821405859486</v>
      </c>
      <c r="F352" s="42">
        <v>1.054137092052e-105</v>
      </c>
      <c r="G352" s="42">
        <v>3.56404128649694e-104</v>
      </c>
      <c r="H352" s="42">
        <f t="shared" si="58"/>
        <v>104.977102904826</v>
      </c>
      <c r="I352" s="53" t="s">
        <v>13</v>
      </c>
      <c r="J352" s="61"/>
      <c r="K352" s="62"/>
      <c r="L352" s="62"/>
      <c r="M352" s="62"/>
      <c r="N352" s="62"/>
      <c r="O352" s="62"/>
      <c r="P352" s="62"/>
      <c r="Q352" s="62"/>
      <c r="R352" s="62"/>
    </row>
    <row r="353" spans="2:18">
      <c r="B353" s="42" t="s">
        <v>959</v>
      </c>
      <c r="C353" s="42">
        <v>92.6215850041191</v>
      </c>
      <c r="D353" s="42">
        <v>2.37029346688363</v>
      </c>
      <c r="E353" s="42" t="str">
        <f t="shared" si="56"/>
        <v>1.24506569077205</v>
      </c>
      <c r="F353" s="42">
        <v>1.11698105978557e-10</v>
      </c>
      <c r="G353" s="42">
        <v>4.17617215099376e-10</v>
      </c>
      <c r="H353" s="42">
        <f t="shared" si="58"/>
        <v>9.95195419098497</v>
      </c>
      <c r="I353" s="53" t="s">
        <v>149</v>
      </c>
      <c r="J353" s="61"/>
      <c r="K353" s="62"/>
      <c r="L353" s="62"/>
      <c r="M353" s="62"/>
      <c r="N353" s="62"/>
      <c r="O353" s="62"/>
      <c r="P353" s="62"/>
      <c r="Q353" s="62"/>
      <c r="R353" s="62"/>
    </row>
    <row r="354" spans="2:18">
      <c r="B354" s="42" t="s">
        <v>960</v>
      </c>
      <c r="C354" s="42">
        <v>777.879514664082</v>
      </c>
      <c r="D354" s="42">
        <v>2.9112973351459</v>
      </c>
      <c r="E354" s="42" t="str">
        <f t="shared" si="56"/>
        <v>1.54166219158516</v>
      </c>
      <c r="F354" s="42">
        <v>3.97274891573423e-66</v>
      </c>
      <c r="G354" s="42">
        <v>7.60140781381765e-65</v>
      </c>
      <c r="H354" s="42">
        <f t="shared" si="58"/>
        <v>65.4009088822029</v>
      </c>
      <c r="I354" s="53" t="s">
        <v>13</v>
      </c>
      <c r="J354" s="61"/>
      <c r="K354" s="62"/>
      <c r="L354" s="62"/>
      <c r="M354" s="62"/>
      <c r="N354" s="62"/>
      <c r="O354" s="62"/>
      <c r="P354" s="62"/>
      <c r="Q354" s="62"/>
      <c r="R354" s="62"/>
    </row>
    <row r="355" spans="2:18">
      <c r="B355" s="42" t="s">
        <v>961</v>
      </c>
      <c r="C355" s="42">
        <v>37587.2574086449</v>
      </c>
      <c r="D355" s="42">
        <v>2.81274504455472</v>
      </c>
      <c r="E355" s="42" t="str">
        <f t="shared" si="56"/>
        <v>1.49197878847688</v>
      </c>
      <c r="F355" s="42">
        <v>0</v>
      </c>
      <c r="G355" s="42">
        <v>0</v>
      </c>
      <c r="H355" s="42"/>
      <c r="I355" s="53" t="s">
        <v>962</v>
      </c>
      <c r="J355" s="61"/>
      <c r="K355" s="62"/>
      <c r="L355" s="62"/>
      <c r="M355" s="62"/>
      <c r="N355" s="62"/>
      <c r="O355" s="62"/>
      <c r="P355" s="62"/>
      <c r="Q355" s="62"/>
      <c r="R355" s="62"/>
    </row>
    <row r="356" spans="2:18">
      <c r="B356" s="42" t="s">
        <v>963</v>
      </c>
      <c r="C356" s="42">
        <v>11905.885297399</v>
      </c>
      <c r="D356" s="42">
        <v>3.84562879293986</v>
      </c>
      <c r="E356" s="42" t="str">
        <f t="shared" si="56"/>
        <v>1.94321951035567</v>
      </c>
      <c r="F356" s="42">
        <v>0</v>
      </c>
      <c r="G356" s="42">
        <v>0</v>
      </c>
      <c r="H356" s="42"/>
      <c r="I356" s="53" t="s">
        <v>962</v>
      </c>
      <c r="J356" s="61"/>
      <c r="K356" s="62"/>
      <c r="L356" s="62"/>
      <c r="M356" s="62"/>
      <c r="N356" s="62"/>
      <c r="O356" s="62"/>
      <c r="P356" s="62"/>
      <c r="Q356" s="62"/>
      <c r="R356" s="62"/>
    </row>
    <row r="357" spans="2:18">
      <c r="B357" s="42" t="s">
        <v>964</v>
      </c>
      <c r="C357" s="42">
        <v>155.938308511703</v>
      </c>
      <c r="D357" s="42">
        <v>2.01445571928229</v>
      </c>
      <c r="E357" s="42" t="str">
        <f t="shared" si="56"/>
        <v>1.01039009326315</v>
      </c>
      <c r="F357" s="42">
        <v>8.82341020078674e-9</v>
      </c>
      <c r="G357" s="42">
        <v>2.9112007143764e-8</v>
      </c>
      <c r="H357" s="42">
        <f t="shared" ref="H357:H405" si="59">-LOG10(F357)</f>
        <v>8.05436352993149</v>
      </c>
      <c r="I357" s="53" t="s">
        <v>13</v>
      </c>
      <c r="J357" s="61"/>
      <c r="K357" s="62"/>
      <c r="L357" s="62"/>
      <c r="M357" s="62"/>
      <c r="N357" s="62"/>
      <c r="O357" s="62"/>
      <c r="P357" s="62"/>
      <c r="Q357" s="62"/>
      <c r="R357" s="62"/>
    </row>
    <row r="358" spans="2:18">
      <c r="B358" s="42" t="s">
        <v>965</v>
      </c>
      <c r="C358" s="42">
        <v>592.717165017269</v>
      </c>
      <c r="D358" s="42">
        <v>3.28573025165062</v>
      </c>
      <c r="E358" s="42" t="str">
        <f t="shared" si="56"/>
        <v>1.71621404432325</v>
      </c>
      <c r="F358" s="42">
        <v>6.33943078482225e-101</v>
      </c>
      <c r="G358" s="42">
        <v>2.00670639574592e-99</v>
      </c>
      <c r="H358" s="42">
        <f t="shared" si="59"/>
        <v>100.197949735511</v>
      </c>
      <c r="I358" s="53" t="s">
        <v>39</v>
      </c>
      <c r="J358" s="61"/>
      <c r="K358" s="62"/>
      <c r="L358" s="62"/>
      <c r="M358" s="62"/>
      <c r="N358" s="62"/>
      <c r="O358" s="62"/>
      <c r="P358" s="62"/>
      <c r="Q358" s="62"/>
      <c r="R358" s="62"/>
    </row>
    <row r="359" spans="2:18">
      <c r="B359" s="42" t="s">
        <v>966</v>
      </c>
      <c r="C359" s="42">
        <v>2077.48239390581</v>
      </c>
      <c r="D359" s="42">
        <v>30.47726199797</v>
      </c>
      <c r="E359" s="42" t="str">
        <f t="shared" si="56"/>
        <v>4.92966139537677</v>
      </c>
      <c r="F359" s="42">
        <v>0</v>
      </c>
      <c r="G359" s="42">
        <v>0</v>
      </c>
      <c r="H359" s="42"/>
      <c r="I359" s="53" t="s">
        <v>967</v>
      </c>
      <c r="J359" s="61"/>
      <c r="K359" s="62"/>
      <c r="L359" s="62"/>
      <c r="M359" s="62"/>
      <c r="N359" s="62"/>
      <c r="O359" s="62"/>
      <c r="P359" s="62"/>
      <c r="Q359" s="62"/>
      <c r="R359" s="62"/>
    </row>
    <row r="360" spans="2:18">
      <c r="B360" s="42" t="s">
        <v>968</v>
      </c>
      <c r="C360" s="42">
        <v>105.435388443291</v>
      </c>
      <c r="D360" s="42">
        <v>2.80415101457289</v>
      </c>
      <c r="E360" s="42" t="str">
        <f t="shared" si="56"/>
        <v>1.48756404624896</v>
      </c>
      <c r="F360" s="42">
        <v>7.53533449933898e-16</v>
      </c>
      <c r="G360" s="42">
        <v>3.73716142651233e-15</v>
      </c>
      <c r="H360" s="42">
        <f t="shared" si="59"/>
        <v>15.1228974642528</v>
      </c>
      <c r="I360" s="53" t="s">
        <v>13</v>
      </c>
      <c r="J360" s="61"/>
      <c r="K360" s="62"/>
      <c r="L360" s="62"/>
      <c r="M360" s="62"/>
      <c r="N360" s="62"/>
      <c r="O360" s="62"/>
      <c r="P360" s="62"/>
      <c r="Q360" s="62"/>
      <c r="R360" s="62"/>
    </row>
    <row r="361" spans="2:18">
      <c r="B361" s="42" t="s">
        <v>969</v>
      </c>
      <c r="C361" s="42">
        <v>35.4945152199667</v>
      </c>
      <c r="D361" s="42">
        <v>2.03916204725047</v>
      </c>
      <c r="E361" s="42" t="str">
        <f t="shared" si="56"/>
        <v>1.02797642737768</v>
      </c>
      <c r="F361" s="42">
        <v>0.000758068876778334</v>
      </c>
      <c r="G361" s="42">
        <v>0.00161091770999099</v>
      </c>
      <c r="H361" s="42">
        <f t="shared" si="59"/>
        <v>3.12029133335764</v>
      </c>
      <c r="I361" s="53" t="s">
        <v>970</v>
      </c>
      <c r="J361" s="61"/>
      <c r="K361" s="62"/>
      <c r="L361" s="62"/>
      <c r="M361" s="62"/>
      <c r="N361" s="62"/>
      <c r="O361" s="62"/>
      <c r="P361" s="62"/>
      <c r="Q361" s="62"/>
      <c r="R361" s="62"/>
    </row>
    <row r="362" spans="2:18">
      <c r="B362" s="42" t="s">
        <v>971</v>
      </c>
      <c r="C362" s="42">
        <v>41.7878160844601</v>
      </c>
      <c r="D362" s="42">
        <v>2.68411631306609</v>
      </c>
      <c r="E362" s="42" t="str">
        <f t="shared" si="56"/>
        <v>1.42444719040836</v>
      </c>
      <c r="F362" s="42">
        <v>8.01936754049433e-7</v>
      </c>
      <c r="G362" s="42">
        <v>2.30139014327603e-6</v>
      </c>
      <c r="H362" s="42">
        <f t="shared" si="59"/>
        <v>6.09585988165403</v>
      </c>
      <c r="I362" s="53" t="s">
        <v>496</v>
      </c>
      <c r="J362" s="61"/>
      <c r="K362" s="62"/>
      <c r="L362" s="62"/>
      <c r="M362" s="62"/>
      <c r="N362" s="62"/>
      <c r="O362" s="62"/>
      <c r="P362" s="62"/>
      <c r="Q362" s="62"/>
      <c r="R362" s="62"/>
    </row>
    <row r="363" spans="2:18">
      <c r="B363" s="42" t="s">
        <v>972</v>
      </c>
      <c r="C363" s="42">
        <v>38.2819600513113</v>
      </c>
      <c r="D363" s="42">
        <v>2.25583279337153</v>
      </c>
      <c r="E363" s="42" t="str">
        <f t="shared" si="56"/>
        <v>1.17366013639202</v>
      </c>
      <c r="F363" s="42">
        <v>9.83680455132962e-5</v>
      </c>
      <c r="G363" s="42">
        <v>0.000230078297378359</v>
      </c>
      <c r="H363" s="42">
        <f t="shared" si="59"/>
        <v>4.00714595757532</v>
      </c>
      <c r="I363" s="53" t="s">
        <v>973</v>
      </c>
      <c r="J363" s="61"/>
      <c r="K363" s="62"/>
      <c r="L363" s="62"/>
      <c r="M363" s="62"/>
      <c r="N363" s="62"/>
      <c r="O363" s="62"/>
      <c r="P363" s="62"/>
      <c r="Q363" s="62"/>
      <c r="R363" s="62"/>
    </row>
    <row r="364" spans="2:18">
      <c r="B364" s="42" t="s">
        <v>974</v>
      </c>
      <c r="C364" s="42">
        <v>35.9846755859427</v>
      </c>
      <c r="D364" s="42">
        <v>2.91182678808632</v>
      </c>
      <c r="E364" s="42" t="str">
        <f t="shared" si="56"/>
        <v>1.54192453843454</v>
      </c>
      <c r="F364" s="42">
        <v>1.24616944992547e-6</v>
      </c>
      <c r="G364" s="42">
        <v>3.52477254007406e-6</v>
      </c>
      <c r="H364" s="42">
        <f t="shared" si="59"/>
        <v>5.9044228997603</v>
      </c>
      <c r="I364" s="53" t="s">
        <v>13</v>
      </c>
      <c r="J364" s="61"/>
      <c r="K364" s="62"/>
      <c r="L364" s="62"/>
      <c r="M364" s="62"/>
      <c r="N364" s="62"/>
      <c r="O364" s="62"/>
      <c r="P364" s="62"/>
      <c r="Q364" s="62"/>
      <c r="R364" s="62"/>
    </row>
    <row r="365" spans="2:18">
      <c r="B365" s="42" t="s">
        <v>975</v>
      </c>
      <c r="C365" s="42">
        <v>452.649459564124</v>
      </c>
      <c r="D365" s="42">
        <v>3.24409880592906</v>
      </c>
      <c r="E365" s="42" t="str">
        <f t="shared" si="56"/>
        <v>1.69781776057031</v>
      </c>
      <c r="F365" s="42">
        <v>2.57600767514131e-77</v>
      </c>
      <c r="G365" s="42">
        <v>5.88365142847652e-76</v>
      </c>
      <c r="H365" s="42">
        <f t="shared" si="59"/>
        <v>76.5890528473423</v>
      </c>
      <c r="I365" s="53" t="s">
        <v>976</v>
      </c>
      <c r="J365" s="61"/>
      <c r="K365" s="62"/>
      <c r="L365" s="62"/>
      <c r="M365" s="62"/>
      <c r="N365" s="62"/>
      <c r="O365" s="62"/>
      <c r="P365" s="62"/>
      <c r="Q365" s="62"/>
      <c r="R365" s="62"/>
    </row>
    <row r="366" spans="2:18">
      <c r="B366" s="42" t="s">
        <v>977</v>
      </c>
      <c r="C366" s="42">
        <v>196.059801083582</v>
      </c>
      <c r="D366" s="42">
        <v>2.02267559745309</v>
      </c>
      <c r="E366" s="42" t="str">
        <f t="shared" si="56"/>
        <v>1.01626495485695</v>
      </c>
      <c r="F366" s="42">
        <v>1.40739147783273e-14</v>
      </c>
      <c r="G366" s="42">
        <v>6.58201477957173e-14</v>
      </c>
      <c r="H366" s="42">
        <f t="shared" si="59"/>
        <v>13.8515850830808</v>
      </c>
      <c r="I366" s="53" t="s">
        <v>13</v>
      </c>
      <c r="J366" s="61"/>
      <c r="K366" s="62"/>
      <c r="L366" s="62"/>
      <c r="M366" s="62"/>
      <c r="N366" s="62"/>
      <c r="O366" s="62"/>
      <c r="P366" s="62"/>
      <c r="Q366" s="62"/>
      <c r="R366" s="62"/>
    </row>
    <row r="367" spans="2:18">
      <c r="B367" s="42" t="s">
        <v>978</v>
      </c>
      <c r="C367" s="42">
        <v>134.918638910613</v>
      </c>
      <c r="D367" s="42">
        <v>2.10686324040431</v>
      </c>
      <c r="E367" s="42" t="str">
        <f t="shared" si="56"/>
        <v>1.07509666973474</v>
      </c>
      <c r="F367" s="42">
        <v>1.33770739429031e-11</v>
      </c>
      <c r="G367" s="42">
        <v>5.31981190992434e-11</v>
      </c>
      <c r="H367" s="42">
        <f t="shared" si="59"/>
        <v>10.8736388723248</v>
      </c>
      <c r="I367" s="53" t="s">
        <v>68</v>
      </c>
      <c r="J367" s="61"/>
      <c r="K367" s="62"/>
      <c r="L367" s="62"/>
      <c r="M367" s="62"/>
      <c r="N367" s="62"/>
      <c r="O367" s="62"/>
      <c r="P367" s="62"/>
      <c r="Q367" s="62"/>
      <c r="R367" s="62"/>
    </row>
    <row r="368" spans="2:18">
      <c r="B368" s="42" t="s">
        <v>979</v>
      </c>
      <c r="C368" s="42">
        <v>136.703724958128</v>
      </c>
      <c r="D368" s="42">
        <v>2.10855712665608</v>
      </c>
      <c r="E368" s="42" t="str">
        <f t="shared" si="56"/>
        <v>1.07625610875339</v>
      </c>
      <c r="F368" s="42">
        <v>5.24029366813398e-12</v>
      </c>
      <c r="G368" s="42">
        <v>2.12609420092507e-11</v>
      </c>
      <c r="H368" s="42">
        <f t="shared" si="59"/>
        <v>11.2806443742994</v>
      </c>
      <c r="I368" s="53" t="s">
        <v>980</v>
      </c>
      <c r="J368" s="61"/>
      <c r="K368" s="62"/>
      <c r="L368" s="62"/>
      <c r="M368" s="62"/>
      <c r="N368" s="62"/>
      <c r="O368" s="62"/>
      <c r="P368" s="62"/>
      <c r="Q368" s="62"/>
      <c r="R368" s="62"/>
    </row>
    <row r="369" spans="2:18">
      <c r="B369" s="42" t="s">
        <v>981</v>
      </c>
      <c r="C369" s="42">
        <v>94.4113601121853</v>
      </c>
      <c r="D369" s="42">
        <v>2.00182887649368</v>
      </c>
      <c r="E369" s="42" t="str">
        <f t="shared" si="56"/>
        <v>1.00131865270253</v>
      </c>
      <c r="F369" s="42">
        <v>8.53011910071772e-8</v>
      </c>
      <c r="G369" s="42">
        <v>2.61588470341581e-7</v>
      </c>
      <c r="H369" s="42">
        <f t="shared" si="59"/>
        <v>7.06904490500793</v>
      </c>
      <c r="I369" s="53" t="s">
        <v>982</v>
      </c>
      <c r="J369" s="61"/>
      <c r="K369" s="62"/>
      <c r="L369" s="62"/>
      <c r="M369" s="62"/>
      <c r="N369" s="62"/>
      <c r="O369" s="62"/>
      <c r="P369" s="62"/>
      <c r="Q369" s="62"/>
      <c r="R369" s="62"/>
    </row>
    <row r="370" spans="2:18">
      <c r="B370" s="42" t="s">
        <v>983</v>
      </c>
      <c r="C370" s="42">
        <v>46.1067209415064</v>
      </c>
      <c r="D370" s="42">
        <v>3.70145352232873</v>
      </c>
      <c r="E370" s="42" t="str">
        <f t="shared" si="56"/>
        <v>1.88809191335472</v>
      </c>
      <c r="F370" s="42">
        <v>2.07650884015876e-11</v>
      </c>
      <c r="G370" s="42">
        <v>8.15814572645465e-11</v>
      </c>
      <c r="H370" s="42">
        <f t="shared" si="59"/>
        <v>10.6826662156622</v>
      </c>
      <c r="I370" s="53" t="s">
        <v>13</v>
      </c>
      <c r="J370" s="61"/>
      <c r="K370" s="62"/>
      <c r="L370" s="62"/>
      <c r="M370" s="62"/>
      <c r="N370" s="62"/>
      <c r="O370" s="62"/>
      <c r="P370" s="62"/>
      <c r="Q370" s="62"/>
      <c r="R370" s="62"/>
    </row>
    <row r="371" spans="2:18">
      <c r="B371" s="42" t="s">
        <v>984</v>
      </c>
      <c r="C371" s="42">
        <v>331.038233898839</v>
      </c>
      <c r="D371" s="42">
        <v>2.11856790884533</v>
      </c>
      <c r="E371" s="42" t="str">
        <f t="shared" si="56"/>
        <v>1.0830893737734</v>
      </c>
      <c r="F371" s="42">
        <v>2.76213310950228e-26</v>
      </c>
      <c r="G371" s="42">
        <v>2.06459600807726e-25</v>
      </c>
      <c r="H371" s="42">
        <f t="shared" si="59"/>
        <v>25.5587553962391</v>
      </c>
      <c r="I371" s="53" t="s">
        <v>985</v>
      </c>
      <c r="J371" s="61"/>
      <c r="K371" s="62"/>
      <c r="L371" s="62"/>
      <c r="M371" s="62"/>
      <c r="N371" s="62"/>
      <c r="O371" s="62"/>
      <c r="P371" s="62"/>
      <c r="Q371" s="62"/>
      <c r="R371" s="62"/>
    </row>
    <row r="372" spans="2:18">
      <c r="B372" s="42" t="s">
        <v>986</v>
      </c>
      <c r="C372" s="42">
        <v>128.276401001965</v>
      </c>
      <c r="D372" s="42">
        <v>3.42624847229706</v>
      </c>
      <c r="E372" s="42" t="str">
        <f t="shared" si="56"/>
        <v>1.77662977977927</v>
      </c>
      <c r="F372" s="42">
        <v>4.61222418537326e-26</v>
      </c>
      <c r="G372" s="42">
        <v>3.41232241102948e-25</v>
      </c>
      <c r="H372" s="42">
        <f t="shared" si="59"/>
        <v>25.3360895912073</v>
      </c>
      <c r="I372" s="53" t="s">
        <v>13</v>
      </c>
      <c r="J372" s="61"/>
      <c r="K372" s="62"/>
      <c r="L372" s="62"/>
      <c r="M372" s="62"/>
      <c r="N372" s="62"/>
      <c r="O372" s="62"/>
      <c r="P372" s="62"/>
      <c r="Q372" s="62"/>
      <c r="R372" s="62"/>
    </row>
    <row r="373" spans="2:18">
      <c r="B373" s="42" t="s">
        <v>987</v>
      </c>
      <c r="C373" s="42">
        <v>1604.11607898535</v>
      </c>
      <c r="D373" s="42">
        <v>2.98885754210181</v>
      </c>
      <c r="E373" s="42" t="str">
        <f t="shared" si="56"/>
        <v>1.57959413549004</v>
      </c>
      <c r="F373" s="42">
        <v>2.39541760731865e-98</v>
      </c>
      <c r="G373" s="42">
        <v>7.24229945187076e-97</v>
      </c>
      <c r="H373" s="42">
        <f t="shared" si="59"/>
        <v>97.6206187625233</v>
      </c>
      <c r="I373" s="53" t="s">
        <v>988</v>
      </c>
      <c r="J373" s="61"/>
      <c r="K373" s="62"/>
      <c r="L373" s="62"/>
      <c r="M373" s="62"/>
      <c r="N373" s="62"/>
      <c r="O373" s="62"/>
      <c r="P373" s="62"/>
      <c r="Q373" s="62"/>
      <c r="R373" s="62"/>
    </row>
    <row r="374" spans="2:18">
      <c r="B374" s="42" t="s">
        <v>989</v>
      </c>
      <c r="C374" s="42">
        <v>693.59996760989</v>
      </c>
      <c r="D374" s="42">
        <v>2.61897199421661</v>
      </c>
      <c r="E374" s="42" t="str">
        <f t="shared" si="56"/>
        <v>1.38900063241824</v>
      </c>
      <c r="F374" s="42">
        <v>5.09810951578788e-80</v>
      </c>
      <c r="G374" s="42">
        <v>1.19926351776626e-78</v>
      </c>
      <c r="H374" s="42">
        <f t="shared" si="59"/>
        <v>79.2925908394059</v>
      </c>
      <c r="I374" s="53" t="s">
        <v>13</v>
      </c>
      <c r="J374" s="61"/>
      <c r="K374" s="62"/>
      <c r="L374" s="62"/>
      <c r="M374" s="62"/>
      <c r="N374" s="62"/>
      <c r="O374" s="62"/>
      <c r="P374" s="62"/>
      <c r="Q374" s="62"/>
      <c r="R374" s="62"/>
    </row>
    <row r="375" spans="2:18">
      <c r="B375" s="42" t="s">
        <v>990</v>
      </c>
      <c r="C375" s="42">
        <v>17.0189354117955</v>
      </c>
      <c r="D375" s="42">
        <v>2.13074824491126</v>
      </c>
      <c r="E375" s="42" t="str">
        <f t="shared" si="56"/>
        <v>1.09136014390701</v>
      </c>
      <c r="F375" s="42">
        <v>0.0130614878812108</v>
      </c>
      <c r="G375" s="42">
        <v>0.0231421891779605</v>
      </c>
      <c r="H375" s="42">
        <f t="shared" si="59"/>
        <v>1.88400734819158</v>
      </c>
      <c r="I375" s="53" t="s">
        <v>991</v>
      </c>
      <c r="J375" s="61"/>
      <c r="K375" s="62"/>
      <c r="L375" s="62"/>
      <c r="M375" s="62"/>
      <c r="N375" s="62"/>
      <c r="O375" s="62"/>
      <c r="P375" s="62"/>
      <c r="Q375" s="62"/>
      <c r="R375" s="62"/>
    </row>
    <row r="376" spans="2:18">
      <c r="B376" s="42" t="s">
        <v>992</v>
      </c>
      <c r="C376" s="42">
        <v>144.912610841294</v>
      </c>
      <c r="D376" s="42">
        <v>3.20228260554202</v>
      </c>
      <c r="E376" s="42" t="str">
        <f t="shared" si="56"/>
        <v>1.67910063315799</v>
      </c>
      <c r="F376" s="42">
        <v>1.53135589492213e-26</v>
      </c>
      <c r="G376" s="42">
        <v>1.15377637035147e-25</v>
      </c>
      <c r="H376" s="42">
        <f t="shared" si="59"/>
        <v>25.8149238653182</v>
      </c>
      <c r="I376" s="53" t="s">
        <v>993</v>
      </c>
      <c r="J376" s="61"/>
      <c r="K376" s="62"/>
      <c r="L376" s="62"/>
      <c r="M376" s="62"/>
      <c r="N376" s="62"/>
      <c r="O376" s="62"/>
      <c r="P376" s="62"/>
      <c r="Q376" s="62"/>
      <c r="R376" s="62"/>
    </row>
    <row r="377" spans="2:18">
      <c r="B377" s="42" t="s">
        <v>994</v>
      </c>
      <c r="C377" s="42">
        <v>17.9510012216877</v>
      </c>
      <c r="D377" s="42">
        <v>2.63977679717814</v>
      </c>
      <c r="E377" s="42" t="str">
        <f t="shared" si="56"/>
        <v>1.40041594957708</v>
      </c>
      <c r="F377" s="42">
        <v>0.00203572303294709</v>
      </c>
      <c r="G377" s="42">
        <v>0.00407793063703332</v>
      </c>
      <c r="H377" s="42">
        <f t="shared" si="59"/>
        <v>2.69128130955973</v>
      </c>
      <c r="I377" s="53" t="s">
        <v>995</v>
      </c>
      <c r="J377" s="61"/>
      <c r="K377" s="62"/>
      <c r="L377" s="62"/>
      <c r="M377" s="62"/>
      <c r="N377" s="62"/>
      <c r="O377" s="62"/>
      <c r="P377" s="62"/>
      <c r="Q377" s="62"/>
      <c r="R377" s="62"/>
    </row>
    <row r="378" spans="2:18">
      <c r="B378" s="42" t="s">
        <v>996</v>
      </c>
      <c r="C378" s="42">
        <v>168.251372073031</v>
      </c>
      <c r="D378" s="42">
        <v>2.33433311112847</v>
      </c>
      <c r="E378" s="42" t="str">
        <f t="shared" si="56"/>
        <v>1.22301044942661</v>
      </c>
      <c r="F378" s="42">
        <v>1.49771652703634e-17</v>
      </c>
      <c r="G378" s="42">
        <v>8.04553530725161e-17</v>
      </c>
      <c r="H378" s="42">
        <f t="shared" si="59"/>
        <v>16.8245703778206</v>
      </c>
      <c r="I378" s="53" t="s">
        <v>997</v>
      </c>
      <c r="J378" s="61"/>
      <c r="K378" s="62"/>
      <c r="L378" s="62"/>
      <c r="M378" s="62"/>
      <c r="N378" s="62"/>
      <c r="O378" s="62"/>
      <c r="P378" s="62"/>
      <c r="Q378" s="62"/>
      <c r="R378" s="62"/>
    </row>
    <row r="379" spans="2:18">
      <c r="B379" s="42" t="s">
        <v>998</v>
      </c>
      <c r="C379" s="42">
        <v>6.28449660281639</v>
      </c>
      <c r="D379" s="42">
        <v>3.21583870064939</v>
      </c>
      <c r="E379" s="42" t="str">
        <f t="shared" si="56"/>
        <v>1.68519504594186</v>
      </c>
      <c r="F379" s="42">
        <v>0.0381497450192095</v>
      </c>
      <c r="G379" s="42">
        <v>0.0620245682120309</v>
      </c>
      <c r="H379" s="42">
        <f t="shared" si="59"/>
        <v>1.41850836038591</v>
      </c>
      <c r="I379" s="53" t="s">
        <v>13</v>
      </c>
      <c r="J379" s="61"/>
      <c r="K379" s="62"/>
      <c r="L379" s="62"/>
      <c r="M379" s="62"/>
      <c r="N379" s="62"/>
      <c r="O379" s="62"/>
      <c r="P379" s="62"/>
      <c r="Q379" s="62"/>
      <c r="R379" s="62"/>
    </row>
    <row r="380" spans="2:18">
      <c r="B380" s="42" t="s">
        <v>999</v>
      </c>
      <c r="C380" s="42">
        <v>465.548223308938</v>
      </c>
      <c r="D380" s="42">
        <v>2.76061541507076</v>
      </c>
      <c r="E380" s="42" t="str">
        <f t="shared" si="56"/>
        <v>1.46498991819904</v>
      </c>
      <c r="F380" s="42">
        <v>1.39682903547771e-61</v>
      </c>
      <c r="G380" s="42">
        <v>2.43554312230338e-60</v>
      </c>
      <c r="H380" s="42">
        <f t="shared" si="59"/>
        <v>60.854856745992</v>
      </c>
      <c r="I380" s="53" t="s">
        <v>13</v>
      </c>
      <c r="J380" s="61"/>
      <c r="K380" s="62"/>
      <c r="L380" s="62"/>
      <c r="M380" s="62"/>
      <c r="N380" s="62"/>
      <c r="O380" s="62"/>
      <c r="P380" s="62"/>
      <c r="Q380" s="62"/>
      <c r="R380" s="62"/>
    </row>
    <row r="381" spans="2:18">
      <c r="B381" s="42" t="s">
        <v>1000</v>
      </c>
      <c r="C381" s="42">
        <v>45.0422518196431</v>
      </c>
      <c r="D381" s="42">
        <v>2.60628115302343</v>
      </c>
      <c r="E381" s="42" t="str">
        <f t="shared" si="56"/>
        <v>1.38199272327435</v>
      </c>
      <c r="F381" s="42">
        <v>7.10769187138132e-7</v>
      </c>
      <c r="G381" s="42">
        <v>2.05036261231621e-6</v>
      </c>
      <c r="H381" s="42">
        <f t="shared" si="59"/>
        <v>6.14827140774622</v>
      </c>
      <c r="I381" s="53" t="s">
        <v>13</v>
      </c>
      <c r="J381" s="61"/>
      <c r="K381" s="62"/>
      <c r="L381" s="62"/>
      <c r="M381" s="62"/>
      <c r="N381" s="62"/>
      <c r="O381" s="62"/>
      <c r="P381" s="62"/>
      <c r="Q381" s="62"/>
      <c r="R381" s="62"/>
    </row>
    <row r="382" spans="2:18">
      <c r="B382" s="42" t="s">
        <v>1001</v>
      </c>
      <c r="C382" s="42">
        <v>110.377053257887</v>
      </c>
      <c r="D382" s="42">
        <v>2.26252947154962</v>
      </c>
      <c r="E382" s="42" t="str">
        <f t="shared" si="56"/>
        <v>1.17793658476228</v>
      </c>
      <c r="F382" s="42">
        <v>1.6798881817213e-11</v>
      </c>
      <c r="G382" s="42">
        <v>6.64418667428807e-11</v>
      </c>
      <c r="H382" s="42">
        <f t="shared" si="59"/>
        <v>10.7747196252251</v>
      </c>
      <c r="I382" s="53" t="s">
        <v>13</v>
      </c>
      <c r="J382" s="61"/>
      <c r="K382" s="62"/>
      <c r="L382" s="62"/>
      <c r="M382" s="62"/>
      <c r="N382" s="62"/>
      <c r="O382" s="62"/>
      <c r="P382" s="62"/>
      <c r="Q382" s="62"/>
      <c r="R382" s="62"/>
    </row>
    <row r="383" spans="2:18">
      <c r="B383" s="42" t="s">
        <v>1002</v>
      </c>
      <c r="C383" s="42">
        <v>344.782536745311</v>
      </c>
      <c r="D383" s="42">
        <v>2.03628337683747</v>
      </c>
      <c r="E383" s="42" t="str">
        <f t="shared" si="56"/>
        <v>1.02593834624165</v>
      </c>
      <c r="F383" s="42">
        <v>1.47162658726547e-24</v>
      </c>
      <c r="G383" s="42">
        <v>1.05165557558145e-23</v>
      </c>
      <c r="H383" s="42">
        <f t="shared" si="59"/>
        <v>23.8322023745523</v>
      </c>
      <c r="I383" s="53" t="s">
        <v>149</v>
      </c>
      <c r="J383" s="61"/>
      <c r="K383" s="62"/>
      <c r="L383" s="62"/>
      <c r="M383" s="62"/>
      <c r="N383" s="62"/>
      <c r="O383" s="62"/>
      <c r="P383" s="62"/>
      <c r="Q383" s="62"/>
      <c r="R383" s="62"/>
    </row>
    <row r="384" spans="2:18">
      <c r="B384" s="42" t="s">
        <v>1003</v>
      </c>
      <c r="C384" s="42">
        <v>260.771187448973</v>
      </c>
      <c r="D384" s="42">
        <v>4.44870590843794</v>
      </c>
      <c r="E384" s="42" t="str">
        <f t="shared" si="56"/>
        <v>2.15338572911339</v>
      </c>
      <c r="F384" s="42">
        <v>1.3833494355116e-39</v>
      </c>
      <c r="G384" s="42">
        <v>1.49132974002068e-38</v>
      </c>
      <c r="H384" s="42">
        <f t="shared" si="59"/>
        <v>38.8590681027933</v>
      </c>
      <c r="I384" s="53" t="s">
        <v>1004</v>
      </c>
      <c r="J384" s="61"/>
      <c r="K384" s="62"/>
      <c r="L384" s="62"/>
      <c r="M384" s="62"/>
      <c r="N384" s="62"/>
      <c r="O384" s="62"/>
      <c r="P384" s="62"/>
      <c r="Q384" s="62"/>
      <c r="R384" s="62"/>
    </row>
    <row r="385" spans="2:18">
      <c r="B385" s="42" t="s">
        <v>1005</v>
      </c>
      <c r="C385" s="42">
        <v>399.584796643049</v>
      </c>
      <c r="D385" s="42">
        <v>3.91495050011859</v>
      </c>
      <c r="E385" s="42" t="str">
        <f t="shared" si="56"/>
        <v>1.96899406647292</v>
      </c>
      <c r="F385" s="42">
        <v>3.06279249736115e-84</v>
      </c>
      <c r="G385" s="42">
        <v>7.60297937568624e-83</v>
      </c>
      <c r="H385" s="42">
        <f t="shared" si="59"/>
        <v>83.5138824254277</v>
      </c>
      <c r="I385" s="53" t="s">
        <v>1004</v>
      </c>
      <c r="J385" s="61"/>
      <c r="K385" s="62"/>
      <c r="L385" s="62"/>
      <c r="M385" s="62"/>
      <c r="N385" s="62"/>
      <c r="O385" s="62"/>
      <c r="P385" s="62"/>
      <c r="Q385" s="62"/>
      <c r="R385" s="62"/>
    </row>
    <row r="386" spans="2:18">
      <c r="B386" s="42" t="s">
        <v>1006</v>
      </c>
      <c r="C386" s="42">
        <v>4.83797739555305</v>
      </c>
      <c r="D386" s="42">
        <v>4.01186541288432</v>
      </c>
      <c r="E386" s="42" t="str">
        <f t="shared" si="56"/>
        <v>2.00427320828777</v>
      </c>
      <c r="F386" s="42">
        <v>0.027227735912906</v>
      </c>
      <c r="G386" s="42">
        <v>0.0456035569720245</v>
      </c>
      <c r="H386" s="42">
        <f t="shared" si="59"/>
        <v>1.56498847035346</v>
      </c>
      <c r="I386" s="53" t="s">
        <v>13</v>
      </c>
      <c r="J386" s="61"/>
      <c r="K386" s="62"/>
      <c r="L386" s="62"/>
      <c r="M386" s="62"/>
      <c r="N386" s="62"/>
      <c r="O386" s="62"/>
      <c r="P386" s="62"/>
      <c r="Q386" s="62"/>
      <c r="R386" s="62"/>
    </row>
    <row r="387" spans="2:18">
      <c r="B387" s="42" t="s">
        <v>1007</v>
      </c>
      <c r="C387" s="42">
        <v>109.783240741228</v>
      </c>
      <c r="D387" s="42">
        <v>12.0423637683374</v>
      </c>
      <c r="E387" s="42" t="str">
        <f t="shared" si="56"/>
        <v>3.5900466981267</v>
      </c>
      <c r="F387" s="42">
        <v>8.52963678217496e-63</v>
      </c>
      <c r="G387" s="42">
        <v>1.52098419217876e-61</v>
      </c>
      <c r="H387" s="42">
        <f t="shared" si="59"/>
        <v>62.069069462016</v>
      </c>
      <c r="I387" s="53" t="s">
        <v>1008</v>
      </c>
      <c r="J387" s="61"/>
      <c r="K387" s="62"/>
      <c r="L387" s="62"/>
      <c r="M387" s="62"/>
      <c r="N387" s="62"/>
      <c r="O387" s="62"/>
      <c r="P387" s="62"/>
      <c r="Q387" s="62"/>
      <c r="R387" s="62"/>
    </row>
    <row r="388" spans="2:18">
      <c r="B388" s="42" t="s">
        <v>1009</v>
      </c>
      <c r="C388" s="42">
        <v>284.273122712671</v>
      </c>
      <c r="D388" s="42">
        <v>2.76454518721093</v>
      </c>
      <c r="E388" s="42" t="str">
        <f t="shared" ref="E388:E436" si="60">IMLOG2(D388)</f>
        <v>1.4670421531086</v>
      </c>
      <c r="F388" s="42">
        <v>6.32977487209531e-39</v>
      </c>
      <c r="G388" s="42">
        <v>6.69380788884249e-38</v>
      </c>
      <c r="H388" s="42">
        <f t="shared" si="59"/>
        <v>38.1986117360404</v>
      </c>
      <c r="I388" s="53" t="s">
        <v>13</v>
      </c>
      <c r="J388" s="61"/>
      <c r="K388" s="62"/>
      <c r="L388" s="62"/>
      <c r="M388" s="62"/>
      <c r="N388" s="62"/>
      <c r="O388" s="62"/>
      <c r="P388" s="62"/>
      <c r="Q388" s="62"/>
      <c r="R388" s="62"/>
    </row>
    <row r="389" spans="2:18">
      <c r="B389" s="42" t="s">
        <v>1010</v>
      </c>
      <c r="C389" s="42">
        <v>8.92004644151075</v>
      </c>
      <c r="D389" s="42">
        <v>2.70795457985668</v>
      </c>
      <c r="E389" s="42" t="str">
        <f t="shared" si="60"/>
        <v>1.43720354099376</v>
      </c>
      <c r="F389" s="42">
        <v>0.0279168713769524</v>
      </c>
      <c r="G389" s="42">
        <v>0.0466501058810968</v>
      </c>
      <c r="H389" s="42">
        <f t="shared" si="59"/>
        <v>1.55413325438195</v>
      </c>
      <c r="I389" s="53" t="s">
        <v>1011</v>
      </c>
      <c r="J389" s="61"/>
      <c r="K389" s="62"/>
      <c r="L389" s="62"/>
      <c r="M389" s="62"/>
      <c r="N389" s="62"/>
      <c r="O389" s="62"/>
      <c r="P389" s="62"/>
      <c r="Q389" s="62"/>
      <c r="R389" s="62"/>
    </row>
    <row r="390" spans="2:18">
      <c r="B390" s="42" t="s">
        <v>1012</v>
      </c>
      <c r="C390" s="42">
        <v>285.186317887536</v>
      </c>
      <c r="D390" s="42">
        <v>3.05178855659573</v>
      </c>
      <c r="E390" s="42" t="str">
        <f t="shared" si="60"/>
        <v>1.60965500839847</v>
      </c>
      <c r="F390" s="42">
        <v>5.17184841814601e-46</v>
      </c>
      <c r="G390" s="42">
        <v>6.41921659583833e-45</v>
      </c>
      <c r="H390" s="42">
        <f t="shared" si="59"/>
        <v>45.2863542123546</v>
      </c>
      <c r="I390" s="53" t="s">
        <v>210</v>
      </c>
      <c r="J390" s="61"/>
      <c r="K390" s="62"/>
      <c r="L390" s="62"/>
      <c r="M390" s="62"/>
      <c r="N390" s="62"/>
      <c r="O390" s="62"/>
      <c r="P390" s="62"/>
      <c r="Q390" s="62"/>
      <c r="R390" s="62"/>
    </row>
    <row r="391" spans="2:18">
      <c r="B391" s="42" t="s">
        <v>1013</v>
      </c>
      <c r="C391" s="42">
        <v>45.5121059823796</v>
      </c>
      <c r="D391" s="42">
        <v>2.01120617023324</v>
      </c>
      <c r="E391" s="42" t="str">
        <f t="shared" si="60"/>
        <v>1.00806098096058</v>
      </c>
      <c r="F391" s="42">
        <v>0.0124378538954657</v>
      </c>
      <c r="G391" s="42">
        <v>0.0221161688587988</v>
      </c>
      <c r="H391" s="42">
        <f t="shared" si="59"/>
        <v>1.90525454904732</v>
      </c>
      <c r="I391" s="53" t="s">
        <v>1014</v>
      </c>
      <c r="J391" s="61"/>
      <c r="K391" s="62"/>
      <c r="L391" s="62"/>
      <c r="M391" s="62"/>
      <c r="N391" s="62"/>
      <c r="O391" s="62"/>
      <c r="P391" s="62"/>
      <c r="Q391" s="62"/>
      <c r="R391" s="62"/>
    </row>
    <row r="392" spans="2:18">
      <c r="B392" s="42" t="s">
        <v>1015</v>
      </c>
      <c r="C392" s="42">
        <v>201.639849255417</v>
      </c>
      <c r="D392" s="42">
        <v>3.31385042271403</v>
      </c>
      <c r="E392" s="42" t="str">
        <f t="shared" si="60"/>
        <v>1.72850848509443</v>
      </c>
      <c r="F392" s="42">
        <v>1.04700546336714e-15</v>
      </c>
      <c r="G392" s="42">
        <v>5.16278229793113e-15</v>
      </c>
      <c r="H392" s="42">
        <f t="shared" si="59"/>
        <v>14.9800510521282</v>
      </c>
      <c r="I392" s="53" t="s">
        <v>350</v>
      </c>
      <c r="J392" s="61"/>
      <c r="K392" s="62"/>
      <c r="L392" s="62"/>
      <c r="M392" s="62"/>
      <c r="N392" s="62"/>
      <c r="O392" s="62"/>
      <c r="P392" s="62"/>
      <c r="Q392" s="62"/>
      <c r="R392" s="62"/>
    </row>
    <row r="393" spans="2:18">
      <c r="B393" s="42" t="s">
        <v>1016</v>
      </c>
      <c r="C393" s="42">
        <v>50.0405171694292</v>
      </c>
      <c r="D393" s="42">
        <v>2.10114021767786</v>
      </c>
      <c r="E393" s="42" t="str">
        <f t="shared" si="60"/>
        <v>1.07117244216254</v>
      </c>
      <c r="F393" s="42">
        <v>3.56456363507173e-5</v>
      </c>
      <c r="G393" s="42">
        <v>8.73137594641175e-5</v>
      </c>
      <c r="H393" s="42">
        <f t="shared" si="59"/>
        <v>4.447993627798</v>
      </c>
      <c r="I393" s="53" t="s">
        <v>13</v>
      </c>
      <c r="J393" s="61"/>
      <c r="K393" s="62"/>
      <c r="L393" s="62"/>
      <c r="M393" s="62"/>
      <c r="N393" s="62"/>
      <c r="O393" s="62"/>
      <c r="P393" s="62"/>
      <c r="Q393" s="62"/>
      <c r="R393" s="62"/>
    </row>
    <row r="394" spans="2:18">
      <c r="B394" s="42" t="s">
        <v>1017</v>
      </c>
      <c r="C394" s="42">
        <v>1305.21357417333</v>
      </c>
      <c r="D394" s="42">
        <v>2.01996845525282</v>
      </c>
      <c r="E394" s="42" t="str">
        <f t="shared" si="60"/>
        <v>1.0143327633703</v>
      </c>
      <c r="F394" s="42">
        <v>2.03694888503394e-76</v>
      </c>
      <c r="G394" s="42">
        <v>4.56402347565917e-75</v>
      </c>
      <c r="H394" s="42">
        <f t="shared" si="59"/>
        <v>75.6910198689999</v>
      </c>
      <c r="I394" s="53" t="s">
        <v>1018</v>
      </c>
      <c r="J394" s="61"/>
      <c r="K394" s="62"/>
      <c r="L394" s="62"/>
      <c r="M394" s="62"/>
      <c r="N394" s="62"/>
      <c r="O394" s="62"/>
      <c r="P394" s="62"/>
      <c r="Q394" s="62"/>
      <c r="R394" s="62"/>
    </row>
    <row r="395" spans="2:18">
      <c r="B395" s="42" t="s">
        <v>1019</v>
      </c>
      <c r="C395" s="42">
        <v>35.336615347552</v>
      </c>
      <c r="D395" s="42">
        <v>2.11241491399482</v>
      </c>
      <c r="E395" s="42" t="str">
        <f t="shared" si="60"/>
        <v>1.07889323222092</v>
      </c>
      <c r="F395" s="42">
        <v>0.000683795540230997</v>
      </c>
      <c r="G395" s="42">
        <v>0.00146297195078226</v>
      </c>
      <c r="H395" s="42">
        <f t="shared" si="59"/>
        <v>3.16507373603341</v>
      </c>
      <c r="I395" s="53" t="s">
        <v>13</v>
      </c>
      <c r="J395" s="61"/>
      <c r="K395" s="62"/>
      <c r="L395" s="62"/>
      <c r="M395" s="62"/>
      <c r="N395" s="62"/>
      <c r="O395" s="62"/>
      <c r="P395" s="62"/>
      <c r="Q395" s="62"/>
      <c r="R395" s="62"/>
    </row>
    <row r="396" spans="2:18">
      <c r="B396" s="42" t="s">
        <v>1020</v>
      </c>
      <c r="C396" s="42">
        <v>805.022242491458</v>
      </c>
      <c r="D396" s="42">
        <v>2.04083270935457</v>
      </c>
      <c r="E396" s="42" t="str">
        <f t="shared" si="60"/>
        <v>1.02915792696828</v>
      </c>
      <c r="F396" s="42">
        <v>1.78044336128758e-52</v>
      </c>
      <c r="G396" s="42">
        <v>2.58781544330135e-51</v>
      </c>
      <c r="H396" s="42">
        <f t="shared" si="59"/>
        <v>51.7494718373627</v>
      </c>
      <c r="I396" s="53" t="s">
        <v>1021</v>
      </c>
      <c r="J396" s="61"/>
      <c r="K396" s="62"/>
      <c r="L396" s="62"/>
      <c r="M396" s="62"/>
      <c r="N396" s="62"/>
      <c r="O396" s="62"/>
      <c r="P396" s="62"/>
      <c r="Q396" s="62"/>
      <c r="R396" s="62"/>
    </row>
    <row r="397" spans="2:18">
      <c r="B397" s="42" t="s">
        <v>1022</v>
      </c>
      <c r="C397" s="42">
        <v>99.9798750661001</v>
      </c>
      <c r="D397" s="42">
        <v>2.19759553805427</v>
      </c>
      <c r="E397" s="42" t="str">
        <f t="shared" si="60"/>
        <v>1.13592588631567</v>
      </c>
      <c r="F397" s="42">
        <v>1.21301463392638e-9</v>
      </c>
      <c r="G397" s="42">
        <v>4.24735227981721e-9</v>
      </c>
      <c r="H397" s="42">
        <f t="shared" si="59"/>
        <v>8.916133959731</v>
      </c>
      <c r="I397" s="53" t="s">
        <v>13</v>
      </c>
      <c r="J397" s="61"/>
      <c r="K397" s="62"/>
      <c r="L397" s="62"/>
      <c r="M397" s="62"/>
      <c r="N397" s="62"/>
      <c r="O397" s="62"/>
      <c r="P397" s="62"/>
      <c r="Q397" s="62"/>
      <c r="R397" s="62"/>
    </row>
    <row r="398" spans="2:18">
      <c r="B398" s="42" t="s">
        <v>1023</v>
      </c>
      <c r="C398" s="42">
        <v>174.974665999364</v>
      </c>
      <c r="D398" s="42">
        <v>2.28555196671321</v>
      </c>
      <c r="E398" s="42" t="str">
        <f t="shared" si="60"/>
        <v>1.19254262194659</v>
      </c>
      <c r="F398" s="42">
        <v>4.31147395900168e-17</v>
      </c>
      <c r="G398" s="42">
        <v>2.2657456186776e-16</v>
      </c>
      <c r="H398" s="42">
        <f t="shared" si="59"/>
        <v>16.3653742326634</v>
      </c>
      <c r="I398" s="53" t="s">
        <v>454</v>
      </c>
      <c r="J398" s="61"/>
      <c r="K398" s="62"/>
      <c r="L398" s="62"/>
      <c r="M398" s="62"/>
      <c r="N398" s="62"/>
      <c r="O398" s="62"/>
      <c r="P398" s="62"/>
      <c r="Q398" s="62"/>
      <c r="R398" s="62"/>
    </row>
    <row r="399" spans="2:18">
      <c r="B399" s="42" t="s">
        <v>1024</v>
      </c>
      <c r="C399" s="42">
        <v>27.6775534112042</v>
      </c>
      <c r="D399" s="42">
        <v>2.22110444395525</v>
      </c>
      <c r="E399" s="42" t="str">
        <f t="shared" si="60"/>
        <v>1.15127723495309</v>
      </c>
      <c r="F399" s="42">
        <v>0.00109599357307885</v>
      </c>
      <c r="G399" s="42">
        <v>0.00227820788339639</v>
      </c>
      <c r="H399" s="42">
        <f t="shared" si="59"/>
        <v>2.9601919925529</v>
      </c>
      <c r="I399" s="53" t="s">
        <v>1025</v>
      </c>
      <c r="J399" s="61"/>
      <c r="K399" s="62"/>
      <c r="L399" s="62"/>
      <c r="M399" s="62"/>
      <c r="N399" s="62"/>
      <c r="O399" s="62"/>
      <c r="P399" s="62"/>
      <c r="Q399" s="62"/>
      <c r="R399" s="62"/>
    </row>
    <row r="400" spans="2:18">
      <c r="B400" s="42" t="s">
        <v>1026</v>
      </c>
      <c r="C400" s="42">
        <v>204.94840697507</v>
      </c>
      <c r="D400" s="42">
        <v>2.52389378396617</v>
      </c>
      <c r="E400" s="42" t="str">
        <f t="shared" si="60"/>
        <v>1.33565119694104</v>
      </c>
      <c r="F400" s="42">
        <v>2.21885287169263e-24</v>
      </c>
      <c r="G400" s="42">
        <v>1.57965578405106e-23</v>
      </c>
      <c r="H400" s="42">
        <f t="shared" si="59"/>
        <v>23.6538714941314</v>
      </c>
      <c r="I400" s="53" t="s">
        <v>1027</v>
      </c>
      <c r="J400" s="61"/>
      <c r="K400" s="62"/>
      <c r="L400" s="62"/>
      <c r="M400" s="62"/>
      <c r="N400" s="62"/>
      <c r="O400" s="62"/>
      <c r="P400" s="62"/>
      <c r="Q400" s="62"/>
      <c r="R400" s="62"/>
    </row>
    <row r="401" spans="2:18">
      <c r="B401" s="42" t="s">
        <v>1028</v>
      </c>
      <c r="C401" s="42">
        <v>95.5995227860965</v>
      </c>
      <c r="D401" s="42">
        <v>3.025858560116</v>
      </c>
      <c r="E401" s="42" t="str">
        <f t="shared" si="60"/>
        <v>1.59734455219831</v>
      </c>
      <c r="F401" s="42">
        <v>1.09611817165054e-16</v>
      </c>
      <c r="G401" s="42">
        <v>5.65318901759408e-16</v>
      </c>
      <c r="H401" s="42">
        <f t="shared" si="59"/>
        <v>15.9601426223761</v>
      </c>
      <c r="I401" s="53" t="s">
        <v>13</v>
      </c>
      <c r="J401" s="61"/>
      <c r="K401" s="62"/>
      <c r="L401" s="62"/>
      <c r="M401" s="62"/>
      <c r="N401" s="62"/>
      <c r="O401" s="62"/>
      <c r="P401" s="62"/>
      <c r="Q401" s="62"/>
      <c r="R401" s="62"/>
    </row>
    <row r="402" spans="2:18">
      <c r="B402" s="42" t="s">
        <v>1029</v>
      </c>
      <c r="C402" s="42">
        <v>397.935051774658</v>
      </c>
      <c r="D402" s="42">
        <v>4.99211607318179</v>
      </c>
      <c r="E402" s="42" t="str">
        <f t="shared" si="60"/>
        <v>2.31965147912342</v>
      </c>
      <c r="F402" s="42">
        <v>7.29226821378317e-100</v>
      </c>
      <c r="G402" s="42">
        <v>2.24797274707897e-98</v>
      </c>
      <c r="H402" s="42">
        <f t="shared" si="59"/>
        <v>99.1371373661246</v>
      </c>
      <c r="I402" s="53" t="s">
        <v>13</v>
      </c>
      <c r="J402" s="61"/>
      <c r="K402" s="62"/>
      <c r="L402" s="62"/>
      <c r="M402" s="62"/>
      <c r="N402" s="62"/>
      <c r="O402" s="62"/>
      <c r="P402" s="62"/>
      <c r="Q402" s="62"/>
      <c r="R402" s="62"/>
    </row>
    <row r="403" spans="2:18">
      <c r="B403" s="42" t="s">
        <v>1030</v>
      </c>
      <c r="C403" s="42">
        <v>61.7092835152895</v>
      </c>
      <c r="D403" s="42">
        <v>2.39840874743368</v>
      </c>
      <c r="E403" s="42" t="str">
        <f t="shared" si="60"/>
        <v>1.26207755017967</v>
      </c>
      <c r="F403" s="42">
        <v>1.08565127648445e-7</v>
      </c>
      <c r="G403" s="42">
        <v>3.30673183438094e-7</v>
      </c>
      <c r="H403" s="42">
        <f t="shared" si="59"/>
        <v>6.96430965266562</v>
      </c>
      <c r="I403" s="53" t="s">
        <v>13</v>
      </c>
      <c r="J403" s="61"/>
      <c r="K403" s="62"/>
      <c r="L403" s="62"/>
      <c r="M403" s="62"/>
      <c r="N403" s="62"/>
      <c r="O403" s="62"/>
      <c r="P403" s="62"/>
      <c r="Q403" s="62"/>
      <c r="R403" s="62"/>
    </row>
    <row r="404" spans="2:18">
      <c r="B404" s="42" t="s">
        <v>1031</v>
      </c>
      <c r="C404" s="42">
        <v>110.200756613168</v>
      </c>
      <c r="D404" s="42">
        <v>2.18794979975472</v>
      </c>
      <c r="E404" s="42" t="str">
        <f t="shared" si="60"/>
        <v>1.12957963736459</v>
      </c>
      <c r="F404" s="42">
        <v>3.55425906783377e-7</v>
      </c>
      <c r="G404" s="42">
        <v>1.05068397953231e-6</v>
      </c>
      <c r="H404" s="42">
        <f t="shared" si="59"/>
        <v>6.44925091990998</v>
      </c>
      <c r="I404" s="53" t="s">
        <v>1032</v>
      </c>
      <c r="J404" s="61"/>
      <c r="K404" s="62"/>
      <c r="L404" s="62"/>
      <c r="M404" s="62"/>
      <c r="N404" s="62"/>
      <c r="O404" s="62"/>
      <c r="P404" s="62"/>
      <c r="Q404" s="62"/>
      <c r="R404" s="62"/>
    </row>
    <row r="405" spans="2:18">
      <c r="B405" s="42" t="s">
        <v>1033</v>
      </c>
      <c r="C405" s="42">
        <v>8.47993734019333</v>
      </c>
      <c r="D405" s="42">
        <v>2.75630255887347</v>
      </c>
      <c r="E405" s="42" t="str">
        <f t="shared" si="60"/>
        <v>1.46273426112935</v>
      </c>
      <c r="F405" s="42">
        <v>0.031483731993207</v>
      </c>
      <c r="G405" s="42">
        <v>0.0520480273207013</v>
      </c>
      <c r="H405" s="42">
        <f t="shared" si="59"/>
        <v>1.50191379321288</v>
      </c>
      <c r="I405" s="53" t="s">
        <v>13</v>
      </c>
      <c r="J405" s="61"/>
      <c r="K405" s="62"/>
      <c r="L405" s="62"/>
      <c r="M405" s="62"/>
      <c r="N405" s="62"/>
      <c r="O405" s="62"/>
      <c r="P405" s="62"/>
      <c r="Q405" s="62"/>
      <c r="R405" s="62"/>
    </row>
    <row r="406" spans="2:18">
      <c r="B406" s="42" t="s">
        <v>1034</v>
      </c>
      <c r="C406" s="42">
        <v>10508.5281579705</v>
      </c>
      <c r="D406" s="42">
        <v>3.30940291800665</v>
      </c>
      <c r="E406" s="42" t="str">
        <f t="shared" si="60"/>
        <v>1.72657094968095</v>
      </c>
      <c r="F406" s="42">
        <v>0</v>
      </c>
      <c r="G406" s="42">
        <v>0</v>
      </c>
      <c r="H406" s="42"/>
      <c r="I406" s="53" t="s">
        <v>976</v>
      </c>
      <c r="J406" s="61"/>
      <c r="K406" s="62"/>
      <c r="L406" s="62"/>
      <c r="M406" s="62"/>
      <c r="N406" s="62"/>
      <c r="O406" s="62"/>
      <c r="P406" s="62"/>
      <c r="Q406" s="62"/>
      <c r="R406" s="62"/>
    </row>
    <row r="407" spans="2:18">
      <c r="B407" s="42" t="s">
        <v>1035</v>
      </c>
      <c r="C407" s="42">
        <v>27.9785458958579</v>
      </c>
      <c r="D407" s="42">
        <v>2.4300707143953</v>
      </c>
      <c r="E407" s="42" t="str">
        <f t="shared" si="60"/>
        <v>1.28099829647428</v>
      </c>
      <c r="F407" s="42">
        <v>0.000294514094369183</v>
      </c>
      <c r="G407" s="42">
        <v>0.000658329728005806</v>
      </c>
      <c r="H407" s="42">
        <f t="shared" ref="H407:H436" si="61">-LOG10(F407)</f>
        <v>3.5308939166314</v>
      </c>
      <c r="I407" s="53" t="s">
        <v>13</v>
      </c>
      <c r="J407" s="61"/>
      <c r="K407" s="62"/>
      <c r="L407" s="62"/>
      <c r="M407" s="62"/>
      <c r="N407" s="62"/>
      <c r="O407" s="62"/>
      <c r="P407" s="62"/>
      <c r="Q407" s="62"/>
      <c r="R407" s="62"/>
    </row>
    <row r="408" spans="2:18">
      <c r="B408" s="42" t="s">
        <v>1036</v>
      </c>
      <c r="C408" s="42">
        <v>940.858083996191</v>
      </c>
      <c r="D408" s="42">
        <v>3.4000888932141</v>
      </c>
      <c r="E408" s="42" t="str">
        <f t="shared" si="60"/>
        <v>1.76557246522259</v>
      </c>
      <c r="F408" s="42">
        <v>4.28757170794003e-161</v>
      </c>
      <c r="G408" s="42">
        <v>2.42183616293403e-159</v>
      </c>
      <c r="H408" s="42">
        <f t="shared" si="61"/>
        <v>160.367788603485</v>
      </c>
      <c r="I408" s="53" t="s">
        <v>13</v>
      </c>
      <c r="J408" s="61"/>
      <c r="K408" s="62"/>
      <c r="L408" s="62"/>
      <c r="M408" s="62"/>
      <c r="N408" s="62"/>
      <c r="O408" s="62"/>
      <c r="P408" s="62"/>
      <c r="Q408" s="62"/>
      <c r="R408" s="62"/>
    </row>
    <row r="409" spans="2:18">
      <c r="B409" s="42" t="s">
        <v>1037</v>
      </c>
      <c r="C409" s="42">
        <v>91.7113178443088</v>
      </c>
      <c r="D409" s="42">
        <v>2.19980745597545</v>
      </c>
      <c r="E409" s="42" t="str">
        <f t="shared" si="60"/>
        <v>1.13737725353819</v>
      </c>
      <c r="F409" s="42">
        <v>2.49389887508181e-9</v>
      </c>
      <c r="G409" s="42">
        <v>8.51735991623705e-9</v>
      </c>
      <c r="H409" s="42">
        <f t="shared" si="61"/>
        <v>8.60312116067478</v>
      </c>
      <c r="I409" s="53" t="s">
        <v>13</v>
      </c>
      <c r="J409" s="61"/>
      <c r="K409" s="62"/>
      <c r="L409" s="62"/>
      <c r="M409" s="62"/>
      <c r="N409" s="62"/>
      <c r="O409" s="62"/>
      <c r="P409" s="62"/>
      <c r="Q409" s="62"/>
      <c r="R409" s="62"/>
    </row>
    <row r="410" spans="2:18">
      <c r="B410" s="42" t="s">
        <v>1038</v>
      </c>
      <c r="C410" s="42">
        <v>53.8905881249127</v>
      </c>
      <c r="D410" s="42">
        <v>2.37804571738227</v>
      </c>
      <c r="E410" s="42" t="str">
        <f t="shared" si="60"/>
        <v>1.2497764508307</v>
      </c>
      <c r="F410" s="42">
        <v>7.16548791192216e-7</v>
      </c>
      <c r="G410" s="42">
        <v>2.06514046664105e-6</v>
      </c>
      <c r="H410" s="42">
        <f t="shared" si="61"/>
        <v>6.14475423230906</v>
      </c>
      <c r="I410" s="53" t="s">
        <v>13</v>
      </c>
      <c r="J410" s="61"/>
      <c r="K410" s="62"/>
      <c r="L410" s="62"/>
      <c r="M410" s="62"/>
      <c r="N410" s="62"/>
      <c r="O410" s="62"/>
      <c r="P410" s="62"/>
      <c r="Q410" s="62"/>
      <c r="R410" s="62"/>
    </row>
    <row r="411" spans="2:18">
      <c r="B411" s="42" t="s">
        <v>1039</v>
      </c>
      <c r="C411" s="42">
        <v>46.663275642365</v>
      </c>
      <c r="D411" s="42">
        <v>2.19350462556806</v>
      </c>
      <c r="E411" s="42" t="str">
        <f t="shared" si="60"/>
        <v>1.1332377486535</v>
      </c>
      <c r="F411" s="42">
        <v>3.14933745465639e-5</v>
      </c>
      <c r="G411" s="42">
        <v>7.74041172740327e-5</v>
      </c>
      <c r="H411" s="42">
        <f t="shared" si="61"/>
        <v>4.50178080178227</v>
      </c>
      <c r="I411" s="53" t="s">
        <v>13</v>
      </c>
      <c r="J411" s="61"/>
      <c r="K411" s="62"/>
      <c r="L411" s="62"/>
      <c r="M411" s="62"/>
      <c r="N411" s="62"/>
      <c r="O411" s="62"/>
      <c r="P411" s="62"/>
      <c r="Q411" s="62"/>
      <c r="R411" s="62"/>
    </row>
    <row r="412" spans="2:18">
      <c r="B412" s="42" t="s">
        <v>1040</v>
      </c>
      <c r="C412" s="42">
        <v>181.260716755117</v>
      </c>
      <c r="D412" s="42">
        <v>3.50054110617452</v>
      </c>
      <c r="E412" s="42" t="str">
        <f t="shared" si="60"/>
        <v>1.80757794801639</v>
      </c>
      <c r="F412" s="42">
        <v>5.51915762491313e-37</v>
      </c>
      <c r="G412" s="42">
        <v>5.56220233715871e-36</v>
      </c>
      <c r="H412" s="42">
        <f t="shared" si="61"/>
        <v>36.2581272024826</v>
      </c>
      <c r="I412" s="53" t="s">
        <v>1041</v>
      </c>
      <c r="J412" s="61"/>
      <c r="K412" s="62"/>
      <c r="L412" s="62"/>
      <c r="M412" s="62"/>
      <c r="N412" s="62"/>
      <c r="O412" s="62"/>
      <c r="P412" s="62"/>
      <c r="Q412" s="62"/>
      <c r="R412" s="62"/>
    </row>
    <row r="413" spans="2:18">
      <c r="B413" s="42" t="s">
        <v>1042</v>
      </c>
      <c r="C413" s="42">
        <v>383.562369861123</v>
      </c>
      <c r="D413" s="42">
        <v>2.10716169000505</v>
      </c>
      <c r="E413" s="42" t="str">
        <f t="shared" si="60"/>
        <v>1.07530102152039</v>
      </c>
      <c r="F413" s="42">
        <v>2.86650195628134e-14</v>
      </c>
      <c r="G413" s="42">
        <v>1.31772480280711e-13</v>
      </c>
      <c r="H413" s="42">
        <f t="shared" si="61"/>
        <v>13.5426477574993</v>
      </c>
      <c r="I413" s="53" t="s">
        <v>1043</v>
      </c>
      <c r="J413" s="61"/>
      <c r="K413" s="62"/>
      <c r="L413" s="62"/>
      <c r="M413" s="62"/>
      <c r="N413" s="62"/>
      <c r="O413" s="62"/>
      <c r="P413" s="62"/>
      <c r="Q413" s="62"/>
      <c r="R413" s="62"/>
    </row>
    <row r="414" spans="2:18">
      <c r="B414" s="42" t="s">
        <v>1044</v>
      </c>
      <c r="C414" s="42">
        <v>11.9898434352901</v>
      </c>
      <c r="D414" s="42">
        <v>2.09575005020146</v>
      </c>
      <c r="E414" s="42" t="str">
        <f t="shared" si="60"/>
        <v>1.06746666399486</v>
      </c>
      <c r="F414" s="42">
        <v>0.0464452786154012</v>
      </c>
      <c r="G414" s="42">
        <v>0.0742699293404101</v>
      </c>
      <c r="H414" s="42">
        <f t="shared" si="61"/>
        <v>1.33305842753675</v>
      </c>
      <c r="I414" s="53" t="s">
        <v>13</v>
      </c>
      <c r="J414" s="61"/>
      <c r="K414" s="62"/>
      <c r="L414" s="62"/>
      <c r="M414" s="62"/>
      <c r="N414" s="62"/>
      <c r="O414" s="62"/>
      <c r="P414" s="62"/>
      <c r="Q414" s="62"/>
      <c r="R414" s="62"/>
    </row>
    <row r="415" spans="2:18">
      <c r="B415" s="42" t="s">
        <v>1045</v>
      </c>
      <c r="C415" s="42">
        <v>40.1531411963963</v>
      </c>
      <c r="D415" s="42">
        <v>7.47909489119834</v>
      </c>
      <c r="E415" s="42" t="str">
        <f t="shared" si="60"/>
        <v>2.90286368789511</v>
      </c>
      <c r="F415" s="42">
        <v>1.95356073861233e-18</v>
      </c>
      <c r="G415" s="42">
        <v>1.09690109805536e-17</v>
      </c>
      <c r="H415" s="42">
        <f t="shared" si="61"/>
        <v>17.7091730814783</v>
      </c>
      <c r="I415" s="53" t="s">
        <v>13</v>
      </c>
      <c r="J415" s="61"/>
      <c r="K415" s="62"/>
      <c r="L415" s="62"/>
      <c r="M415" s="62"/>
      <c r="N415" s="62"/>
      <c r="O415" s="62"/>
      <c r="P415" s="62"/>
      <c r="Q415" s="62"/>
      <c r="R415" s="62"/>
    </row>
    <row r="416" spans="2:18">
      <c r="B416" s="42" t="s">
        <v>1046</v>
      </c>
      <c r="C416" s="42">
        <v>1.59919530935276</v>
      </c>
      <c r="D416" s="42" t="s">
        <v>362</v>
      </c>
      <c r="E416" s="42" t="e">
        <f t="shared" si="60"/>
        <v>#NUM!</v>
      </c>
      <c r="F416" s="42">
        <v>0.0308793517040766</v>
      </c>
      <c r="G416" s="42">
        <v>0.0511654531221771</v>
      </c>
      <c r="H416" s="42">
        <f t="shared" si="61"/>
        <v>1.51033182602729</v>
      </c>
      <c r="I416" s="53" t="s">
        <v>1047</v>
      </c>
      <c r="J416" s="61"/>
      <c r="K416" s="62"/>
      <c r="L416" s="62"/>
      <c r="M416" s="62"/>
      <c r="N416" s="62"/>
      <c r="O416" s="62"/>
      <c r="P416" s="62"/>
      <c r="Q416" s="62"/>
      <c r="R416" s="62"/>
    </row>
    <row r="417" spans="2:18">
      <c r="B417" s="42" t="s">
        <v>1048</v>
      </c>
      <c r="C417" s="42">
        <v>54.7701578547857</v>
      </c>
      <c r="D417" s="42">
        <v>2.42439996583111</v>
      </c>
      <c r="E417" s="42" t="str">
        <f t="shared" si="60"/>
        <v>1.27762772732602</v>
      </c>
      <c r="F417" s="42">
        <v>4.56458247103263e-7</v>
      </c>
      <c r="G417" s="42">
        <v>1.33802692508548e-6</v>
      </c>
      <c r="H417" s="42">
        <f t="shared" si="61"/>
        <v>6.34059894185796</v>
      </c>
      <c r="I417" s="53" t="s">
        <v>149</v>
      </c>
      <c r="J417" s="61"/>
      <c r="K417" s="62"/>
      <c r="L417" s="62"/>
      <c r="M417" s="62"/>
      <c r="N417" s="62"/>
      <c r="O417" s="62"/>
      <c r="P417" s="62"/>
      <c r="Q417" s="62"/>
      <c r="R417" s="62"/>
    </row>
    <row r="418" spans="2:18">
      <c r="B418" s="42" t="s">
        <v>1049</v>
      </c>
      <c r="C418" s="42">
        <v>1519.63823941237</v>
      </c>
      <c r="D418" s="42">
        <v>2.27630040737783</v>
      </c>
      <c r="E418" s="42" t="str">
        <f t="shared" si="60"/>
        <v>1.18669096521697</v>
      </c>
      <c r="F418" s="42">
        <v>2.00234349132654e-79</v>
      </c>
      <c r="G418" s="42">
        <v>4.65224289499588e-78</v>
      </c>
      <c r="H418" s="42">
        <f t="shared" si="61"/>
        <v>78.6984614195681</v>
      </c>
      <c r="I418" s="53" t="s">
        <v>13</v>
      </c>
      <c r="J418" s="61"/>
      <c r="K418" s="62"/>
      <c r="L418" s="62"/>
      <c r="M418" s="62"/>
      <c r="N418" s="62"/>
      <c r="O418" s="62"/>
      <c r="P418" s="62"/>
      <c r="Q418" s="62"/>
      <c r="R418" s="62"/>
    </row>
    <row r="419" spans="2:18">
      <c r="B419" s="42" t="s">
        <v>1050</v>
      </c>
      <c r="C419" s="42">
        <v>241.130659804095</v>
      </c>
      <c r="D419" s="42">
        <v>2.27999275452841</v>
      </c>
      <c r="E419" s="42" t="str">
        <f t="shared" si="60"/>
        <v>1.18902923973101</v>
      </c>
      <c r="F419" s="42">
        <v>4.68452626205175e-23</v>
      </c>
      <c r="G419" s="42">
        <v>3.151864210409e-22</v>
      </c>
      <c r="H419" s="42">
        <f t="shared" si="61"/>
        <v>22.329334321997</v>
      </c>
      <c r="I419" s="53" t="s">
        <v>13</v>
      </c>
      <c r="J419" s="61"/>
      <c r="K419" s="62"/>
      <c r="L419" s="62"/>
      <c r="M419" s="62"/>
      <c r="N419" s="62"/>
      <c r="O419" s="62"/>
      <c r="P419" s="62"/>
      <c r="Q419" s="62"/>
      <c r="R419" s="62"/>
    </row>
    <row r="420" spans="2:18">
      <c r="B420" s="42" t="s">
        <v>1051</v>
      </c>
      <c r="C420" s="42">
        <v>1434.54981272537</v>
      </c>
      <c r="D420" s="42">
        <v>2.8690221179169</v>
      </c>
      <c r="E420" s="42" t="str">
        <f t="shared" si="60"/>
        <v>1.5205590902</v>
      </c>
      <c r="F420" s="42">
        <v>1.94778231513591e-176</v>
      </c>
      <c r="G420" s="42">
        <v>1.23311614621994e-174</v>
      </c>
      <c r="H420" s="42">
        <f t="shared" si="61"/>
        <v>175.710459581656</v>
      </c>
      <c r="I420" s="53" t="s">
        <v>894</v>
      </c>
      <c r="J420" s="61"/>
      <c r="K420" s="62"/>
      <c r="L420" s="62"/>
      <c r="M420" s="62"/>
      <c r="N420" s="62"/>
      <c r="O420" s="62"/>
      <c r="P420" s="62"/>
      <c r="Q420" s="62"/>
      <c r="R420" s="62"/>
    </row>
    <row r="421" spans="2:18">
      <c r="B421" s="42" t="s">
        <v>1052</v>
      </c>
      <c r="C421" s="42">
        <v>272.220360584884</v>
      </c>
      <c r="D421" s="42">
        <v>2.26150653645656</v>
      </c>
      <c r="E421" s="42" t="str">
        <f t="shared" si="60"/>
        <v>1.17728416581228</v>
      </c>
      <c r="F421" s="42">
        <v>2.10187931522395e-15</v>
      </c>
      <c r="G421" s="42">
        <v>1.02043374063343e-14</v>
      </c>
      <c r="H421" s="42">
        <f t="shared" si="61"/>
        <v>14.6773922237202</v>
      </c>
      <c r="I421" s="53" t="s">
        <v>1053</v>
      </c>
      <c r="J421" s="61"/>
      <c r="K421" s="62"/>
      <c r="L421" s="62"/>
      <c r="M421" s="62"/>
      <c r="N421" s="62"/>
      <c r="O421" s="62"/>
      <c r="P421" s="62"/>
      <c r="Q421" s="62"/>
      <c r="R421" s="62"/>
    </row>
    <row r="422" spans="2:18">
      <c r="B422" s="42" t="s">
        <v>1054</v>
      </c>
      <c r="C422" s="42">
        <v>244.246748797886</v>
      </c>
      <c r="D422" s="42">
        <v>2.04343862069971</v>
      </c>
      <c r="E422" s="42" t="str">
        <f t="shared" si="60"/>
        <v>1.03099890940112</v>
      </c>
      <c r="F422" s="42">
        <v>2.88012295852436e-18</v>
      </c>
      <c r="G422" s="42">
        <v>1.60189857710851e-17</v>
      </c>
      <c r="H422" s="42">
        <f t="shared" si="61"/>
        <v>17.5405889708975</v>
      </c>
      <c r="I422" s="53" t="s">
        <v>13</v>
      </c>
      <c r="J422" s="61"/>
      <c r="K422" s="62"/>
      <c r="L422" s="62"/>
      <c r="M422" s="62"/>
      <c r="N422" s="62"/>
      <c r="O422" s="62"/>
      <c r="P422" s="62"/>
      <c r="Q422" s="62"/>
      <c r="R422" s="62"/>
    </row>
    <row r="423" spans="2:18">
      <c r="B423" s="42" t="s">
        <v>1055</v>
      </c>
      <c r="C423" s="42">
        <v>139.278491622674</v>
      </c>
      <c r="D423" s="42">
        <v>3.71239276797526</v>
      </c>
      <c r="E423" s="42" t="str">
        <f t="shared" si="60"/>
        <v>1.89234935444011</v>
      </c>
      <c r="F423" s="42">
        <v>4.79809849869457e-31</v>
      </c>
      <c r="G423" s="42">
        <v>4.12583984851284e-30</v>
      </c>
      <c r="H423" s="42">
        <f t="shared" si="61"/>
        <v>30.3189308407783</v>
      </c>
      <c r="I423" s="53" t="s">
        <v>13</v>
      </c>
      <c r="J423" s="61"/>
      <c r="K423" s="62"/>
      <c r="L423" s="62"/>
      <c r="M423" s="62"/>
      <c r="N423" s="62"/>
      <c r="O423" s="62"/>
      <c r="P423" s="62"/>
      <c r="Q423" s="62"/>
      <c r="R423" s="62"/>
    </row>
    <row r="424" spans="2:18">
      <c r="B424" s="42" t="s">
        <v>1056</v>
      </c>
      <c r="C424" s="42">
        <v>1529.88389484544</v>
      </c>
      <c r="D424" s="42">
        <v>2.00246546613072</v>
      </c>
      <c r="E424" s="42" t="str">
        <f t="shared" si="60"/>
        <v>1.00177736259825</v>
      </c>
      <c r="F424" s="42">
        <v>1.00337477777811e-30</v>
      </c>
      <c r="G424" s="42">
        <v>8.56546088577457e-30</v>
      </c>
      <c r="H424" s="42">
        <f t="shared" si="61"/>
        <v>29.9985368202003</v>
      </c>
      <c r="I424" s="53" t="s">
        <v>1057</v>
      </c>
      <c r="J424" s="61"/>
      <c r="K424" s="62"/>
      <c r="L424" s="62"/>
      <c r="M424" s="62"/>
      <c r="N424" s="62"/>
      <c r="O424" s="62"/>
      <c r="P424" s="62"/>
      <c r="Q424" s="62"/>
      <c r="R424" s="62"/>
    </row>
    <row r="425" spans="2:18">
      <c r="B425" s="42" t="s">
        <v>1058</v>
      </c>
      <c r="C425" s="42">
        <v>296.770824015933</v>
      </c>
      <c r="D425" s="42">
        <v>2.05411698758967</v>
      </c>
      <c r="E425" s="42" t="str">
        <f t="shared" si="60"/>
        <v>1.03851834943079</v>
      </c>
      <c r="F425" s="42">
        <v>8.8692050843482e-10</v>
      </c>
      <c r="G425" s="42">
        <v>3.13580253225849e-9</v>
      </c>
      <c r="H425" s="42">
        <f t="shared" si="61"/>
        <v>9.05211530271072</v>
      </c>
      <c r="I425" s="53" t="s">
        <v>13</v>
      </c>
      <c r="J425" s="61"/>
      <c r="K425" s="62"/>
      <c r="L425" s="62"/>
      <c r="M425" s="62"/>
      <c r="N425" s="62"/>
      <c r="O425" s="62"/>
      <c r="P425" s="62"/>
      <c r="Q425" s="62"/>
      <c r="R425" s="62"/>
    </row>
    <row r="426" spans="2:18">
      <c r="B426" s="42" t="s">
        <v>1059</v>
      </c>
      <c r="C426" s="42">
        <v>1285.37366782395</v>
      </c>
      <c r="D426" s="42">
        <v>2.12008590929541</v>
      </c>
      <c r="E426" s="42" t="str">
        <f t="shared" si="60"/>
        <v>1.08412272629945</v>
      </c>
      <c r="F426" s="42">
        <v>2.5879126980172e-86</v>
      </c>
      <c r="G426" s="42">
        <v>6.65171130256029e-85</v>
      </c>
      <c r="H426" s="42">
        <f t="shared" si="61"/>
        <v>85.5870503784705</v>
      </c>
      <c r="I426" s="53" t="s">
        <v>13</v>
      </c>
      <c r="J426" s="61"/>
      <c r="K426" s="62"/>
      <c r="L426" s="62"/>
      <c r="M426" s="62"/>
      <c r="N426" s="62"/>
      <c r="O426" s="62"/>
      <c r="P426" s="62"/>
      <c r="Q426" s="62"/>
      <c r="R426" s="62"/>
    </row>
    <row r="427" spans="2:18">
      <c r="B427" s="42" t="s">
        <v>1060</v>
      </c>
      <c r="C427" s="42">
        <v>16.7506421516922</v>
      </c>
      <c r="D427" s="42">
        <v>4.92312559590957</v>
      </c>
      <c r="E427" s="42" t="str">
        <f t="shared" si="60"/>
        <v>2.29957454523693</v>
      </c>
      <c r="F427" s="42">
        <v>3.81633133484091e-6</v>
      </c>
      <c r="G427" s="42">
        <v>1.03120749016197e-5</v>
      </c>
      <c r="H427" s="42">
        <f t="shared" si="61"/>
        <v>5.41835392677551</v>
      </c>
      <c r="I427" s="53" t="s">
        <v>13</v>
      </c>
      <c r="J427" s="61"/>
      <c r="K427" s="62"/>
      <c r="L427" s="62"/>
      <c r="M427" s="62"/>
      <c r="N427" s="62"/>
      <c r="O427" s="62"/>
      <c r="P427" s="62"/>
      <c r="Q427" s="62"/>
      <c r="R427" s="62"/>
    </row>
    <row r="428" spans="2:18">
      <c r="B428" s="42" t="s">
        <v>1061</v>
      </c>
      <c r="C428" s="42">
        <v>87.0135365931515</v>
      </c>
      <c r="D428" s="42">
        <v>2.29897801478693</v>
      </c>
      <c r="E428" s="42" t="str">
        <f t="shared" si="60"/>
        <v>1.20099266957522</v>
      </c>
      <c r="F428" s="42">
        <v>1.24488324646112e-9</v>
      </c>
      <c r="G428" s="42">
        <v>4.35086464018811e-9</v>
      </c>
      <c r="H428" s="42">
        <f t="shared" si="61"/>
        <v>8.90487137772114</v>
      </c>
      <c r="I428" s="53" t="s">
        <v>13</v>
      </c>
      <c r="J428" s="61"/>
      <c r="K428" s="62"/>
      <c r="L428" s="62"/>
      <c r="M428" s="62"/>
      <c r="N428" s="62"/>
      <c r="O428" s="62"/>
      <c r="P428" s="62"/>
      <c r="Q428" s="62"/>
      <c r="R428" s="62"/>
    </row>
    <row r="429" spans="2:18">
      <c r="B429" s="42" t="s">
        <v>1062</v>
      </c>
      <c r="C429" s="42">
        <v>27.8894248473275</v>
      </c>
      <c r="D429" s="42">
        <v>2.83558730249794</v>
      </c>
      <c r="E429" s="42" t="str">
        <f t="shared" si="60"/>
        <v>1.50364757490283</v>
      </c>
      <c r="F429" s="42">
        <v>2.66592548111041e-5</v>
      </c>
      <c r="G429" s="42">
        <v>6.6055014913975e-5</v>
      </c>
      <c r="H429" s="42">
        <f t="shared" si="61"/>
        <v>4.57415199430508</v>
      </c>
      <c r="I429" s="53" t="s">
        <v>13</v>
      </c>
      <c r="J429" s="61"/>
      <c r="K429" s="62"/>
      <c r="L429" s="62"/>
      <c r="M429" s="62"/>
      <c r="N429" s="62"/>
      <c r="O429" s="62"/>
      <c r="P429" s="62"/>
      <c r="Q429" s="62"/>
      <c r="R429" s="62"/>
    </row>
    <row r="430" spans="2:18">
      <c r="B430" s="42" t="s">
        <v>1063</v>
      </c>
      <c r="C430" s="42">
        <v>79.5613410942032</v>
      </c>
      <c r="D430" s="42">
        <v>2.19141318141379</v>
      </c>
      <c r="E430" s="42" t="str">
        <f t="shared" si="60"/>
        <v>1.13186152384324</v>
      </c>
      <c r="F430" s="42">
        <v>6.5253043350179e-8</v>
      </c>
      <c r="G430" s="42">
        <v>2.01879946842322e-7</v>
      </c>
      <c r="H430" s="42">
        <f t="shared" si="61"/>
        <v>7.1853992283672</v>
      </c>
      <c r="I430" s="53" t="s">
        <v>812</v>
      </c>
      <c r="J430" s="61"/>
      <c r="K430" s="62"/>
      <c r="L430" s="62"/>
      <c r="M430" s="62"/>
      <c r="N430" s="62"/>
      <c r="O430" s="62"/>
      <c r="P430" s="62"/>
      <c r="Q430" s="62"/>
      <c r="R430" s="62"/>
    </row>
    <row r="431" spans="2:18">
      <c r="B431" s="42" t="s">
        <v>1064</v>
      </c>
      <c r="C431" s="42">
        <v>2.30503185011078</v>
      </c>
      <c r="D431" s="42">
        <v>12.8024419834648</v>
      </c>
      <c r="E431" s="42" t="str">
        <f t="shared" si="60"/>
        <v>3.67834711616067</v>
      </c>
      <c r="F431" s="42">
        <v>0.0285831495207418</v>
      </c>
      <c r="G431" s="42">
        <v>0.0476790184666945</v>
      </c>
      <c r="H431" s="42">
        <f t="shared" si="61"/>
        <v>1.54388991885795</v>
      </c>
      <c r="I431" s="53" t="s">
        <v>13</v>
      </c>
      <c r="J431" s="61"/>
      <c r="K431" s="62"/>
      <c r="L431" s="62"/>
      <c r="M431" s="62"/>
      <c r="N431" s="62"/>
      <c r="O431" s="62"/>
      <c r="P431" s="62"/>
      <c r="Q431" s="62"/>
      <c r="R431" s="62"/>
    </row>
    <row r="432" spans="2:18">
      <c r="B432" s="42" t="s">
        <v>1065</v>
      </c>
      <c r="C432" s="42">
        <v>963.769298425133</v>
      </c>
      <c r="D432" s="42">
        <v>2.42468716848696</v>
      </c>
      <c r="E432" s="42" t="str">
        <f t="shared" si="60"/>
        <v>1.27779862375924</v>
      </c>
      <c r="F432" s="42">
        <v>3.82882135358134e-91</v>
      </c>
      <c r="G432" s="42">
        <v>1.05298168595722e-89</v>
      </c>
      <c r="H432" s="42">
        <f t="shared" si="61"/>
        <v>90.4169348966358</v>
      </c>
      <c r="I432" s="53" t="s">
        <v>13</v>
      </c>
      <c r="J432" s="61"/>
      <c r="K432" s="62"/>
      <c r="L432" s="62"/>
      <c r="M432" s="62"/>
      <c r="N432" s="62"/>
      <c r="O432" s="62"/>
      <c r="P432" s="62"/>
      <c r="Q432" s="62"/>
      <c r="R432" s="62"/>
    </row>
    <row r="433" spans="2:18">
      <c r="B433" s="42" t="s">
        <v>1066</v>
      </c>
      <c r="C433" s="42">
        <v>3380.09736118971</v>
      </c>
      <c r="D433" s="42">
        <v>2.12672670820391</v>
      </c>
      <c r="E433" s="42" t="str">
        <f t="shared" si="60"/>
        <v>1.08863465386708</v>
      </c>
      <c r="F433" s="42">
        <v>4.35415373754847e-62</v>
      </c>
      <c r="G433" s="42">
        <v>7.66282317281618e-61</v>
      </c>
      <c r="H433" s="42">
        <f t="shared" si="61"/>
        <v>61.3610962408461</v>
      </c>
      <c r="I433" s="53" t="s">
        <v>13</v>
      </c>
      <c r="J433" s="61"/>
      <c r="K433" s="62"/>
      <c r="L433" s="62"/>
      <c r="M433" s="62"/>
      <c r="N433" s="62"/>
      <c r="O433" s="62"/>
      <c r="P433" s="62"/>
      <c r="Q433" s="62"/>
      <c r="R433" s="62"/>
    </row>
    <row r="434" spans="2:18">
      <c r="B434" s="42" t="s">
        <v>1067</v>
      </c>
      <c r="C434" s="42">
        <v>24.4315939923173</v>
      </c>
      <c r="D434" s="42">
        <v>2.37757062716197</v>
      </c>
      <c r="E434" s="42" t="str">
        <f t="shared" si="60"/>
        <v>1.24948819784416</v>
      </c>
      <c r="F434" s="42">
        <v>0.00121424333345563</v>
      </c>
      <c r="G434" s="42">
        <v>0.00250633640360765</v>
      </c>
      <c r="H434" s="42">
        <f t="shared" si="61"/>
        <v>2.91569427224972</v>
      </c>
      <c r="I434" s="53" t="s">
        <v>13</v>
      </c>
      <c r="J434" s="61"/>
      <c r="K434" s="62"/>
      <c r="L434" s="62"/>
      <c r="M434" s="62"/>
      <c r="N434" s="62"/>
      <c r="O434" s="62"/>
      <c r="P434" s="62"/>
      <c r="Q434" s="62"/>
      <c r="R434" s="62"/>
    </row>
    <row r="435" spans="2:18">
      <c r="B435" s="42" t="s">
        <v>1068</v>
      </c>
      <c r="C435" s="42">
        <v>98.6830804236479</v>
      </c>
      <c r="D435" s="42">
        <v>3.21093987914968</v>
      </c>
      <c r="E435" s="42" t="str">
        <f t="shared" si="60"/>
        <v>1.68299565264867</v>
      </c>
      <c r="F435" s="42">
        <v>2.10908308777372e-18</v>
      </c>
      <c r="G435" s="42">
        <v>1.18001072164706e-17</v>
      </c>
      <c r="H435" s="42">
        <f t="shared" si="61"/>
        <v>17.6759063108007</v>
      </c>
      <c r="I435" s="53" t="s">
        <v>434</v>
      </c>
      <c r="J435" s="61"/>
      <c r="K435" s="62"/>
      <c r="L435" s="62"/>
      <c r="M435" s="62"/>
      <c r="N435" s="62"/>
      <c r="O435" s="62"/>
      <c r="P435" s="62"/>
      <c r="Q435" s="62"/>
      <c r="R435" s="62"/>
    </row>
    <row r="436" spans="2:18">
      <c r="B436" s="42" t="s">
        <v>1069</v>
      </c>
      <c r="C436" s="42">
        <v>1080.42410696686</v>
      </c>
      <c r="D436" s="42">
        <v>4.57852647430573</v>
      </c>
      <c r="E436" s="42" t="str">
        <f t="shared" si="60"/>
        <v>2.19488336464095</v>
      </c>
      <c r="F436" s="42">
        <v>2.11389964662168e-262</v>
      </c>
      <c r="G436" s="42">
        <v>2.29200176627383e-260</v>
      </c>
      <c r="H436" s="42">
        <f t="shared" si="61"/>
        <v>261.674915633846</v>
      </c>
      <c r="I436" s="53" t="s">
        <v>1070</v>
      </c>
      <c r="J436" s="61"/>
      <c r="K436" s="62"/>
      <c r="L436" s="62"/>
      <c r="M436" s="62"/>
      <c r="N436" s="62"/>
      <c r="O436" s="62"/>
      <c r="P436" s="62"/>
      <c r="Q436" s="62"/>
      <c r="R436" s="62"/>
    </row>
    <row r="437" spans="18:18">
      <c r="R437" s="34"/>
    </row>
    <row r="438" s="34" customFormat="1" spans="9:9">
      <c r="I438" s="64"/>
    </row>
    <row r="439" s="34" customFormat="1" spans="9:9">
      <c r="I439" s="64"/>
    </row>
    <row r="440" s="34" customFormat="1" spans="9:9">
      <c r="I440" s="64"/>
    </row>
    <row r="441" s="34" customFormat="1" spans="9:9">
      <c r="I441" s="64"/>
    </row>
    <row r="442" s="34" customFormat="1" spans="9:9">
      <c r="I442" s="64"/>
    </row>
    <row r="443" s="34" customFormat="1" spans="9:9">
      <c r="I443" s="64"/>
    </row>
    <row r="444" s="34" customFormat="1" spans="9:9">
      <c r="I444" s="64"/>
    </row>
    <row r="445" s="34" customFormat="1" spans="9:9">
      <c r="I445" s="64"/>
    </row>
    <row r="446" s="34" customFormat="1" spans="9:9">
      <c r="I446" s="64"/>
    </row>
    <row r="447" s="34" customFormat="1" spans="9:9">
      <c r="I447" s="64"/>
    </row>
    <row r="448" s="34" customFormat="1" spans="9:9">
      <c r="I448" s="64"/>
    </row>
    <row r="449" s="34" customFormat="1" spans="9:9">
      <c r="I449" s="64"/>
    </row>
    <row r="450" s="34" customFormat="1" spans="9:9">
      <c r="I450" s="64"/>
    </row>
    <row r="451" s="34" customFormat="1" spans="9:9">
      <c r="I451" s="64"/>
    </row>
    <row r="452" s="34" customFormat="1" spans="9:9">
      <c r="I452" s="64"/>
    </row>
    <row r="453" s="34" customFormat="1" spans="9:9">
      <c r="I453" s="64"/>
    </row>
    <row r="454" s="34" customFormat="1" spans="9:9">
      <c r="I454" s="64"/>
    </row>
    <row r="455" s="34" customFormat="1" spans="9:9">
      <c r="I455" s="64"/>
    </row>
    <row r="456" s="34" customFormat="1" spans="9:9">
      <c r="I456" s="64"/>
    </row>
    <row r="457" s="34" customFormat="1" spans="9:9">
      <c r="I457" s="64"/>
    </row>
    <row r="458" s="34" customFormat="1" spans="9:9">
      <c r="I458" s="64"/>
    </row>
    <row r="459" s="34" customFormat="1" spans="9:9">
      <c r="I459" s="64"/>
    </row>
    <row r="460" s="34" customFormat="1" spans="9:9">
      <c r="I460" s="64"/>
    </row>
    <row r="461" s="34" customFormat="1" spans="9:9">
      <c r="I461" s="64"/>
    </row>
    <row r="462" s="34" customFormat="1" spans="9:9">
      <c r="I462" s="64"/>
    </row>
    <row r="463" s="34" customFormat="1" spans="9:9">
      <c r="I463" s="64"/>
    </row>
    <row r="464" s="34" customFormat="1" spans="9:9">
      <c r="I464" s="64"/>
    </row>
    <row r="465" s="34" customFormat="1" spans="9:9">
      <c r="I465" s="64"/>
    </row>
    <row r="466" s="34" customFormat="1" spans="9:9">
      <c r="I466" s="64"/>
    </row>
  </sheetData>
  <mergeCells count="3">
    <mergeCell ref="B1:R1"/>
    <mergeCell ref="B2:I2"/>
    <mergeCell ref="K2:R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15"/>
  <sheetViews>
    <sheetView workbookViewId="0">
      <selection activeCell="G504" sqref="G504"/>
    </sheetView>
  </sheetViews>
  <sheetFormatPr defaultColWidth="8.72727272727273" defaultRowHeight="14"/>
  <cols>
    <col min="1" max="1" width="19.3636363636364" style="1" customWidth="1"/>
    <col min="2" max="2" width="13.8181818181818" style="1" customWidth="1"/>
    <col min="3" max="3" width="15.0909090909091" style="1" customWidth="1"/>
    <col min="4" max="4" width="12" style="1" customWidth="1"/>
    <col min="5" max="5" width="8" style="16" customWidth="1"/>
    <col min="6" max="9" width="9" style="16"/>
    <col min="10" max="10" width="13.9090909090909" style="16" customWidth="1"/>
    <col min="11" max="11" width="60.6363636363636" style="16" customWidth="1"/>
    <col min="12" max="12" width="23.2727272727273" style="16" customWidth="1"/>
    <col min="13" max="13" width="25.0909090909091" style="16" customWidth="1"/>
    <col min="14" max="14" width="17.1818181818182" style="16" customWidth="1"/>
    <col min="15" max="15" width="21.7272727272727" style="17" customWidth="1"/>
  </cols>
  <sheetData>
    <row r="1" ht="25" spans="1:13">
      <c r="A1" s="18" t="s">
        <v>1071</v>
      </c>
      <c r="B1" s="18"/>
      <c r="C1" s="18"/>
      <c r="D1" s="19"/>
      <c r="M1" s="23" t="s">
        <v>1072</v>
      </c>
    </row>
    <row r="2" spans="1:15">
      <c r="A2" s="20" t="s">
        <v>1073</v>
      </c>
      <c r="B2" s="20"/>
      <c r="C2" s="21" t="s">
        <v>1074</v>
      </c>
      <c r="D2" s="21"/>
      <c r="J2" s="24" t="s">
        <v>1075</v>
      </c>
      <c r="K2" s="24" t="s">
        <v>1076</v>
      </c>
      <c r="L2" s="24" t="s">
        <v>1077</v>
      </c>
      <c r="M2" s="24" t="s">
        <v>1078</v>
      </c>
      <c r="N2" s="24" t="s">
        <v>1079</v>
      </c>
      <c r="O2" s="25" t="s">
        <v>1080</v>
      </c>
    </row>
    <row r="3" spans="1:15">
      <c r="A3" s="1" t="s">
        <v>3</v>
      </c>
      <c r="B3" s="1" t="s">
        <v>1081</v>
      </c>
      <c r="C3" s="1" t="s">
        <v>3</v>
      </c>
      <c r="D3" s="1" t="s">
        <v>1081</v>
      </c>
      <c r="J3" s="26" t="s">
        <v>1082</v>
      </c>
      <c r="K3" s="6" t="s">
        <v>1083</v>
      </c>
      <c r="L3" s="6" t="s">
        <v>1084</v>
      </c>
      <c r="M3" s="6" t="s">
        <v>1085</v>
      </c>
      <c r="N3" s="6">
        <v>0.01865</v>
      </c>
      <c r="O3" s="22" t="s">
        <v>1086</v>
      </c>
    </row>
    <row r="4" spans="1:15">
      <c r="A4" s="6" t="s">
        <v>12</v>
      </c>
      <c r="B4" s="6" t="s">
        <v>1087</v>
      </c>
      <c r="C4" s="6" t="s">
        <v>14</v>
      </c>
      <c r="D4" s="22" t="s">
        <v>1088</v>
      </c>
      <c r="J4" s="27"/>
      <c r="K4" s="6" t="s">
        <v>1089</v>
      </c>
      <c r="L4" s="6" t="s">
        <v>1090</v>
      </c>
      <c r="M4" s="6" t="s">
        <v>1091</v>
      </c>
      <c r="N4" s="6">
        <v>0.04397</v>
      </c>
      <c r="O4" s="22" t="s">
        <v>1092</v>
      </c>
    </row>
    <row r="5" spans="1:15">
      <c r="A5" s="6" t="s">
        <v>16</v>
      </c>
      <c r="B5" s="6" t="s">
        <v>1093</v>
      </c>
      <c r="C5" s="6" t="s">
        <v>17</v>
      </c>
      <c r="D5" s="22" t="s">
        <v>1094</v>
      </c>
      <c r="J5" s="27"/>
      <c r="K5" s="6" t="s">
        <v>1095</v>
      </c>
      <c r="L5" s="6" t="s">
        <v>1090</v>
      </c>
      <c r="M5" s="6" t="s">
        <v>1091</v>
      </c>
      <c r="N5" s="6">
        <v>0.04397</v>
      </c>
      <c r="O5" s="22" t="s">
        <v>1092</v>
      </c>
    </row>
    <row r="6" spans="1:15">
      <c r="A6" s="6" t="s">
        <v>19</v>
      </c>
      <c r="B6" s="6" t="s">
        <v>1093</v>
      </c>
      <c r="C6" s="6" t="s">
        <v>21</v>
      </c>
      <c r="D6" s="22" t="s">
        <v>1093</v>
      </c>
      <c r="J6" s="27"/>
      <c r="K6" s="6" t="s">
        <v>1096</v>
      </c>
      <c r="L6" s="6" t="s">
        <v>1097</v>
      </c>
      <c r="M6" s="6" t="s">
        <v>1098</v>
      </c>
      <c r="N6" s="6">
        <v>0.1445</v>
      </c>
      <c r="O6" s="22" t="s">
        <v>1099</v>
      </c>
    </row>
    <row r="7" spans="1:15">
      <c r="A7" s="6" t="s">
        <v>22</v>
      </c>
      <c r="B7" s="6" t="s">
        <v>1100</v>
      </c>
      <c r="C7" s="6" t="s">
        <v>24</v>
      </c>
      <c r="D7" s="22" t="s">
        <v>1093</v>
      </c>
      <c r="J7" s="27"/>
      <c r="K7" s="6" t="s">
        <v>1101</v>
      </c>
      <c r="L7" s="6" t="s">
        <v>1097</v>
      </c>
      <c r="M7" s="6" t="s">
        <v>1098</v>
      </c>
      <c r="N7" s="6">
        <v>0.1445</v>
      </c>
      <c r="O7" s="22" t="s">
        <v>1099</v>
      </c>
    </row>
    <row r="8" spans="1:15">
      <c r="A8" s="6" t="s">
        <v>25</v>
      </c>
      <c r="B8" s="6" t="s">
        <v>1087</v>
      </c>
      <c r="C8" s="6" t="s">
        <v>26</v>
      </c>
      <c r="D8" s="6" t="s">
        <v>1087</v>
      </c>
      <c r="J8" s="27"/>
      <c r="K8" s="6" t="s">
        <v>1102</v>
      </c>
      <c r="L8" s="6" t="s">
        <v>1097</v>
      </c>
      <c r="M8" s="6" t="s">
        <v>1098</v>
      </c>
      <c r="N8" s="6">
        <v>0.1445</v>
      </c>
      <c r="O8" s="22" t="s">
        <v>1099</v>
      </c>
    </row>
    <row r="9" spans="1:15">
      <c r="A9" s="6" t="s">
        <v>27</v>
      </c>
      <c r="B9" s="6" t="s">
        <v>1087</v>
      </c>
      <c r="C9" s="6" t="s">
        <v>28</v>
      </c>
      <c r="D9" s="22" t="s">
        <v>1093</v>
      </c>
      <c r="J9" s="27"/>
      <c r="K9" s="6" t="s">
        <v>1103</v>
      </c>
      <c r="L9" s="6" t="s">
        <v>1104</v>
      </c>
      <c r="M9" s="6" t="s">
        <v>1105</v>
      </c>
      <c r="N9" s="6">
        <v>0.16498</v>
      </c>
      <c r="O9" s="22" t="s">
        <v>1106</v>
      </c>
    </row>
    <row r="10" spans="1:15">
      <c r="A10" s="6" t="s">
        <v>29</v>
      </c>
      <c r="B10" s="6" t="s">
        <v>1093</v>
      </c>
      <c r="C10" s="6" t="s">
        <v>31</v>
      </c>
      <c r="D10" s="6" t="s">
        <v>1087</v>
      </c>
      <c r="J10" s="27"/>
      <c r="K10" s="6" t="s">
        <v>1107</v>
      </c>
      <c r="L10" s="6" t="s">
        <v>1097</v>
      </c>
      <c r="M10" s="6" t="s">
        <v>1108</v>
      </c>
      <c r="N10" s="6">
        <v>0.17591</v>
      </c>
      <c r="O10" s="22" t="s">
        <v>1099</v>
      </c>
    </row>
    <row r="11" spans="1:15">
      <c r="A11" s="6" t="s">
        <v>32</v>
      </c>
      <c r="B11" s="6" t="s">
        <v>1087</v>
      </c>
      <c r="C11" s="6" t="s">
        <v>34</v>
      </c>
      <c r="D11" s="6" t="s">
        <v>1087</v>
      </c>
      <c r="J11" s="27"/>
      <c r="K11" s="6" t="s">
        <v>1109</v>
      </c>
      <c r="L11" s="6" t="s">
        <v>1104</v>
      </c>
      <c r="M11" s="6" t="s">
        <v>1110</v>
      </c>
      <c r="N11" s="6">
        <v>0.76779</v>
      </c>
      <c r="O11" s="22" t="s">
        <v>1106</v>
      </c>
    </row>
    <row r="12" spans="1:15">
      <c r="A12" s="6" t="s">
        <v>36</v>
      </c>
      <c r="B12" s="6" t="s">
        <v>1087</v>
      </c>
      <c r="C12" s="6" t="s">
        <v>37</v>
      </c>
      <c r="D12" s="6" t="s">
        <v>1087</v>
      </c>
      <c r="J12" s="27"/>
      <c r="K12" s="6" t="s">
        <v>1111</v>
      </c>
      <c r="L12" s="6" t="s">
        <v>1112</v>
      </c>
      <c r="M12" s="6" t="s">
        <v>1113</v>
      </c>
      <c r="N12" s="6">
        <v>0.82753</v>
      </c>
      <c r="O12" s="22" t="s">
        <v>1114</v>
      </c>
    </row>
    <row r="13" spans="1:15">
      <c r="A13" s="6" t="s">
        <v>38</v>
      </c>
      <c r="B13" s="6" t="s">
        <v>1115</v>
      </c>
      <c r="C13" s="6" t="s">
        <v>40</v>
      </c>
      <c r="D13" s="6" t="s">
        <v>1087</v>
      </c>
      <c r="J13" s="27"/>
      <c r="K13" s="6" t="s">
        <v>1116</v>
      </c>
      <c r="L13" s="6" t="s">
        <v>1112</v>
      </c>
      <c r="M13" s="6" t="s">
        <v>1113</v>
      </c>
      <c r="N13" s="6">
        <v>0.82753</v>
      </c>
      <c r="O13" s="22" t="s">
        <v>1114</v>
      </c>
    </row>
    <row r="14" spans="1:15">
      <c r="A14" s="6" t="s">
        <v>41</v>
      </c>
      <c r="B14" s="6" t="s">
        <v>1087</v>
      </c>
      <c r="C14" s="6" t="s">
        <v>42</v>
      </c>
      <c r="D14" s="6" t="s">
        <v>1087</v>
      </c>
      <c r="J14" s="27"/>
      <c r="K14" s="6" t="s">
        <v>1117</v>
      </c>
      <c r="L14" s="6" t="s">
        <v>1104</v>
      </c>
      <c r="M14" s="6" t="s">
        <v>1118</v>
      </c>
      <c r="N14" s="6">
        <v>0.97953</v>
      </c>
      <c r="O14" s="22" t="s">
        <v>1106</v>
      </c>
    </row>
    <row r="15" spans="1:15">
      <c r="A15" s="6" t="s">
        <v>43</v>
      </c>
      <c r="B15" s="6" t="s">
        <v>1087</v>
      </c>
      <c r="C15" s="6" t="s">
        <v>45</v>
      </c>
      <c r="D15" s="6" t="s">
        <v>1087</v>
      </c>
      <c r="J15" s="27"/>
      <c r="K15" s="6" t="s">
        <v>1119</v>
      </c>
      <c r="L15" s="6" t="s">
        <v>1120</v>
      </c>
      <c r="M15" s="6" t="s">
        <v>1121</v>
      </c>
      <c r="N15" s="6">
        <v>1</v>
      </c>
      <c r="O15" s="22" t="s">
        <v>1122</v>
      </c>
    </row>
    <row r="16" spans="1:15">
      <c r="A16" s="6" t="s">
        <v>46</v>
      </c>
      <c r="B16" s="6" t="s">
        <v>1093</v>
      </c>
      <c r="C16" s="6" t="s">
        <v>47</v>
      </c>
      <c r="D16" s="6" t="s">
        <v>1087</v>
      </c>
      <c r="J16" s="27"/>
      <c r="K16" s="6" t="s">
        <v>1123</v>
      </c>
      <c r="L16" s="6" t="s">
        <v>1124</v>
      </c>
      <c r="M16" s="6" t="s">
        <v>1125</v>
      </c>
      <c r="N16" s="6">
        <v>1</v>
      </c>
      <c r="O16" s="22" t="s">
        <v>1126</v>
      </c>
    </row>
    <row r="17" spans="1:15">
      <c r="A17" s="6" t="s">
        <v>49</v>
      </c>
      <c r="B17" s="6" t="s">
        <v>1127</v>
      </c>
      <c r="C17" s="6" t="s">
        <v>50</v>
      </c>
      <c r="D17" s="6" t="s">
        <v>1087</v>
      </c>
      <c r="J17" s="27"/>
      <c r="K17" s="6" t="s">
        <v>1128</v>
      </c>
      <c r="L17" s="6" t="s">
        <v>1090</v>
      </c>
      <c r="M17" s="6" t="s">
        <v>1129</v>
      </c>
      <c r="N17" s="6">
        <v>1</v>
      </c>
      <c r="O17" s="22" t="s">
        <v>1130</v>
      </c>
    </row>
    <row r="18" spans="1:15">
      <c r="A18" s="6" t="s">
        <v>51</v>
      </c>
      <c r="B18" s="6" t="s">
        <v>1087</v>
      </c>
      <c r="C18" s="6" t="s">
        <v>52</v>
      </c>
      <c r="D18" s="6" t="s">
        <v>1087</v>
      </c>
      <c r="J18" s="27"/>
      <c r="K18" s="6" t="s">
        <v>1131</v>
      </c>
      <c r="L18" s="6" t="s">
        <v>1112</v>
      </c>
      <c r="M18" s="6" t="s">
        <v>1132</v>
      </c>
      <c r="N18" s="6">
        <v>1</v>
      </c>
      <c r="O18" s="22" t="s">
        <v>1133</v>
      </c>
    </row>
    <row r="19" spans="1:15">
      <c r="A19" s="6" t="s">
        <v>54</v>
      </c>
      <c r="B19" s="6" t="s">
        <v>1087</v>
      </c>
      <c r="C19" s="6" t="s">
        <v>55</v>
      </c>
      <c r="D19" s="6" t="s">
        <v>1087</v>
      </c>
      <c r="J19" s="27"/>
      <c r="K19" s="6" t="s">
        <v>1134</v>
      </c>
      <c r="L19" s="6" t="s">
        <v>1135</v>
      </c>
      <c r="M19" s="6" t="s">
        <v>1136</v>
      </c>
      <c r="N19" s="6">
        <v>1</v>
      </c>
      <c r="O19" s="22" t="s">
        <v>1137</v>
      </c>
    </row>
    <row r="20" spans="1:15">
      <c r="A20" s="6" t="s">
        <v>56</v>
      </c>
      <c r="B20" s="6" t="s">
        <v>1138</v>
      </c>
      <c r="C20" s="6" t="s">
        <v>58</v>
      </c>
      <c r="D20" s="6" t="s">
        <v>1087</v>
      </c>
      <c r="J20" s="27"/>
      <c r="K20" s="6" t="s">
        <v>1139</v>
      </c>
      <c r="L20" s="6" t="s">
        <v>1112</v>
      </c>
      <c r="M20" s="6" t="s">
        <v>1129</v>
      </c>
      <c r="N20" s="6">
        <v>1</v>
      </c>
      <c r="O20" s="22" t="s">
        <v>1140</v>
      </c>
    </row>
    <row r="21" spans="1:15">
      <c r="A21" s="6" t="s">
        <v>60</v>
      </c>
      <c r="B21" s="6" t="s">
        <v>1087</v>
      </c>
      <c r="C21" s="6" t="s">
        <v>61</v>
      </c>
      <c r="D21" s="22" t="s">
        <v>1141</v>
      </c>
      <c r="J21" s="27"/>
      <c r="K21" s="6" t="s">
        <v>1142</v>
      </c>
      <c r="L21" s="6" t="s">
        <v>1143</v>
      </c>
      <c r="M21" s="6" t="s">
        <v>1144</v>
      </c>
      <c r="N21" s="6">
        <v>1</v>
      </c>
      <c r="O21" s="22" t="s">
        <v>1145</v>
      </c>
    </row>
    <row r="22" spans="1:15">
      <c r="A22" s="6" t="s">
        <v>63</v>
      </c>
      <c r="B22" s="6" t="s">
        <v>1093</v>
      </c>
      <c r="C22" s="6" t="s">
        <v>64</v>
      </c>
      <c r="D22" s="6" t="s">
        <v>1087</v>
      </c>
      <c r="J22" s="27"/>
      <c r="K22" s="6" t="s">
        <v>1146</v>
      </c>
      <c r="L22" s="6" t="s">
        <v>1112</v>
      </c>
      <c r="M22" s="6" t="s">
        <v>1147</v>
      </c>
      <c r="N22" s="6">
        <v>1</v>
      </c>
      <c r="O22" s="22" t="s">
        <v>1148</v>
      </c>
    </row>
    <row r="23" spans="1:15">
      <c r="A23" s="6" t="s">
        <v>65</v>
      </c>
      <c r="B23" s="6" t="s">
        <v>1087</v>
      </c>
      <c r="C23" s="6" t="s">
        <v>66</v>
      </c>
      <c r="D23" s="6" t="s">
        <v>1087</v>
      </c>
      <c r="J23" s="27"/>
      <c r="K23" s="6" t="s">
        <v>1149</v>
      </c>
      <c r="L23" s="6" t="s">
        <v>1150</v>
      </c>
      <c r="M23" s="6" t="s">
        <v>1151</v>
      </c>
      <c r="N23" s="6">
        <v>1</v>
      </c>
      <c r="O23" s="22" t="s">
        <v>1152</v>
      </c>
    </row>
    <row r="24" spans="1:15">
      <c r="A24" s="6" t="s">
        <v>67</v>
      </c>
      <c r="B24" s="6" t="s">
        <v>1153</v>
      </c>
      <c r="C24" s="6" t="s">
        <v>69</v>
      </c>
      <c r="D24" s="22" t="s">
        <v>1154</v>
      </c>
      <c r="J24" s="27"/>
      <c r="K24" s="6" t="s">
        <v>1155</v>
      </c>
      <c r="L24" s="6" t="s">
        <v>1112</v>
      </c>
      <c r="M24" s="6" t="s">
        <v>1156</v>
      </c>
      <c r="N24" s="6">
        <v>1</v>
      </c>
      <c r="O24" s="22" t="s">
        <v>1157</v>
      </c>
    </row>
    <row r="25" spans="1:15">
      <c r="A25" s="6" t="s">
        <v>71</v>
      </c>
      <c r="B25" s="6" t="s">
        <v>1087</v>
      </c>
      <c r="C25" s="6" t="s">
        <v>72</v>
      </c>
      <c r="D25" s="22" t="s">
        <v>1158</v>
      </c>
      <c r="J25" s="27"/>
      <c r="K25" s="6" t="s">
        <v>1159</v>
      </c>
      <c r="L25" s="6" t="s">
        <v>1160</v>
      </c>
      <c r="M25" s="6" t="s">
        <v>1161</v>
      </c>
      <c r="N25" s="6">
        <v>1</v>
      </c>
      <c r="O25" s="22" t="s">
        <v>1162</v>
      </c>
    </row>
    <row r="26" spans="1:15">
      <c r="A26" s="6" t="s">
        <v>74</v>
      </c>
      <c r="B26" s="6" t="s">
        <v>1093</v>
      </c>
      <c r="C26" s="6" t="s">
        <v>75</v>
      </c>
      <c r="D26" s="6" t="s">
        <v>1087</v>
      </c>
      <c r="J26" s="27"/>
      <c r="K26" s="6" t="s">
        <v>1163</v>
      </c>
      <c r="L26" s="6" t="s">
        <v>1112</v>
      </c>
      <c r="M26" s="6" t="s">
        <v>1164</v>
      </c>
      <c r="N26" s="6">
        <v>1</v>
      </c>
      <c r="O26" s="22" t="s">
        <v>1165</v>
      </c>
    </row>
    <row r="27" spans="1:15">
      <c r="A27" s="6" t="s">
        <v>76</v>
      </c>
      <c r="B27" s="6" t="s">
        <v>1087</v>
      </c>
      <c r="C27" s="6" t="s">
        <v>77</v>
      </c>
      <c r="D27" s="6" t="s">
        <v>1087</v>
      </c>
      <c r="J27" s="27"/>
      <c r="K27" s="6" t="s">
        <v>1166</v>
      </c>
      <c r="L27" s="6" t="s">
        <v>1104</v>
      </c>
      <c r="M27" s="6" t="s">
        <v>1167</v>
      </c>
      <c r="N27" s="6">
        <v>1</v>
      </c>
      <c r="O27" s="22" t="s">
        <v>1168</v>
      </c>
    </row>
    <row r="28" spans="1:15">
      <c r="A28" s="6" t="s">
        <v>78</v>
      </c>
      <c r="B28" s="6" t="s">
        <v>1169</v>
      </c>
      <c r="C28" s="6" t="s">
        <v>80</v>
      </c>
      <c r="D28" s="22" t="s">
        <v>1170</v>
      </c>
      <c r="J28" s="27"/>
      <c r="K28" s="6" t="s">
        <v>1171</v>
      </c>
      <c r="L28" s="6" t="s">
        <v>1090</v>
      </c>
      <c r="M28" s="6" t="s">
        <v>1172</v>
      </c>
      <c r="N28" s="6">
        <v>1</v>
      </c>
      <c r="O28" s="22" t="s">
        <v>1173</v>
      </c>
    </row>
    <row r="29" spans="1:15">
      <c r="A29" s="6" t="s">
        <v>82</v>
      </c>
      <c r="B29" s="6" t="s">
        <v>1174</v>
      </c>
      <c r="C29" s="6" t="s">
        <v>84</v>
      </c>
      <c r="D29" s="22" t="s">
        <v>1175</v>
      </c>
      <c r="J29" s="27"/>
      <c r="K29" s="6" t="s">
        <v>1176</v>
      </c>
      <c r="L29" s="6" t="s">
        <v>1112</v>
      </c>
      <c r="M29" s="6" t="s">
        <v>1177</v>
      </c>
      <c r="N29" s="6">
        <v>1</v>
      </c>
      <c r="O29" s="22" t="s">
        <v>1178</v>
      </c>
    </row>
    <row r="30" spans="1:15">
      <c r="A30" s="6" t="s">
        <v>86</v>
      </c>
      <c r="B30" s="6" t="s">
        <v>1179</v>
      </c>
      <c r="C30" s="6" t="s">
        <v>88</v>
      </c>
      <c r="D30" s="22" t="s">
        <v>1180</v>
      </c>
      <c r="J30" s="27"/>
      <c r="K30" s="6" t="s">
        <v>1181</v>
      </c>
      <c r="L30" s="6" t="s">
        <v>1112</v>
      </c>
      <c r="M30" s="6" t="s">
        <v>1182</v>
      </c>
      <c r="N30" s="6">
        <v>1</v>
      </c>
      <c r="O30" s="22" t="s">
        <v>1183</v>
      </c>
    </row>
    <row r="31" spans="1:15">
      <c r="A31" s="6" t="s">
        <v>90</v>
      </c>
      <c r="B31" s="6" t="s">
        <v>1184</v>
      </c>
      <c r="C31" s="6" t="s">
        <v>92</v>
      </c>
      <c r="D31" s="6" t="s">
        <v>1087</v>
      </c>
      <c r="J31" s="27"/>
      <c r="K31" s="6" t="s">
        <v>1185</v>
      </c>
      <c r="L31" s="6" t="s">
        <v>1112</v>
      </c>
      <c r="M31" s="6" t="s">
        <v>1105</v>
      </c>
      <c r="N31" s="6">
        <v>1</v>
      </c>
      <c r="O31" s="22" t="s">
        <v>1186</v>
      </c>
    </row>
    <row r="32" spans="1:15">
      <c r="A32" s="6" t="s">
        <v>93</v>
      </c>
      <c r="B32" s="6" t="s">
        <v>1087</v>
      </c>
      <c r="C32" s="6" t="s">
        <v>94</v>
      </c>
      <c r="D32" s="6" t="s">
        <v>1087</v>
      </c>
      <c r="J32" s="27"/>
      <c r="K32" s="6" t="s">
        <v>1187</v>
      </c>
      <c r="L32" s="6" t="s">
        <v>1112</v>
      </c>
      <c r="M32" s="6" t="s">
        <v>1188</v>
      </c>
      <c r="N32" s="6">
        <v>1</v>
      </c>
      <c r="O32" s="22" t="s">
        <v>1157</v>
      </c>
    </row>
    <row r="33" spans="1:15">
      <c r="A33" s="6" t="s">
        <v>96</v>
      </c>
      <c r="B33" s="6" t="s">
        <v>1189</v>
      </c>
      <c r="C33" s="6" t="s">
        <v>98</v>
      </c>
      <c r="D33" s="22" t="s">
        <v>1184</v>
      </c>
      <c r="J33" s="27"/>
      <c r="K33" s="6" t="s">
        <v>1190</v>
      </c>
      <c r="L33" s="6" t="s">
        <v>1120</v>
      </c>
      <c r="M33" s="6" t="s">
        <v>1191</v>
      </c>
      <c r="N33" s="6">
        <v>1</v>
      </c>
      <c r="O33" s="22" t="s">
        <v>1192</v>
      </c>
    </row>
    <row r="34" spans="1:15">
      <c r="A34" s="6" t="s">
        <v>99</v>
      </c>
      <c r="B34" s="6" t="s">
        <v>1093</v>
      </c>
      <c r="C34" s="6" t="s">
        <v>101</v>
      </c>
      <c r="D34" s="6" t="s">
        <v>1087</v>
      </c>
      <c r="J34" s="27"/>
      <c r="K34" s="6" t="s">
        <v>1193</v>
      </c>
      <c r="L34" s="6" t="s">
        <v>1112</v>
      </c>
      <c r="M34" s="6" t="s">
        <v>1194</v>
      </c>
      <c r="N34" s="6">
        <v>1</v>
      </c>
      <c r="O34" s="22" t="s">
        <v>1195</v>
      </c>
    </row>
    <row r="35" spans="1:15">
      <c r="A35" s="6" t="s">
        <v>102</v>
      </c>
      <c r="B35" s="6" t="s">
        <v>1196</v>
      </c>
      <c r="C35" s="6" t="s">
        <v>103</v>
      </c>
      <c r="D35" s="22" t="s">
        <v>1197</v>
      </c>
      <c r="J35" s="27"/>
      <c r="K35" s="6" t="s">
        <v>1198</v>
      </c>
      <c r="L35" s="6" t="s">
        <v>1112</v>
      </c>
      <c r="M35" s="6" t="s">
        <v>1199</v>
      </c>
      <c r="N35" s="6">
        <v>1</v>
      </c>
      <c r="O35" s="22" t="s">
        <v>1195</v>
      </c>
    </row>
    <row r="36" spans="1:15">
      <c r="A36" s="6" t="s">
        <v>105</v>
      </c>
      <c r="B36" s="6" t="s">
        <v>1200</v>
      </c>
      <c r="C36" s="6" t="s">
        <v>107</v>
      </c>
      <c r="D36" s="22" t="s">
        <v>1180</v>
      </c>
      <c r="J36" s="27"/>
      <c r="K36" s="6" t="s">
        <v>1201</v>
      </c>
      <c r="L36" s="6" t="s">
        <v>1202</v>
      </c>
      <c r="M36" s="6" t="s">
        <v>1203</v>
      </c>
      <c r="N36" s="6">
        <v>1</v>
      </c>
      <c r="O36" s="22" t="s">
        <v>1204</v>
      </c>
    </row>
    <row r="37" spans="1:15">
      <c r="A37" s="6" t="s">
        <v>108</v>
      </c>
      <c r="B37" s="6" t="s">
        <v>1205</v>
      </c>
      <c r="C37" s="6" t="s">
        <v>110</v>
      </c>
      <c r="D37" s="22" t="s">
        <v>1093</v>
      </c>
      <c r="J37" s="27"/>
      <c r="K37" s="6" t="s">
        <v>1206</v>
      </c>
      <c r="L37" s="6" t="s">
        <v>1207</v>
      </c>
      <c r="M37" s="6" t="s">
        <v>1208</v>
      </c>
      <c r="N37" s="6">
        <v>1</v>
      </c>
      <c r="O37" s="22" t="s">
        <v>1209</v>
      </c>
    </row>
    <row r="38" spans="1:15">
      <c r="A38" s="6" t="s">
        <v>112</v>
      </c>
      <c r="B38" s="6" t="s">
        <v>1087</v>
      </c>
      <c r="C38" s="6" t="s">
        <v>113</v>
      </c>
      <c r="D38" s="6" t="s">
        <v>1087</v>
      </c>
      <c r="J38" s="27"/>
      <c r="K38" s="6" t="s">
        <v>1210</v>
      </c>
      <c r="L38" s="6" t="s">
        <v>1112</v>
      </c>
      <c r="M38" s="6" t="s">
        <v>1211</v>
      </c>
      <c r="N38" s="6">
        <v>1</v>
      </c>
      <c r="O38" s="22" t="s">
        <v>1212</v>
      </c>
    </row>
    <row r="39" spans="1:15">
      <c r="A39" s="6" t="s">
        <v>114</v>
      </c>
      <c r="B39" s="6" t="s">
        <v>1115</v>
      </c>
      <c r="C39" s="6" t="s">
        <v>116</v>
      </c>
      <c r="D39" s="6" t="s">
        <v>1087</v>
      </c>
      <c r="J39" s="27"/>
      <c r="K39" s="6" t="s">
        <v>1213</v>
      </c>
      <c r="L39" s="6" t="s">
        <v>1112</v>
      </c>
      <c r="M39" s="6" t="s">
        <v>1211</v>
      </c>
      <c r="N39" s="6">
        <v>1</v>
      </c>
      <c r="O39" s="22" t="s">
        <v>1157</v>
      </c>
    </row>
    <row r="40" spans="1:15">
      <c r="A40" s="6" t="s">
        <v>118</v>
      </c>
      <c r="B40" s="6" t="s">
        <v>1087</v>
      </c>
      <c r="C40" s="6" t="s">
        <v>120</v>
      </c>
      <c r="D40" s="22" t="s">
        <v>1214</v>
      </c>
      <c r="J40" s="27"/>
      <c r="K40" s="6" t="s">
        <v>1215</v>
      </c>
      <c r="L40" s="6" t="s">
        <v>1216</v>
      </c>
      <c r="M40" s="6" t="s">
        <v>1217</v>
      </c>
      <c r="N40" s="6">
        <v>1</v>
      </c>
      <c r="O40" s="22" t="s">
        <v>1218</v>
      </c>
    </row>
    <row r="41" spans="1:15">
      <c r="A41" s="6" t="s">
        <v>122</v>
      </c>
      <c r="B41" s="6" t="s">
        <v>1219</v>
      </c>
      <c r="C41" s="6" t="s">
        <v>124</v>
      </c>
      <c r="D41" s="6" t="s">
        <v>1087</v>
      </c>
      <c r="J41" s="27"/>
      <c r="K41" s="6" t="s">
        <v>1220</v>
      </c>
      <c r="L41" s="6" t="s">
        <v>1112</v>
      </c>
      <c r="M41" s="6" t="s">
        <v>1221</v>
      </c>
      <c r="N41" s="6">
        <v>1</v>
      </c>
      <c r="O41" s="22" t="s">
        <v>1222</v>
      </c>
    </row>
    <row r="42" spans="1:15">
      <c r="A42" s="6" t="s">
        <v>126</v>
      </c>
      <c r="B42" s="6" t="s">
        <v>1087</v>
      </c>
      <c r="C42" s="6" t="s">
        <v>128</v>
      </c>
      <c r="D42" s="6" t="s">
        <v>1087</v>
      </c>
      <c r="J42" s="27"/>
      <c r="K42" s="6" t="s">
        <v>1223</v>
      </c>
      <c r="L42" s="6" t="s">
        <v>1224</v>
      </c>
      <c r="M42" s="6" t="s">
        <v>1225</v>
      </c>
      <c r="N42" s="6">
        <v>1</v>
      </c>
      <c r="O42" s="22" t="s">
        <v>1226</v>
      </c>
    </row>
    <row r="43" spans="1:15">
      <c r="A43" s="6" t="s">
        <v>130</v>
      </c>
      <c r="B43" s="6" t="s">
        <v>1087</v>
      </c>
      <c r="C43" s="6" t="s">
        <v>131</v>
      </c>
      <c r="D43" s="6" t="s">
        <v>1227</v>
      </c>
      <c r="J43" s="27"/>
      <c r="K43" s="6" t="s">
        <v>1228</v>
      </c>
      <c r="L43" s="6" t="s">
        <v>1112</v>
      </c>
      <c r="M43" s="6" t="s">
        <v>1229</v>
      </c>
      <c r="N43" s="6">
        <v>1</v>
      </c>
      <c r="O43" s="22" t="s">
        <v>1230</v>
      </c>
    </row>
    <row r="44" spans="1:15">
      <c r="A44" s="6" t="s">
        <v>133</v>
      </c>
      <c r="B44" s="6" t="s">
        <v>1087</v>
      </c>
      <c r="C44" s="6" t="s">
        <v>134</v>
      </c>
      <c r="D44" s="6" t="s">
        <v>1087</v>
      </c>
      <c r="J44" s="27"/>
      <c r="K44" s="6" t="s">
        <v>1231</v>
      </c>
      <c r="L44" s="6" t="s">
        <v>1150</v>
      </c>
      <c r="M44" s="6" t="s">
        <v>1232</v>
      </c>
      <c r="N44" s="6">
        <v>1</v>
      </c>
      <c r="O44" s="22" t="s">
        <v>1233</v>
      </c>
    </row>
    <row r="45" spans="1:15">
      <c r="A45" s="6" t="s">
        <v>135</v>
      </c>
      <c r="B45" s="6" t="s">
        <v>1087</v>
      </c>
      <c r="C45" s="6" t="s">
        <v>137</v>
      </c>
      <c r="D45" s="6" t="s">
        <v>1087</v>
      </c>
      <c r="J45" s="27"/>
      <c r="K45" s="6" t="s">
        <v>1234</v>
      </c>
      <c r="L45" s="6" t="s">
        <v>1112</v>
      </c>
      <c r="M45" s="6" t="s">
        <v>1177</v>
      </c>
      <c r="N45" s="6">
        <v>1</v>
      </c>
      <c r="O45" s="22" t="s">
        <v>1235</v>
      </c>
    </row>
    <row r="46" spans="1:15">
      <c r="A46" s="6" t="s">
        <v>138</v>
      </c>
      <c r="B46" s="6" t="s">
        <v>1236</v>
      </c>
      <c r="C46" s="6" t="s">
        <v>140</v>
      </c>
      <c r="D46" s="22" t="s">
        <v>1237</v>
      </c>
      <c r="J46" s="27"/>
      <c r="K46" s="6" t="s">
        <v>1238</v>
      </c>
      <c r="L46" s="6" t="s">
        <v>1112</v>
      </c>
      <c r="M46" s="6" t="s">
        <v>1239</v>
      </c>
      <c r="N46" s="6">
        <v>1</v>
      </c>
      <c r="O46" s="22" t="s">
        <v>1240</v>
      </c>
    </row>
    <row r="47" spans="1:15">
      <c r="A47" s="6" t="s">
        <v>142</v>
      </c>
      <c r="B47" s="6" t="s">
        <v>1093</v>
      </c>
      <c r="C47" s="6" t="s">
        <v>143</v>
      </c>
      <c r="D47" s="22" t="s">
        <v>1241</v>
      </c>
      <c r="J47" s="27"/>
      <c r="K47" s="6" t="s">
        <v>1242</v>
      </c>
      <c r="L47" s="6" t="s">
        <v>1243</v>
      </c>
      <c r="M47" s="6" t="s">
        <v>1244</v>
      </c>
      <c r="N47" s="6">
        <v>1</v>
      </c>
      <c r="O47" s="22" t="s">
        <v>1245</v>
      </c>
    </row>
    <row r="48" spans="1:15">
      <c r="A48" s="6" t="s">
        <v>145</v>
      </c>
      <c r="B48" s="6" t="s">
        <v>1184</v>
      </c>
      <c r="C48" s="6" t="s">
        <v>146</v>
      </c>
      <c r="D48" s="22" t="s">
        <v>1246</v>
      </c>
      <c r="J48" s="27"/>
      <c r="K48" s="6" t="s">
        <v>1247</v>
      </c>
      <c r="L48" s="6" t="s">
        <v>1124</v>
      </c>
      <c r="M48" s="6" t="s">
        <v>1248</v>
      </c>
      <c r="N48" s="6">
        <v>1</v>
      </c>
      <c r="O48" s="22" t="s">
        <v>1249</v>
      </c>
    </row>
    <row r="49" spans="1:15">
      <c r="A49" s="6" t="s">
        <v>148</v>
      </c>
      <c r="B49" s="6" t="s">
        <v>1087</v>
      </c>
      <c r="C49" s="6" t="s">
        <v>150</v>
      </c>
      <c r="D49" s="22" t="s">
        <v>1250</v>
      </c>
      <c r="J49" s="27"/>
      <c r="K49" s="6" t="s">
        <v>1251</v>
      </c>
      <c r="L49" s="6" t="s">
        <v>1112</v>
      </c>
      <c r="M49" s="6" t="s">
        <v>1252</v>
      </c>
      <c r="N49" s="6">
        <v>1</v>
      </c>
      <c r="O49" s="22" t="s">
        <v>1253</v>
      </c>
    </row>
    <row r="50" spans="1:15">
      <c r="A50" s="6" t="s">
        <v>152</v>
      </c>
      <c r="B50" s="6" t="s">
        <v>1087</v>
      </c>
      <c r="C50" s="6" t="s">
        <v>153</v>
      </c>
      <c r="D50" s="22" t="s">
        <v>1254</v>
      </c>
      <c r="J50" s="27"/>
      <c r="K50" s="6" t="s">
        <v>1255</v>
      </c>
      <c r="L50" s="6" t="s">
        <v>1256</v>
      </c>
      <c r="M50" s="6" t="s">
        <v>1257</v>
      </c>
      <c r="N50" s="6">
        <v>1</v>
      </c>
      <c r="O50" s="22" t="s">
        <v>1258</v>
      </c>
    </row>
    <row r="51" spans="1:15">
      <c r="A51" s="6" t="s">
        <v>154</v>
      </c>
      <c r="B51" s="6" t="s">
        <v>1087</v>
      </c>
      <c r="C51" s="6" t="s">
        <v>155</v>
      </c>
      <c r="D51" s="22" t="s">
        <v>1093</v>
      </c>
      <c r="J51" s="27"/>
      <c r="K51" s="6" t="s">
        <v>1259</v>
      </c>
      <c r="L51" s="6" t="s">
        <v>1150</v>
      </c>
      <c r="M51" s="6" t="s">
        <v>1260</v>
      </c>
      <c r="N51" s="6">
        <v>1</v>
      </c>
      <c r="O51" s="22" t="s">
        <v>1261</v>
      </c>
    </row>
    <row r="52" spans="1:15">
      <c r="A52" s="6" t="s">
        <v>157</v>
      </c>
      <c r="B52" s="6" t="s">
        <v>1184</v>
      </c>
      <c r="C52" s="6" t="s">
        <v>158</v>
      </c>
      <c r="D52" s="22" t="s">
        <v>1115</v>
      </c>
      <c r="J52" s="27"/>
      <c r="K52" s="6" t="s">
        <v>1262</v>
      </c>
      <c r="L52" s="6" t="s">
        <v>1135</v>
      </c>
      <c r="M52" s="6" t="s">
        <v>1263</v>
      </c>
      <c r="N52" s="6">
        <v>1</v>
      </c>
      <c r="O52" s="22" t="s">
        <v>1264</v>
      </c>
    </row>
    <row r="53" spans="1:15">
      <c r="A53" s="6" t="s">
        <v>160</v>
      </c>
      <c r="B53" s="6" t="s">
        <v>1265</v>
      </c>
      <c r="C53" s="6" t="s">
        <v>162</v>
      </c>
      <c r="D53" s="6" t="s">
        <v>1087</v>
      </c>
      <c r="J53" s="27"/>
      <c r="K53" s="6" t="s">
        <v>1266</v>
      </c>
      <c r="L53" s="6" t="s">
        <v>1090</v>
      </c>
      <c r="M53" s="6" t="s">
        <v>1172</v>
      </c>
      <c r="N53" s="6">
        <v>1</v>
      </c>
      <c r="O53" s="22" t="s">
        <v>1267</v>
      </c>
    </row>
    <row r="54" spans="1:15">
      <c r="A54" s="6" t="s">
        <v>163</v>
      </c>
      <c r="B54" s="6" t="s">
        <v>1268</v>
      </c>
      <c r="C54" s="6" t="s">
        <v>165</v>
      </c>
      <c r="D54" s="22" t="s">
        <v>1269</v>
      </c>
      <c r="J54" s="27"/>
      <c r="K54" s="6" t="s">
        <v>1270</v>
      </c>
      <c r="L54" s="6" t="s">
        <v>1120</v>
      </c>
      <c r="M54" s="6" t="s">
        <v>1271</v>
      </c>
      <c r="N54" s="6">
        <v>1</v>
      </c>
      <c r="O54" s="22" t="s">
        <v>1272</v>
      </c>
    </row>
    <row r="55" spans="1:15">
      <c r="A55" s="6" t="s">
        <v>167</v>
      </c>
      <c r="B55" s="6" t="s">
        <v>1087</v>
      </c>
      <c r="C55" s="6" t="s">
        <v>169</v>
      </c>
      <c r="D55" s="22" t="s">
        <v>1273</v>
      </c>
      <c r="J55" s="27"/>
      <c r="K55" s="6" t="s">
        <v>1274</v>
      </c>
      <c r="L55" s="6" t="s">
        <v>1112</v>
      </c>
      <c r="M55" s="6" t="s">
        <v>1275</v>
      </c>
      <c r="N55" s="6">
        <v>1</v>
      </c>
      <c r="O55" s="22" t="s">
        <v>1183</v>
      </c>
    </row>
    <row r="56" spans="1:15">
      <c r="A56" s="6" t="s">
        <v>171</v>
      </c>
      <c r="B56" s="6" t="s">
        <v>1276</v>
      </c>
      <c r="C56" s="6" t="s">
        <v>173</v>
      </c>
      <c r="D56" s="22" t="s">
        <v>1277</v>
      </c>
      <c r="J56" s="27"/>
      <c r="K56" s="6" t="s">
        <v>1278</v>
      </c>
      <c r="L56" s="6" t="s">
        <v>1112</v>
      </c>
      <c r="M56" s="6" t="s">
        <v>1147</v>
      </c>
      <c r="N56" s="6">
        <v>1</v>
      </c>
      <c r="O56" s="22" t="s">
        <v>1148</v>
      </c>
    </row>
    <row r="57" spans="1:15">
      <c r="A57" s="6" t="s">
        <v>175</v>
      </c>
      <c r="B57" s="6" t="s">
        <v>1279</v>
      </c>
      <c r="C57" s="6" t="s">
        <v>177</v>
      </c>
      <c r="D57" s="22" t="s">
        <v>1093</v>
      </c>
      <c r="J57" s="27"/>
      <c r="K57" s="6" t="s">
        <v>1280</v>
      </c>
      <c r="L57" s="6" t="s">
        <v>1090</v>
      </c>
      <c r="M57" s="6" t="s">
        <v>1281</v>
      </c>
      <c r="N57" s="6">
        <v>1</v>
      </c>
      <c r="O57" s="22" t="s">
        <v>1282</v>
      </c>
    </row>
    <row r="58" spans="1:15">
      <c r="A58" s="6" t="s">
        <v>178</v>
      </c>
      <c r="B58" s="6" t="s">
        <v>1197</v>
      </c>
      <c r="C58" s="6" t="s">
        <v>180</v>
      </c>
      <c r="D58" s="22" t="s">
        <v>1283</v>
      </c>
      <c r="J58" s="27"/>
      <c r="K58" s="6" t="s">
        <v>1284</v>
      </c>
      <c r="L58" s="6" t="s">
        <v>1112</v>
      </c>
      <c r="M58" s="6" t="s">
        <v>1239</v>
      </c>
      <c r="N58" s="6">
        <v>1</v>
      </c>
      <c r="O58" s="22" t="s">
        <v>1195</v>
      </c>
    </row>
    <row r="59" spans="1:15">
      <c r="A59" s="6" t="s">
        <v>182</v>
      </c>
      <c r="B59" s="6" t="s">
        <v>1087</v>
      </c>
      <c r="C59" s="6" t="s">
        <v>183</v>
      </c>
      <c r="D59" s="6" t="s">
        <v>1087</v>
      </c>
      <c r="J59" s="27"/>
      <c r="K59" s="6" t="s">
        <v>1285</v>
      </c>
      <c r="L59" s="6" t="s">
        <v>1112</v>
      </c>
      <c r="M59" s="6" t="s">
        <v>1194</v>
      </c>
      <c r="N59" s="6">
        <v>1</v>
      </c>
      <c r="O59" s="22" t="s">
        <v>1230</v>
      </c>
    </row>
    <row r="60" spans="1:15">
      <c r="A60" s="6" t="s">
        <v>184</v>
      </c>
      <c r="B60" s="6" t="s">
        <v>1286</v>
      </c>
      <c r="C60" s="6" t="s">
        <v>186</v>
      </c>
      <c r="D60" s="22" t="s">
        <v>1287</v>
      </c>
      <c r="J60" s="27"/>
      <c r="K60" s="6" t="s">
        <v>1288</v>
      </c>
      <c r="L60" s="6" t="s">
        <v>1289</v>
      </c>
      <c r="M60" s="6" t="s">
        <v>1290</v>
      </c>
      <c r="N60" s="6">
        <v>1</v>
      </c>
      <c r="O60" s="22" t="s">
        <v>1291</v>
      </c>
    </row>
    <row r="61" spans="1:15">
      <c r="A61" s="6" t="s">
        <v>188</v>
      </c>
      <c r="B61" s="6" t="s">
        <v>1087</v>
      </c>
      <c r="C61" s="6" t="s">
        <v>189</v>
      </c>
      <c r="D61" s="6" t="s">
        <v>1087</v>
      </c>
      <c r="J61" s="27"/>
      <c r="K61" s="6" t="s">
        <v>1292</v>
      </c>
      <c r="L61" s="6" t="s">
        <v>1293</v>
      </c>
      <c r="M61" s="6" t="s">
        <v>1294</v>
      </c>
      <c r="N61" s="6">
        <v>1</v>
      </c>
      <c r="O61" s="22" t="s">
        <v>1295</v>
      </c>
    </row>
    <row r="62" spans="1:15">
      <c r="A62" s="6" t="s">
        <v>190</v>
      </c>
      <c r="B62" s="6" t="s">
        <v>1296</v>
      </c>
      <c r="C62" s="6" t="s">
        <v>192</v>
      </c>
      <c r="D62" s="22" t="s">
        <v>1115</v>
      </c>
      <c r="J62" s="27"/>
      <c r="K62" s="6" t="s">
        <v>1297</v>
      </c>
      <c r="L62" s="6" t="s">
        <v>1150</v>
      </c>
      <c r="M62" s="6" t="s">
        <v>1298</v>
      </c>
      <c r="N62" s="6">
        <v>1</v>
      </c>
      <c r="O62" s="22" t="s">
        <v>1261</v>
      </c>
    </row>
    <row r="63" spans="1:15">
      <c r="A63" s="6" t="s">
        <v>193</v>
      </c>
      <c r="B63" s="6" t="s">
        <v>1087</v>
      </c>
      <c r="C63" s="6" t="s">
        <v>195</v>
      </c>
      <c r="D63" s="6" t="s">
        <v>1087</v>
      </c>
      <c r="J63" s="27"/>
      <c r="K63" s="6" t="s">
        <v>1299</v>
      </c>
      <c r="L63" s="6" t="s">
        <v>1300</v>
      </c>
      <c r="M63" s="6" t="s">
        <v>1301</v>
      </c>
      <c r="N63" s="6">
        <v>1</v>
      </c>
      <c r="O63" s="22" t="s">
        <v>1302</v>
      </c>
    </row>
    <row r="64" spans="1:15">
      <c r="A64" s="6" t="s">
        <v>196</v>
      </c>
      <c r="B64" s="6" t="s">
        <v>1087</v>
      </c>
      <c r="C64" s="6" t="s">
        <v>197</v>
      </c>
      <c r="D64" s="6" t="s">
        <v>1087</v>
      </c>
      <c r="J64" s="27"/>
      <c r="K64" s="6" t="s">
        <v>1303</v>
      </c>
      <c r="L64" s="6" t="s">
        <v>1112</v>
      </c>
      <c r="M64" s="6" t="s">
        <v>1304</v>
      </c>
      <c r="N64" s="6">
        <v>1</v>
      </c>
      <c r="O64" s="22" t="s">
        <v>1305</v>
      </c>
    </row>
    <row r="65" spans="1:15">
      <c r="A65" s="6" t="s">
        <v>199</v>
      </c>
      <c r="B65" s="6" t="s">
        <v>1306</v>
      </c>
      <c r="C65" s="6" t="s">
        <v>201</v>
      </c>
      <c r="D65" s="6" t="s">
        <v>1087</v>
      </c>
      <c r="J65" s="27"/>
      <c r="K65" s="6" t="s">
        <v>1307</v>
      </c>
      <c r="L65" s="6" t="s">
        <v>1112</v>
      </c>
      <c r="M65" s="6" t="s">
        <v>1308</v>
      </c>
      <c r="N65" s="6">
        <v>1</v>
      </c>
      <c r="O65" s="22" t="s">
        <v>1230</v>
      </c>
    </row>
    <row r="66" spans="1:15">
      <c r="A66" s="6" t="s">
        <v>202</v>
      </c>
      <c r="B66" s="6" t="s">
        <v>1309</v>
      </c>
      <c r="C66" s="6" t="s">
        <v>204</v>
      </c>
      <c r="D66" s="22" t="s">
        <v>1310</v>
      </c>
      <c r="J66" s="27"/>
      <c r="K66" s="6" t="s">
        <v>1311</v>
      </c>
      <c r="L66" s="6" t="s">
        <v>1112</v>
      </c>
      <c r="M66" s="6" t="s">
        <v>1105</v>
      </c>
      <c r="N66" s="6">
        <v>1</v>
      </c>
      <c r="O66" s="22" t="s">
        <v>1157</v>
      </c>
    </row>
    <row r="67" spans="1:15">
      <c r="A67" s="6" t="s">
        <v>205</v>
      </c>
      <c r="B67" s="6" t="s">
        <v>1087</v>
      </c>
      <c r="C67" s="6" t="s">
        <v>206</v>
      </c>
      <c r="D67" s="22" t="s">
        <v>1093</v>
      </c>
      <c r="J67" s="27"/>
      <c r="K67" s="6" t="s">
        <v>1312</v>
      </c>
      <c r="L67" s="6" t="s">
        <v>1150</v>
      </c>
      <c r="M67" s="6" t="s">
        <v>1313</v>
      </c>
      <c r="N67" s="6">
        <v>1</v>
      </c>
      <c r="O67" s="22" t="s">
        <v>1314</v>
      </c>
    </row>
    <row r="68" spans="1:15">
      <c r="A68" s="6" t="s">
        <v>207</v>
      </c>
      <c r="B68" s="6" t="s">
        <v>1087</v>
      </c>
      <c r="C68" s="6" t="s">
        <v>209</v>
      </c>
      <c r="D68" s="22" t="s">
        <v>1315</v>
      </c>
      <c r="J68" s="27"/>
      <c r="K68" s="6" t="s">
        <v>1316</v>
      </c>
      <c r="L68" s="6" t="s">
        <v>1317</v>
      </c>
      <c r="M68" s="6" t="s">
        <v>1318</v>
      </c>
      <c r="N68" s="6">
        <v>1</v>
      </c>
      <c r="O68" s="22" t="s">
        <v>1319</v>
      </c>
    </row>
    <row r="69" spans="1:15">
      <c r="A69" s="6" t="s">
        <v>211</v>
      </c>
      <c r="B69" s="6" t="s">
        <v>1320</v>
      </c>
      <c r="C69" s="6" t="s">
        <v>213</v>
      </c>
      <c r="D69" s="6" t="s">
        <v>1087</v>
      </c>
      <c r="J69" s="27"/>
      <c r="K69" s="6" t="s">
        <v>1321</v>
      </c>
      <c r="L69" s="6" t="s">
        <v>1112</v>
      </c>
      <c r="M69" s="6" t="s">
        <v>1118</v>
      </c>
      <c r="N69" s="6">
        <v>1</v>
      </c>
      <c r="O69" s="22" t="s">
        <v>1322</v>
      </c>
    </row>
    <row r="70" spans="1:15">
      <c r="A70" s="6" t="s">
        <v>215</v>
      </c>
      <c r="B70" s="6" t="s">
        <v>1323</v>
      </c>
      <c r="C70" s="6" t="s">
        <v>217</v>
      </c>
      <c r="D70" s="22" t="s">
        <v>1324</v>
      </c>
      <c r="J70" s="27"/>
      <c r="K70" s="6" t="s">
        <v>1325</v>
      </c>
      <c r="L70" s="6" t="s">
        <v>1112</v>
      </c>
      <c r="M70" s="6" t="s">
        <v>1326</v>
      </c>
      <c r="N70" s="6">
        <v>1</v>
      </c>
      <c r="O70" s="22" t="s">
        <v>1327</v>
      </c>
    </row>
    <row r="71" spans="1:15">
      <c r="A71" s="6" t="s">
        <v>219</v>
      </c>
      <c r="B71" s="6" t="s">
        <v>1328</v>
      </c>
      <c r="C71" s="6" t="s">
        <v>220</v>
      </c>
      <c r="D71" s="22" t="s">
        <v>1329</v>
      </c>
      <c r="J71" s="27"/>
      <c r="K71" s="6" t="s">
        <v>1330</v>
      </c>
      <c r="L71" s="6" t="s">
        <v>1112</v>
      </c>
      <c r="M71" s="6" t="s">
        <v>1331</v>
      </c>
      <c r="N71" s="6">
        <v>1</v>
      </c>
      <c r="O71" s="22" t="s">
        <v>1332</v>
      </c>
    </row>
    <row r="72" spans="1:15">
      <c r="A72" s="6" t="s">
        <v>221</v>
      </c>
      <c r="B72" s="6" t="s">
        <v>1087</v>
      </c>
      <c r="C72" s="6" t="s">
        <v>222</v>
      </c>
      <c r="D72" s="22" t="s">
        <v>1333</v>
      </c>
      <c r="J72" s="27"/>
      <c r="K72" s="6" t="s">
        <v>1334</v>
      </c>
      <c r="L72" s="6" t="s">
        <v>1335</v>
      </c>
      <c r="M72" s="6" t="s">
        <v>1336</v>
      </c>
      <c r="N72" s="6">
        <v>1</v>
      </c>
      <c r="O72" s="22" t="s">
        <v>1337</v>
      </c>
    </row>
    <row r="73" spans="1:15">
      <c r="A73" s="6" t="s">
        <v>224</v>
      </c>
      <c r="B73" s="6" t="s">
        <v>1315</v>
      </c>
      <c r="C73" s="6" t="s">
        <v>226</v>
      </c>
      <c r="D73" s="22" t="s">
        <v>1093</v>
      </c>
      <c r="J73" s="27"/>
      <c r="K73" s="6" t="s">
        <v>1338</v>
      </c>
      <c r="L73" s="6" t="s">
        <v>1112</v>
      </c>
      <c r="M73" s="6" t="s">
        <v>1339</v>
      </c>
      <c r="N73" s="6">
        <v>1</v>
      </c>
      <c r="O73" s="22" t="s">
        <v>1340</v>
      </c>
    </row>
    <row r="74" spans="1:15">
      <c r="A74" s="6" t="s">
        <v>227</v>
      </c>
      <c r="B74" s="6" t="s">
        <v>1093</v>
      </c>
      <c r="C74" s="6" t="s">
        <v>228</v>
      </c>
      <c r="D74" s="22" t="s">
        <v>1341</v>
      </c>
      <c r="J74" s="27"/>
      <c r="K74" s="6" t="s">
        <v>1342</v>
      </c>
      <c r="L74" s="6" t="s">
        <v>1112</v>
      </c>
      <c r="M74" s="6" t="s">
        <v>1343</v>
      </c>
      <c r="N74" s="6">
        <v>1</v>
      </c>
      <c r="O74" s="22" t="s">
        <v>1183</v>
      </c>
    </row>
    <row r="75" spans="1:15">
      <c r="A75" s="6" t="s">
        <v>230</v>
      </c>
      <c r="B75" s="6" t="s">
        <v>1087</v>
      </c>
      <c r="C75" s="6" t="s">
        <v>231</v>
      </c>
      <c r="D75" s="6" t="s">
        <v>1344</v>
      </c>
      <c r="J75" s="27"/>
      <c r="K75" s="6" t="s">
        <v>1345</v>
      </c>
      <c r="L75" s="6" t="s">
        <v>1135</v>
      </c>
      <c r="M75" s="6" t="s">
        <v>1346</v>
      </c>
      <c r="N75" s="6">
        <v>1</v>
      </c>
      <c r="O75" s="22" t="s">
        <v>1347</v>
      </c>
    </row>
    <row r="76" spans="1:15">
      <c r="A76" s="6" t="s">
        <v>233</v>
      </c>
      <c r="B76" s="6" t="s">
        <v>1115</v>
      </c>
      <c r="C76" s="6" t="s">
        <v>235</v>
      </c>
      <c r="D76" s="22" t="s">
        <v>1348</v>
      </c>
      <c r="J76" s="27"/>
      <c r="K76" s="6" t="s">
        <v>1349</v>
      </c>
      <c r="L76" s="6" t="s">
        <v>1150</v>
      </c>
      <c r="M76" s="6" t="s">
        <v>1350</v>
      </c>
      <c r="N76" s="6">
        <v>1</v>
      </c>
      <c r="O76" s="22" t="s">
        <v>1351</v>
      </c>
    </row>
    <row r="77" spans="1:15">
      <c r="A77" s="6" t="s">
        <v>237</v>
      </c>
      <c r="B77" s="6" t="s">
        <v>1093</v>
      </c>
      <c r="C77" s="6" t="s">
        <v>238</v>
      </c>
      <c r="D77" s="22" t="s">
        <v>1348</v>
      </c>
      <c r="J77" s="27"/>
      <c r="K77" s="6" t="s">
        <v>1352</v>
      </c>
      <c r="L77" s="6" t="s">
        <v>1104</v>
      </c>
      <c r="M77" s="6" t="s">
        <v>1353</v>
      </c>
      <c r="N77" s="6">
        <v>1</v>
      </c>
      <c r="O77" s="22" t="s">
        <v>1354</v>
      </c>
    </row>
    <row r="78" spans="1:15">
      <c r="A78" s="6" t="s">
        <v>239</v>
      </c>
      <c r="B78" s="6" t="s">
        <v>1355</v>
      </c>
      <c r="C78" s="6" t="s">
        <v>241</v>
      </c>
      <c r="D78" s="22" t="s">
        <v>1241</v>
      </c>
      <c r="J78" s="27"/>
      <c r="K78" s="6" t="s">
        <v>1356</v>
      </c>
      <c r="L78" s="6" t="s">
        <v>1112</v>
      </c>
      <c r="M78" s="6" t="s">
        <v>1129</v>
      </c>
      <c r="N78" s="6">
        <v>1</v>
      </c>
      <c r="O78" s="22" t="s">
        <v>1195</v>
      </c>
    </row>
    <row r="79" spans="1:15">
      <c r="A79" s="6" t="s">
        <v>243</v>
      </c>
      <c r="B79" s="6" t="s">
        <v>1087</v>
      </c>
      <c r="C79" s="6" t="s">
        <v>245</v>
      </c>
      <c r="D79" s="6" t="s">
        <v>1087</v>
      </c>
      <c r="J79" s="27"/>
      <c r="K79" s="6" t="s">
        <v>1357</v>
      </c>
      <c r="L79" s="6" t="s">
        <v>1112</v>
      </c>
      <c r="M79" s="6" t="s">
        <v>1358</v>
      </c>
      <c r="N79" s="6">
        <v>1</v>
      </c>
      <c r="O79" s="22" t="s">
        <v>1327</v>
      </c>
    </row>
    <row r="80" spans="1:15">
      <c r="A80" s="6" t="s">
        <v>246</v>
      </c>
      <c r="B80" s="6" t="s">
        <v>1359</v>
      </c>
      <c r="C80" s="6" t="s">
        <v>248</v>
      </c>
      <c r="D80" s="22" t="s">
        <v>1115</v>
      </c>
      <c r="J80" s="27"/>
      <c r="K80" s="6" t="s">
        <v>1360</v>
      </c>
      <c r="L80" s="6" t="s">
        <v>1361</v>
      </c>
      <c r="M80" s="6" t="s">
        <v>1362</v>
      </c>
      <c r="N80" s="6">
        <v>1</v>
      </c>
      <c r="O80" s="22" t="s">
        <v>1363</v>
      </c>
    </row>
    <row r="81" spans="1:15">
      <c r="A81" s="6" t="s">
        <v>250</v>
      </c>
      <c r="B81" s="6" t="s">
        <v>1364</v>
      </c>
      <c r="C81" s="6" t="s">
        <v>252</v>
      </c>
      <c r="D81" s="6" t="s">
        <v>1087</v>
      </c>
      <c r="J81" s="27"/>
      <c r="K81" s="6" t="s">
        <v>1365</v>
      </c>
      <c r="L81" s="6" t="s">
        <v>1112</v>
      </c>
      <c r="M81" s="6" t="s">
        <v>1132</v>
      </c>
      <c r="N81" s="6">
        <v>1</v>
      </c>
      <c r="O81" s="22" t="s">
        <v>1366</v>
      </c>
    </row>
    <row r="82" spans="1:15">
      <c r="A82" s="6" t="s">
        <v>253</v>
      </c>
      <c r="B82" s="6" t="s">
        <v>1180</v>
      </c>
      <c r="C82" s="6" t="s">
        <v>254</v>
      </c>
      <c r="D82" s="6" t="s">
        <v>1087</v>
      </c>
      <c r="J82" s="27"/>
      <c r="K82" s="6" t="s">
        <v>1367</v>
      </c>
      <c r="L82" s="6" t="s">
        <v>1135</v>
      </c>
      <c r="M82" s="6" t="s">
        <v>1368</v>
      </c>
      <c r="N82" s="6">
        <v>1</v>
      </c>
      <c r="O82" s="22" t="s">
        <v>1369</v>
      </c>
    </row>
    <row r="83" spans="1:15">
      <c r="A83" s="6" t="s">
        <v>255</v>
      </c>
      <c r="B83" s="6" t="s">
        <v>1370</v>
      </c>
      <c r="C83" s="6" t="s">
        <v>257</v>
      </c>
      <c r="D83" s="22" t="s">
        <v>1371</v>
      </c>
      <c r="J83" s="27"/>
      <c r="K83" s="6" t="s">
        <v>1372</v>
      </c>
      <c r="L83" s="6" t="s">
        <v>1112</v>
      </c>
      <c r="M83" s="6" t="s">
        <v>1373</v>
      </c>
      <c r="N83" s="6">
        <v>1</v>
      </c>
      <c r="O83" s="22" t="s">
        <v>1240</v>
      </c>
    </row>
    <row r="84" spans="1:15">
      <c r="A84" s="6" t="s">
        <v>258</v>
      </c>
      <c r="B84" s="6" t="s">
        <v>1093</v>
      </c>
      <c r="C84" s="6" t="s">
        <v>259</v>
      </c>
      <c r="D84" s="22" t="s">
        <v>1374</v>
      </c>
      <c r="J84" s="27"/>
      <c r="K84" s="6" t="s">
        <v>1375</v>
      </c>
      <c r="L84" s="6" t="s">
        <v>1112</v>
      </c>
      <c r="M84" s="6" t="s">
        <v>1118</v>
      </c>
      <c r="N84" s="6">
        <v>1</v>
      </c>
      <c r="O84" s="22" t="s">
        <v>1195</v>
      </c>
    </row>
    <row r="85" spans="1:15">
      <c r="A85" s="6" t="s">
        <v>261</v>
      </c>
      <c r="B85" s="6" t="s">
        <v>1279</v>
      </c>
      <c r="C85" s="6" t="s">
        <v>263</v>
      </c>
      <c r="D85" s="22" t="s">
        <v>1376</v>
      </c>
      <c r="J85" s="27"/>
      <c r="K85" s="6" t="s">
        <v>1377</v>
      </c>
      <c r="L85" s="6" t="s">
        <v>1112</v>
      </c>
      <c r="M85" s="6" t="s">
        <v>1378</v>
      </c>
      <c r="N85" s="6">
        <v>1</v>
      </c>
      <c r="O85" s="22" t="s">
        <v>1379</v>
      </c>
    </row>
    <row r="86" spans="1:15">
      <c r="A86" s="6" t="s">
        <v>265</v>
      </c>
      <c r="B86" s="6" t="s">
        <v>1087</v>
      </c>
      <c r="C86" s="6" t="s">
        <v>266</v>
      </c>
      <c r="D86" s="6" t="s">
        <v>1087</v>
      </c>
      <c r="J86" s="27"/>
      <c r="K86" s="6" t="s">
        <v>1380</v>
      </c>
      <c r="L86" s="6" t="s">
        <v>1112</v>
      </c>
      <c r="M86" s="6" t="s">
        <v>1373</v>
      </c>
      <c r="N86" s="6">
        <v>1</v>
      </c>
      <c r="O86" s="22" t="s">
        <v>1327</v>
      </c>
    </row>
    <row r="87" spans="1:15">
      <c r="A87" s="6" t="s">
        <v>267</v>
      </c>
      <c r="B87" s="6" t="s">
        <v>1381</v>
      </c>
      <c r="C87" s="6" t="s">
        <v>269</v>
      </c>
      <c r="D87" s="6" t="s">
        <v>1087</v>
      </c>
      <c r="J87" s="27"/>
      <c r="K87" s="6" t="s">
        <v>1382</v>
      </c>
      <c r="L87" s="6" t="s">
        <v>1383</v>
      </c>
      <c r="M87" s="6" t="s">
        <v>1384</v>
      </c>
      <c r="N87" s="6">
        <v>1</v>
      </c>
      <c r="O87" s="22" t="s">
        <v>1385</v>
      </c>
    </row>
    <row r="88" spans="1:15">
      <c r="A88" s="6" t="s">
        <v>270</v>
      </c>
      <c r="B88" s="6" t="s">
        <v>1115</v>
      </c>
      <c r="C88" s="6" t="s">
        <v>272</v>
      </c>
      <c r="D88" s="22" t="s">
        <v>1386</v>
      </c>
      <c r="J88" s="27"/>
      <c r="K88" s="6" t="s">
        <v>1387</v>
      </c>
      <c r="L88" s="6" t="s">
        <v>1388</v>
      </c>
      <c r="M88" s="6" t="s">
        <v>1389</v>
      </c>
      <c r="N88" s="6">
        <v>1</v>
      </c>
      <c r="O88" s="22" t="s">
        <v>1390</v>
      </c>
    </row>
    <row r="89" spans="1:15">
      <c r="A89" s="6" t="s">
        <v>274</v>
      </c>
      <c r="B89" s="6" t="s">
        <v>1391</v>
      </c>
      <c r="C89" s="6" t="s">
        <v>276</v>
      </c>
      <c r="D89" s="6" t="s">
        <v>1087</v>
      </c>
      <c r="J89" s="27"/>
      <c r="K89" s="6" t="s">
        <v>1392</v>
      </c>
      <c r="L89" s="6" t="s">
        <v>1393</v>
      </c>
      <c r="M89" s="6" t="s">
        <v>1394</v>
      </c>
      <c r="N89" s="6">
        <v>1</v>
      </c>
      <c r="O89" s="22" t="s">
        <v>1395</v>
      </c>
    </row>
    <row r="90" spans="1:15">
      <c r="A90" s="6" t="s">
        <v>277</v>
      </c>
      <c r="B90" s="6" t="s">
        <v>1093</v>
      </c>
      <c r="C90" s="6" t="s">
        <v>278</v>
      </c>
      <c r="D90" s="6" t="s">
        <v>1087</v>
      </c>
      <c r="J90" s="27"/>
      <c r="K90" s="6" t="s">
        <v>1396</v>
      </c>
      <c r="L90" s="6" t="s">
        <v>1300</v>
      </c>
      <c r="M90" s="6" t="s">
        <v>1397</v>
      </c>
      <c r="N90" s="6">
        <v>1</v>
      </c>
      <c r="O90" s="22" t="s">
        <v>1398</v>
      </c>
    </row>
    <row r="91" spans="1:15">
      <c r="A91" s="6" t="s">
        <v>280</v>
      </c>
      <c r="B91" s="6" t="s">
        <v>1087</v>
      </c>
      <c r="C91" s="6" t="s">
        <v>281</v>
      </c>
      <c r="D91" s="22" t="s">
        <v>1399</v>
      </c>
      <c r="J91" s="27"/>
      <c r="K91" s="6" t="s">
        <v>1400</v>
      </c>
      <c r="L91" s="6" t="s">
        <v>1104</v>
      </c>
      <c r="M91" s="6" t="s">
        <v>1401</v>
      </c>
      <c r="N91" s="6">
        <v>1</v>
      </c>
      <c r="O91" s="22" t="s">
        <v>1402</v>
      </c>
    </row>
    <row r="92" spans="1:15">
      <c r="A92" s="6" t="s">
        <v>283</v>
      </c>
      <c r="B92" s="6" t="s">
        <v>1087</v>
      </c>
      <c r="C92" s="6" t="s">
        <v>284</v>
      </c>
      <c r="D92" s="22" t="s">
        <v>1399</v>
      </c>
      <c r="J92" s="27"/>
      <c r="K92" s="6" t="s">
        <v>1403</v>
      </c>
      <c r="L92" s="6" t="s">
        <v>1150</v>
      </c>
      <c r="M92" s="6" t="s">
        <v>1404</v>
      </c>
      <c r="N92" s="6">
        <v>1</v>
      </c>
      <c r="O92" s="22" t="s">
        <v>1261</v>
      </c>
    </row>
    <row r="93" spans="1:15">
      <c r="A93" s="6" t="s">
        <v>285</v>
      </c>
      <c r="B93" s="6" t="s">
        <v>1405</v>
      </c>
      <c r="C93" s="6" t="s">
        <v>287</v>
      </c>
      <c r="D93" s="6" t="s">
        <v>1087</v>
      </c>
      <c r="J93" s="27"/>
      <c r="K93" s="6" t="s">
        <v>1406</v>
      </c>
      <c r="L93" s="6" t="s">
        <v>1124</v>
      </c>
      <c r="M93" s="6" t="s">
        <v>1125</v>
      </c>
      <c r="N93" s="6">
        <v>1</v>
      </c>
      <c r="O93" s="22" t="s">
        <v>1126</v>
      </c>
    </row>
    <row r="94" spans="1:15">
      <c r="A94" s="6" t="s">
        <v>288</v>
      </c>
      <c r="B94" s="6" t="s">
        <v>1315</v>
      </c>
      <c r="C94" s="6" t="s">
        <v>289</v>
      </c>
      <c r="D94" s="22" t="s">
        <v>1309</v>
      </c>
      <c r="J94" s="27"/>
      <c r="K94" s="6" t="s">
        <v>1407</v>
      </c>
      <c r="L94" s="6" t="s">
        <v>1120</v>
      </c>
      <c r="M94" s="6" t="s">
        <v>1408</v>
      </c>
      <c r="N94" s="6">
        <v>1</v>
      </c>
      <c r="O94" s="22" t="s">
        <v>1409</v>
      </c>
    </row>
    <row r="95" spans="1:15">
      <c r="A95" s="6" t="s">
        <v>291</v>
      </c>
      <c r="B95" s="6" t="s">
        <v>1087</v>
      </c>
      <c r="C95" s="6" t="s">
        <v>292</v>
      </c>
      <c r="D95" s="22" t="s">
        <v>1410</v>
      </c>
      <c r="J95" s="27"/>
      <c r="K95" s="6" t="s">
        <v>1411</v>
      </c>
      <c r="L95" s="6" t="s">
        <v>1090</v>
      </c>
      <c r="M95" s="6" t="s">
        <v>1412</v>
      </c>
      <c r="N95" s="6">
        <v>1</v>
      </c>
      <c r="O95" s="22" t="s">
        <v>1413</v>
      </c>
    </row>
    <row r="96" spans="1:15">
      <c r="A96" s="6" t="s">
        <v>294</v>
      </c>
      <c r="B96" s="6" t="s">
        <v>1093</v>
      </c>
      <c r="C96" s="6" t="s">
        <v>295</v>
      </c>
      <c r="D96" s="22" t="s">
        <v>1414</v>
      </c>
      <c r="J96" s="27"/>
      <c r="K96" s="6" t="s">
        <v>1415</v>
      </c>
      <c r="L96" s="6" t="s">
        <v>1112</v>
      </c>
      <c r="M96" s="6" t="s">
        <v>1416</v>
      </c>
      <c r="N96" s="6">
        <v>1</v>
      </c>
      <c r="O96" s="22" t="s">
        <v>1417</v>
      </c>
    </row>
    <row r="97" spans="1:15">
      <c r="A97" s="6" t="s">
        <v>296</v>
      </c>
      <c r="B97" s="6" t="s">
        <v>1418</v>
      </c>
      <c r="C97" s="6" t="s">
        <v>298</v>
      </c>
      <c r="D97" s="6" t="s">
        <v>1087</v>
      </c>
      <c r="J97" s="27"/>
      <c r="K97" s="6" t="s">
        <v>1419</v>
      </c>
      <c r="L97" s="6" t="s">
        <v>1361</v>
      </c>
      <c r="M97" s="6" t="s">
        <v>1420</v>
      </c>
      <c r="N97" s="6">
        <v>1</v>
      </c>
      <c r="O97" s="22" t="s">
        <v>1421</v>
      </c>
    </row>
    <row r="98" spans="1:15">
      <c r="A98" s="6" t="s">
        <v>300</v>
      </c>
      <c r="B98" s="6" t="s">
        <v>1087</v>
      </c>
      <c r="C98" s="6" t="s">
        <v>301</v>
      </c>
      <c r="D98" s="6" t="s">
        <v>1087</v>
      </c>
      <c r="J98" s="27"/>
      <c r="K98" s="6" t="s">
        <v>1422</v>
      </c>
      <c r="L98" s="6" t="s">
        <v>1150</v>
      </c>
      <c r="M98" s="6" t="s">
        <v>1298</v>
      </c>
      <c r="N98" s="6">
        <v>1</v>
      </c>
      <c r="O98" s="22" t="s">
        <v>1261</v>
      </c>
    </row>
    <row r="99" spans="1:15">
      <c r="A99" s="6" t="s">
        <v>303</v>
      </c>
      <c r="B99" s="6" t="s">
        <v>1423</v>
      </c>
      <c r="C99" s="6" t="s">
        <v>304</v>
      </c>
      <c r="D99" s="22" t="s">
        <v>1424</v>
      </c>
      <c r="J99" s="27"/>
      <c r="K99" s="6" t="s">
        <v>1425</v>
      </c>
      <c r="L99" s="6" t="s">
        <v>1112</v>
      </c>
      <c r="M99" s="6" t="s">
        <v>1426</v>
      </c>
      <c r="N99" s="6">
        <v>1</v>
      </c>
      <c r="O99" s="22" t="s">
        <v>1322</v>
      </c>
    </row>
    <row r="100" spans="1:15">
      <c r="A100" s="6" t="s">
        <v>306</v>
      </c>
      <c r="B100" s="6" t="s">
        <v>1087</v>
      </c>
      <c r="C100" s="6" t="s">
        <v>307</v>
      </c>
      <c r="D100" s="6" t="s">
        <v>1087</v>
      </c>
      <c r="J100" s="27"/>
      <c r="K100" s="6" t="s">
        <v>1427</v>
      </c>
      <c r="L100" s="6" t="s">
        <v>1124</v>
      </c>
      <c r="M100" s="6" t="s">
        <v>1125</v>
      </c>
      <c r="N100" s="6">
        <v>1</v>
      </c>
      <c r="O100" s="22" t="s">
        <v>1126</v>
      </c>
    </row>
    <row r="101" spans="1:15">
      <c r="A101" s="6" t="s">
        <v>308</v>
      </c>
      <c r="B101" s="6" t="s">
        <v>1428</v>
      </c>
      <c r="C101" s="6" t="s">
        <v>310</v>
      </c>
      <c r="D101" s="22" t="s">
        <v>1429</v>
      </c>
      <c r="J101" s="27"/>
      <c r="K101" s="6" t="s">
        <v>1430</v>
      </c>
      <c r="L101" s="6" t="s">
        <v>1090</v>
      </c>
      <c r="M101" s="6" t="s">
        <v>1275</v>
      </c>
      <c r="N101" s="6">
        <v>1</v>
      </c>
      <c r="O101" s="22" t="s">
        <v>1282</v>
      </c>
    </row>
    <row r="102" spans="1:15">
      <c r="A102" s="6" t="s">
        <v>312</v>
      </c>
      <c r="B102" s="6" t="s">
        <v>1093</v>
      </c>
      <c r="C102" s="6" t="s">
        <v>313</v>
      </c>
      <c r="D102" s="22" t="s">
        <v>1431</v>
      </c>
      <c r="J102" s="27"/>
      <c r="K102" s="6" t="s">
        <v>1432</v>
      </c>
      <c r="L102" s="6" t="s">
        <v>1112</v>
      </c>
      <c r="M102" s="6" t="s">
        <v>1343</v>
      </c>
      <c r="N102" s="6">
        <v>1</v>
      </c>
      <c r="O102" s="22" t="s">
        <v>1433</v>
      </c>
    </row>
    <row r="103" spans="1:15">
      <c r="A103" s="6" t="s">
        <v>315</v>
      </c>
      <c r="B103" s="6" t="s">
        <v>1087</v>
      </c>
      <c r="C103" s="6" t="s">
        <v>317</v>
      </c>
      <c r="D103" s="22" t="s">
        <v>1434</v>
      </c>
      <c r="J103" s="27"/>
      <c r="K103" s="6" t="s">
        <v>1435</v>
      </c>
      <c r="L103" s="6" t="s">
        <v>1120</v>
      </c>
      <c r="M103" s="6" t="s">
        <v>1436</v>
      </c>
      <c r="N103" s="6">
        <v>1</v>
      </c>
      <c r="O103" s="22" t="s">
        <v>1437</v>
      </c>
    </row>
    <row r="104" spans="1:15">
      <c r="A104" s="6" t="s">
        <v>318</v>
      </c>
      <c r="B104" s="6" t="s">
        <v>1087</v>
      </c>
      <c r="C104" s="6" t="s">
        <v>319</v>
      </c>
      <c r="D104" s="6" t="s">
        <v>1087</v>
      </c>
      <c r="J104" s="27"/>
      <c r="K104" s="6" t="s">
        <v>1438</v>
      </c>
      <c r="L104" s="6" t="s">
        <v>1135</v>
      </c>
      <c r="M104" s="6" t="s">
        <v>1368</v>
      </c>
      <c r="N104" s="6">
        <v>1</v>
      </c>
      <c r="O104" s="22" t="s">
        <v>1369</v>
      </c>
    </row>
    <row r="105" spans="1:15">
      <c r="A105" s="6" t="s">
        <v>320</v>
      </c>
      <c r="B105" s="6" t="s">
        <v>1087</v>
      </c>
      <c r="C105" s="6" t="s">
        <v>321</v>
      </c>
      <c r="D105" s="22" t="s">
        <v>1277</v>
      </c>
      <c r="J105" s="27"/>
      <c r="K105" s="6" t="s">
        <v>1439</v>
      </c>
      <c r="L105" s="6" t="s">
        <v>1120</v>
      </c>
      <c r="M105" s="6" t="s">
        <v>1440</v>
      </c>
      <c r="N105" s="6">
        <v>1</v>
      </c>
      <c r="O105" s="22" t="s">
        <v>1441</v>
      </c>
    </row>
    <row r="106" spans="1:15">
      <c r="A106" s="6" t="s">
        <v>322</v>
      </c>
      <c r="B106" s="6" t="s">
        <v>1115</v>
      </c>
      <c r="C106" s="6" t="s">
        <v>323</v>
      </c>
      <c r="D106" s="6" t="s">
        <v>1087</v>
      </c>
      <c r="J106" s="27"/>
      <c r="K106" s="6" t="s">
        <v>1442</v>
      </c>
      <c r="L106" s="6" t="s">
        <v>1090</v>
      </c>
      <c r="M106" s="6" t="s">
        <v>1151</v>
      </c>
      <c r="N106" s="6">
        <v>1</v>
      </c>
      <c r="O106" s="22" t="s">
        <v>1443</v>
      </c>
    </row>
    <row r="107" spans="1:15">
      <c r="A107" s="6" t="s">
        <v>325</v>
      </c>
      <c r="B107" s="6" t="s">
        <v>1093</v>
      </c>
      <c r="C107" s="6" t="s">
        <v>326</v>
      </c>
      <c r="D107" s="22" t="s">
        <v>1444</v>
      </c>
      <c r="J107" s="27"/>
      <c r="K107" s="6" t="s">
        <v>1445</v>
      </c>
      <c r="L107" s="6" t="s">
        <v>1112</v>
      </c>
      <c r="M107" s="6" t="s">
        <v>1446</v>
      </c>
      <c r="N107" s="6">
        <v>1</v>
      </c>
      <c r="O107" s="22" t="s">
        <v>1157</v>
      </c>
    </row>
    <row r="108" spans="1:15">
      <c r="A108" s="6" t="s">
        <v>328</v>
      </c>
      <c r="B108" s="6" t="s">
        <v>1087</v>
      </c>
      <c r="C108" s="6" t="s">
        <v>329</v>
      </c>
      <c r="D108" s="6" t="s">
        <v>1087</v>
      </c>
      <c r="J108" s="27"/>
      <c r="K108" s="6" t="s">
        <v>1447</v>
      </c>
      <c r="L108" s="6" t="s">
        <v>1361</v>
      </c>
      <c r="M108" s="6" t="s">
        <v>1448</v>
      </c>
      <c r="N108" s="6">
        <v>1</v>
      </c>
      <c r="O108" s="22" t="s">
        <v>1363</v>
      </c>
    </row>
    <row r="109" spans="1:15">
      <c r="A109" s="6" t="s">
        <v>330</v>
      </c>
      <c r="B109" s="6" t="s">
        <v>1087</v>
      </c>
      <c r="C109" s="6" t="s">
        <v>331</v>
      </c>
      <c r="D109" s="22" t="s">
        <v>1449</v>
      </c>
      <c r="J109" s="27"/>
      <c r="K109" s="6" t="s">
        <v>1450</v>
      </c>
      <c r="L109" s="6" t="s">
        <v>1112</v>
      </c>
      <c r="M109" s="6" t="s">
        <v>1451</v>
      </c>
      <c r="N109" s="6">
        <v>1</v>
      </c>
      <c r="O109" s="22" t="s">
        <v>1417</v>
      </c>
    </row>
    <row r="110" spans="1:15">
      <c r="A110" s="6" t="s">
        <v>333</v>
      </c>
      <c r="B110" s="6" t="s">
        <v>1452</v>
      </c>
      <c r="C110" s="6" t="s">
        <v>335</v>
      </c>
      <c r="D110" s="22" t="s">
        <v>1265</v>
      </c>
      <c r="J110" s="27"/>
      <c r="K110" s="6" t="s">
        <v>1453</v>
      </c>
      <c r="L110" s="6" t="s">
        <v>1256</v>
      </c>
      <c r="M110" s="6" t="s">
        <v>1454</v>
      </c>
      <c r="N110" s="6">
        <v>1</v>
      </c>
      <c r="O110" s="22" t="s">
        <v>1455</v>
      </c>
    </row>
    <row r="111" spans="1:15">
      <c r="A111" s="6" t="s">
        <v>337</v>
      </c>
      <c r="B111" s="6" t="s">
        <v>1087</v>
      </c>
      <c r="C111" s="6" t="s">
        <v>338</v>
      </c>
      <c r="D111" s="22" t="s">
        <v>1456</v>
      </c>
      <c r="J111" s="27"/>
      <c r="K111" s="6" t="s">
        <v>1457</v>
      </c>
      <c r="L111" s="6" t="s">
        <v>1112</v>
      </c>
      <c r="M111" s="6" t="s">
        <v>1458</v>
      </c>
      <c r="N111" s="6">
        <v>1</v>
      </c>
      <c r="O111" s="22" t="s">
        <v>1459</v>
      </c>
    </row>
    <row r="112" spans="1:15">
      <c r="A112" s="6" t="s">
        <v>339</v>
      </c>
      <c r="B112" s="6" t="s">
        <v>1093</v>
      </c>
      <c r="C112" s="6" t="s">
        <v>340</v>
      </c>
      <c r="D112" s="6" t="s">
        <v>1399</v>
      </c>
      <c r="J112" s="27"/>
      <c r="K112" s="6" t="s">
        <v>1460</v>
      </c>
      <c r="L112" s="6" t="s">
        <v>1112</v>
      </c>
      <c r="M112" s="6" t="s">
        <v>1461</v>
      </c>
      <c r="N112" s="6">
        <v>1</v>
      </c>
      <c r="O112" s="22" t="s">
        <v>1235</v>
      </c>
    </row>
    <row r="113" spans="1:15">
      <c r="A113" s="6" t="s">
        <v>342</v>
      </c>
      <c r="B113" s="6" t="s">
        <v>1462</v>
      </c>
      <c r="C113" s="6" t="s">
        <v>344</v>
      </c>
      <c r="D113" s="6" t="s">
        <v>1087</v>
      </c>
      <c r="J113" s="27"/>
      <c r="K113" s="6" t="s">
        <v>1463</v>
      </c>
      <c r="L113" s="6" t="s">
        <v>1112</v>
      </c>
      <c r="M113" s="6" t="s">
        <v>1275</v>
      </c>
      <c r="N113" s="6">
        <v>1</v>
      </c>
      <c r="O113" s="22" t="s">
        <v>1235</v>
      </c>
    </row>
    <row r="114" spans="1:15">
      <c r="A114" s="6" t="s">
        <v>345</v>
      </c>
      <c r="B114" s="6" t="s">
        <v>1464</v>
      </c>
      <c r="C114" s="6" t="s">
        <v>347</v>
      </c>
      <c r="D114" s="22" t="s">
        <v>1465</v>
      </c>
      <c r="J114" s="27"/>
      <c r="K114" s="6" t="s">
        <v>1466</v>
      </c>
      <c r="L114" s="6" t="s">
        <v>1202</v>
      </c>
      <c r="M114" s="6" t="s">
        <v>1467</v>
      </c>
      <c r="N114" s="6">
        <v>1</v>
      </c>
      <c r="O114" s="22" t="s">
        <v>1204</v>
      </c>
    </row>
    <row r="115" spans="1:15">
      <c r="A115" s="6" t="s">
        <v>349</v>
      </c>
      <c r="B115" s="6" t="s">
        <v>1087</v>
      </c>
      <c r="C115" s="6" t="s">
        <v>351</v>
      </c>
      <c r="D115" s="22" t="s">
        <v>1371</v>
      </c>
      <c r="J115" s="27"/>
      <c r="K115" s="6" t="s">
        <v>1468</v>
      </c>
      <c r="L115" s="6" t="s">
        <v>1112</v>
      </c>
      <c r="M115" s="6" t="s">
        <v>1308</v>
      </c>
      <c r="N115" s="6">
        <v>1</v>
      </c>
      <c r="O115" s="22" t="s">
        <v>1195</v>
      </c>
    </row>
    <row r="116" spans="1:15">
      <c r="A116" s="6" t="s">
        <v>352</v>
      </c>
      <c r="B116" s="6" t="s">
        <v>1469</v>
      </c>
      <c r="C116" s="6" t="s">
        <v>354</v>
      </c>
      <c r="D116" s="22" t="s">
        <v>1093</v>
      </c>
      <c r="J116" s="27"/>
      <c r="K116" s="6" t="s">
        <v>1470</v>
      </c>
      <c r="L116" s="6" t="s">
        <v>1097</v>
      </c>
      <c r="M116" s="6" t="s">
        <v>1471</v>
      </c>
      <c r="N116" s="6">
        <v>1</v>
      </c>
      <c r="O116" s="22" t="s">
        <v>1472</v>
      </c>
    </row>
    <row r="117" spans="1:15">
      <c r="A117" s="6" t="s">
        <v>355</v>
      </c>
      <c r="B117" s="6" t="s">
        <v>1473</v>
      </c>
      <c r="C117" s="6" t="s">
        <v>357</v>
      </c>
      <c r="D117" s="6" t="s">
        <v>1087</v>
      </c>
      <c r="J117" s="27"/>
      <c r="K117" s="6" t="s">
        <v>1474</v>
      </c>
      <c r="L117" s="6" t="s">
        <v>1112</v>
      </c>
      <c r="M117" s="6" t="s">
        <v>1475</v>
      </c>
      <c r="N117" s="6">
        <v>1</v>
      </c>
      <c r="O117" s="22" t="s">
        <v>1157</v>
      </c>
    </row>
    <row r="118" spans="1:15">
      <c r="A118" s="6" t="s">
        <v>358</v>
      </c>
      <c r="B118" s="6" t="s">
        <v>1087</v>
      </c>
      <c r="C118" s="6" t="s">
        <v>359</v>
      </c>
      <c r="D118" s="22" t="s">
        <v>1476</v>
      </c>
      <c r="J118" s="27"/>
      <c r="K118" s="6" t="s">
        <v>1477</v>
      </c>
      <c r="L118" s="6" t="s">
        <v>1478</v>
      </c>
      <c r="M118" s="6" t="s">
        <v>1479</v>
      </c>
      <c r="N118" s="6">
        <v>1</v>
      </c>
      <c r="O118" s="22" t="s">
        <v>1480</v>
      </c>
    </row>
    <row r="119" spans="1:15">
      <c r="A119" s="6" t="s">
        <v>361</v>
      </c>
      <c r="B119" s="6" t="s">
        <v>1093</v>
      </c>
      <c r="C119" s="6" t="s">
        <v>363</v>
      </c>
      <c r="D119" s="6" t="s">
        <v>1087</v>
      </c>
      <c r="J119" s="27"/>
      <c r="K119" s="6" t="s">
        <v>1481</v>
      </c>
      <c r="L119" s="6" t="s">
        <v>1104</v>
      </c>
      <c r="M119" s="6" t="s">
        <v>1440</v>
      </c>
      <c r="N119" s="6">
        <v>1</v>
      </c>
      <c r="O119" s="22" t="s">
        <v>1482</v>
      </c>
    </row>
    <row r="120" spans="1:15">
      <c r="A120" s="6" t="s">
        <v>365</v>
      </c>
      <c r="B120" s="6" t="s">
        <v>1093</v>
      </c>
      <c r="C120" s="6" t="s">
        <v>366</v>
      </c>
      <c r="D120" s="22" t="s">
        <v>1483</v>
      </c>
      <c r="J120" s="27"/>
      <c r="K120" s="6" t="s">
        <v>1484</v>
      </c>
      <c r="L120" s="6" t="s">
        <v>1112</v>
      </c>
      <c r="M120" s="6" t="s">
        <v>1485</v>
      </c>
      <c r="N120" s="6">
        <v>1</v>
      </c>
      <c r="O120" s="22" t="s">
        <v>1148</v>
      </c>
    </row>
    <row r="121" spans="1:15">
      <c r="A121" s="6" t="s">
        <v>368</v>
      </c>
      <c r="B121" s="6" t="s">
        <v>1115</v>
      </c>
      <c r="C121" s="6" t="s">
        <v>369</v>
      </c>
      <c r="D121" s="22" t="s">
        <v>1371</v>
      </c>
      <c r="J121" s="27"/>
      <c r="K121" s="6" t="s">
        <v>1486</v>
      </c>
      <c r="L121" s="6" t="s">
        <v>1124</v>
      </c>
      <c r="M121" s="6" t="s">
        <v>1487</v>
      </c>
      <c r="N121" s="6">
        <v>1</v>
      </c>
      <c r="O121" s="22" t="s">
        <v>1488</v>
      </c>
    </row>
    <row r="122" spans="1:15">
      <c r="A122" s="6" t="s">
        <v>371</v>
      </c>
      <c r="B122" s="6" t="s">
        <v>1087</v>
      </c>
      <c r="C122" s="6" t="s">
        <v>372</v>
      </c>
      <c r="D122" s="6" t="s">
        <v>1087</v>
      </c>
      <c r="J122" s="27"/>
      <c r="K122" s="6" t="s">
        <v>1489</v>
      </c>
      <c r="L122" s="6" t="s">
        <v>1124</v>
      </c>
      <c r="M122" s="6" t="s">
        <v>1490</v>
      </c>
      <c r="N122" s="6">
        <v>1</v>
      </c>
      <c r="O122" s="22" t="s">
        <v>1491</v>
      </c>
    </row>
    <row r="123" spans="1:15">
      <c r="A123" s="6" t="s">
        <v>373</v>
      </c>
      <c r="B123" s="6" t="s">
        <v>1087</v>
      </c>
      <c r="C123" s="6" t="s">
        <v>374</v>
      </c>
      <c r="D123" s="22" t="s">
        <v>1492</v>
      </c>
      <c r="J123" s="27"/>
      <c r="K123" s="6" t="s">
        <v>1493</v>
      </c>
      <c r="L123" s="6" t="s">
        <v>1112</v>
      </c>
      <c r="M123" s="6" t="s">
        <v>1331</v>
      </c>
      <c r="N123" s="6">
        <v>1</v>
      </c>
      <c r="O123" s="22" t="s">
        <v>1494</v>
      </c>
    </row>
    <row r="124" spans="1:15">
      <c r="A124" s="6" t="s">
        <v>376</v>
      </c>
      <c r="B124" s="6" t="s">
        <v>1495</v>
      </c>
      <c r="C124" s="6" t="s">
        <v>378</v>
      </c>
      <c r="D124" s="6" t="s">
        <v>1087</v>
      </c>
      <c r="J124" s="27"/>
      <c r="K124" s="6" t="s">
        <v>1496</v>
      </c>
      <c r="L124" s="6" t="s">
        <v>1497</v>
      </c>
      <c r="M124" s="6" t="s">
        <v>1498</v>
      </c>
      <c r="N124" s="6">
        <v>1</v>
      </c>
      <c r="O124" s="22" t="s">
        <v>1499</v>
      </c>
    </row>
    <row r="125" spans="1:15">
      <c r="A125" s="6" t="s">
        <v>379</v>
      </c>
      <c r="B125" s="6" t="s">
        <v>1087</v>
      </c>
      <c r="C125" s="6" t="s">
        <v>380</v>
      </c>
      <c r="D125" s="6" t="s">
        <v>1087</v>
      </c>
      <c r="J125" s="27"/>
      <c r="K125" s="6" t="s">
        <v>1500</v>
      </c>
      <c r="L125" s="6" t="s">
        <v>1501</v>
      </c>
      <c r="M125" s="6" t="s">
        <v>1502</v>
      </c>
      <c r="N125" s="6">
        <v>1</v>
      </c>
      <c r="O125" s="22" t="s">
        <v>1503</v>
      </c>
    </row>
    <row r="126" spans="1:15">
      <c r="A126" s="6" t="s">
        <v>381</v>
      </c>
      <c r="B126" s="6" t="s">
        <v>1087</v>
      </c>
      <c r="C126" s="6" t="s">
        <v>382</v>
      </c>
      <c r="D126" s="6" t="s">
        <v>1087</v>
      </c>
      <c r="J126" s="27"/>
      <c r="K126" s="6" t="s">
        <v>1504</v>
      </c>
      <c r="L126" s="6" t="s">
        <v>1112</v>
      </c>
      <c r="M126" s="6" t="s">
        <v>1505</v>
      </c>
      <c r="N126" s="6">
        <v>1</v>
      </c>
      <c r="O126" s="22" t="s">
        <v>1506</v>
      </c>
    </row>
    <row r="127" spans="1:15">
      <c r="A127" s="6" t="s">
        <v>383</v>
      </c>
      <c r="B127" s="6" t="s">
        <v>1087</v>
      </c>
      <c r="C127" s="6" t="s">
        <v>384</v>
      </c>
      <c r="D127" s="6" t="s">
        <v>1087</v>
      </c>
      <c r="J127" s="27"/>
      <c r="K127" s="6" t="s">
        <v>1507</v>
      </c>
      <c r="L127" s="6" t="s">
        <v>1112</v>
      </c>
      <c r="M127" s="6" t="s">
        <v>1508</v>
      </c>
      <c r="N127" s="6">
        <v>1</v>
      </c>
      <c r="O127" s="22" t="s">
        <v>1417</v>
      </c>
    </row>
    <row r="128" spans="1:15">
      <c r="A128" s="6" t="s">
        <v>386</v>
      </c>
      <c r="B128" s="6" t="s">
        <v>1509</v>
      </c>
      <c r="C128" s="6" t="s">
        <v>388</v>
      </c>
      <c r="D128" s="6" t="s">
        <v>1087</v>
      </c>
      <c r="J128" s="27"/>
      <c r="K128" s="6" t="s">
        <v>1510</v>
      </c>
      <c r="L128" s="6" t="s">
        <v>1090</v>
      </c>
      <c r="M128" s="6" t="s">
        <v>1511</v>
      </c>
      <c r="N128" s="6">
        <v>1</v>
      </c>
      <c r="O128" s="22" t="s">
        <v>1173</v>
      </c>
    </row>
    <row r="129" spans="1:15">
      <c r="A129" s="6" t="s">
        <v>390</v>
      </c>
      <c r="B129" s="6" t="s">
        <v>1509</v>
      </c>
      <c r="C129" s="6" t="s">
        <v>392</v>
      </c>
      <c r="D129" s="22" t="s">
        <v>1512</v>
      </c>
      <c r="J129" s="27"/>
      <c r="K129" s="6" t="s">
        <v>1513</v>
      </c>
      <c r="L129" s="6" t="s">
        <v>1150</v>
      </c>
      <c r="M129" s="6" t="s">
        <v>1514</v>
      </c>
      <c r="N129" s="6">
        <v>1</v>
      </c>
      <c r="O129" s="22" t="s">
        <v>1261</v>
      </c>
    </row>
    <row r="130" spans="1:15">
      <c r="A130" s="6" t="s">
        <v>394</v>
      </c>
      <c r="B130" s="6" t="s">
        <v>1087</v>
      </c>
      <c r="C130" s="6" t="s">
        <v>396</v>
      </c>
      <c r="D130" s="6" t="s">
        <v>1087</v>
      </c>
      <c r="J130" s="27"/>
      <c r="K130" s="6" t="s">
        <v>1515</v>
      </c>
      <c r="L130" s="6" t="s">
        <v>1112</v>
      </c>
      <c r="M130" s="6" t="s">
        <v>1516</v>
      </c>
      <c r="N130" s="6">
        <v>1</v>
      </c>
      <c r="O130" s="22" t="s">
        <v>1517</v>
      </c>
    </row>
    <row r="131" spans="1:15">
      <c r="A131" s="6" t="s">
        <v>397</v>
      </c>
      <c r="B131" s="6" t="s">
        <v>1087</v>
      </c>
      <c r="C131" s="6" t="s">
        <v>398</v>
      </c>
      <c r="D131" s="22" t="s">
        <v>1093</v>
      </c>
      <c r="J131" s="27"/>
      <c r="K131" s="6" t="s">
        <v>1518</v>
      </c>
      <c r="L131" s="6" t="s">
        <v>1112</v>
      </c>
      <c r="M131" s="6" t="s">
        <v>1519</v>
      </c>
      <c r="N131" s="6">
        <v>1</v>
      </c>
      <c r="O131" s="22" t="s">
        <v>1235</v>
      </c>
    </row>
    <row r="132" spans="1:15">
      <c r="A132" s="6" t="s">
        <v>399</v>
      </c>
      <c r="B132" s="6" t="s">
        <v>1087</v>
      </c>
      <c r="C132" s="6" t="s">
        <v>400</v>
      </c>
      <c r="D132" s="22" t="s">
        <v>1093</v>
      </c>
      <c r="J132" s="27"/>
      <c r="K132" s="6" t="s">
        <v>1520</v>
      </c>
      <c r="L132" s="6" t="s">
        <v>1112</v>
      </c>
      <c r="M132" s="6" t="s">
        <v>1110</v>
      </c>
      <c r="N132" s="6">
        <v>1</v>
      </c>
      <c r="O132" s="22" t="s">
        <v>1195</v>
      </c>
    </row>
    <row r="133" spans="1:15">
      <c r="A133" s="6" t="s">
        <v>401</v>
      </c>
      <c r="B133" s="6" t="s">
        <v>1087</v>
      </c>
      <c r="C133" s="6" t="s">
        <v>402</v>
      </c>
      <c r="D133" s="22" t="s">
        <v>1521</v>
      </c>
      <c r="J133" s="27"/>
      <c r="K133" s="6" t="s">
        <v>1522</v>
      </c>
      <c r="L133" s="6" t="s">
        <v>1112</v>
      </c>
      <c r="M133" s="6" t="s">
        <v>1523</v>
      </c>
      <c r="N133" s="6">
        <v>1</v>
      </c>
      <c r="O133" s="22" t="s">
        <v>1524</v>
      </c>
    </row>
    <row r="134" spans="1:15">
      <c r="A134" s="6" t="s">
        <v>404</v>
      </c>
      <c r="B134" s="6" t="s">
        <v>1525</v>
      </c>
      <c r="C134" s="6" t="s">
        <v>406</v>
      </c>
      <c r="D134" s="6" t="s">
        <v>1087</v>
      </c>
      <c r="J134" s="27"/>
      <c r="K134" s="6" t="s">
        <v>1526</v>
      </c>
      <c r="L134" s="6" t="s">
        <v>1527</v>
      </c>
      <c r="M134" s="6" t="s">
        <v>1528</v>
      </c>
      <c r="N134" s="6">
        <v>1</v>
      </c>
      <c r="O134" s="22" t="s">
        <v>1529</v>
      </c>
    </row>
    <row r="135" spans="1:15">
      <c r="A135" s="6" t="s">
        <v>407</v>
      </c>
      <c r="B135" s="6" t="s">
        <v>1399</v>
      </c>
      <c r="C135" s="6" t="s">
        <v>408</v>
      </c>
      <c r="D135" s="22" t="s">
        <v>1530</v>
      </c>
      <c r="J135" s="27"/>
      <c r="K135" s="6" t="s">
        <v>1531</v>
      </c>
      <c r="L135" s="6" t="s">
        <v>1124</v>
      </c>
      <c r="M135" s="6" t="s">
        <v>1532</v>
      </c>
      <c r="N135" s="6">
        <v>1</v>
      </c>
      <c r="O135" s="22" t="s">
        <v>1533</v>
      </c>
    </row>
    <row r="136" spans="1:15">
      <c r="A136" s="6" t="s">
        <v>410</v>
      </c>
      <c r="B136" s="6" t="s">
        <v>1534</v>
      </c>
      <c r="C136" s="6" t="s">
        <v>412</v>
      </c>
      <c r="D136" s="6" t="s">
        <v>1087</v>
      </c>
      <c r="J136" s="27"/>
      <c r="K136" s="6" t="s">
        <v>1535</v>
      </c>
      <c r="L136" s="6" t="s">
        <v>1090</v>
      </c>
      <c r="M136" s="6" t="s">
        <v>1536</v>
      </c>
      <c r="N136" s="6">
        <v>1</v>
      </c>
      <c r="O136" s="22" t="s">
        <v>1537</v>
      </c>
    </row>
    <row r="137" spans="1:15">
      <c r="A137" s="6" t="s">
        <v>413</v>
      </c>
      <c r="B137" s="6" t="s">
        <v>1538</v>
      </c>
      <c r="C137" s="6" t="s">
        <v>415</v>
      </c>
      <c r="D137" s="6" t="s">
        <v>1087</v>
      </c>
      <c r="J137" s="27"/>
      <c r="K137" s="6" t="s">
        <v>1539</v>
      </c>
      <c r="L137" s="6" t="s">
        <v>1112</v>
      </c>
      <c r="M137" s="6" t="s">
        <v>1194</v>
      </c>
      <c r="N137" s="6">
        <v>1</v>
      </c>
      <c r="O137" s="22" t="s">
        <v>1183</v>
      </c>
    </row>
    <row r="138" spans="1:15">
      <c r="A138" s="6" t="s">
        <v>417</v>
      </c>
      <c r="B138" s="6" t="s">
        <v>1087</v>
      </c>
      <c r="C138" s="6" t="s">
        <v>419</v>
      </c>
      <c r="D138" s="6" t="s">
        <v>1087</v>
      </c>
      <c r="J138" s="27"/>
      <c r="K138" s="6" t="s">
        <v>1540</v>
      </c>
      <c r="L138" s="6" t="s">
        <v>1112</v>
      </c>
      <c r="M138" s="6" t="s">
        <v>1541</v>
      </c>
      <c r="N138" s="6">
        <v>1</v>
      </c>
      <c r="O138" s="22" t="s">
        <v>1542</v>
      </c>
    </row>
    <row r="139" spans="1:15">
      <c r="A139" s="6" t="s">
        <v>420</v>
      </c>
      <c r="B139" s="6" t="s">
        <v>1543</v>
      </c>
      <c r="C139" s="6" t="s">
        <v>422</v>
      </c>
      <c r="D139" s="22" t="s">
        <v>1544</v>
      </c>
      <c r="J139" s="27"/>
      <c r="K139" s="6" t="s">
        <v>1545</v>
      </c>
      <c r="L139" s="6" t="s">
        <v>1112</v>
      </c>
      <c r="M139" s="6" t="s">
        <v>1546</v>
      </c>
      <c r="N139" s="6">
        <v>1</v>
      </c>
      <c r="O139" s="22" t="s">
        <v>1340</v>
      </c>
    </row>
    <row r="140" spans="1:15">
      <c r="A140" s="6" t="s">
        <v>423</v>
      </c>
      <c r="B140" s="6" t="s">
        <v>1547</v>
      </c>
      <c r="C140" s="6" t="s">
        <v>425</v>
      </c>
      <c r="D140" s="22" t="s">
        <v>1548</v>
      </c>
      <c r="J140" s="27"/>
      <c r="K140" s="6" t="s">
        <v>1549</v>
      </c>
      <c r="L140" s="6" t="s">
        <v>1124</v>
      </c>
      <c r="M140" s="6" t="s">
        <v>1550</v>
      </c>
      <c r="N140" s="6">
        <v>1</v>
      </c>
      <c r="O140" s="22" t="s">
        <v>1551</v>
      </c>
    </row>
    <row r="141" spans="1:15">
      <c r="A141" s="6" t="s">
        <v>427</v>
      </c>
      <c r="B141" s="6" t="s">
        <v>1087</v>
      </c>
      <c r="C141" s="6" t="s">
        <v>429</v>
      </c>
      <c r="D141" s="6" t="s">
        <v>1087</v>
      </c>
      <c r="J141" s="27"/>
      <c r="K141" s="6" t="s">
        <v>1552</v>
      </c>
      <c r="L141" s="6" t="s">
        <v>1256</v>
      </c>
      <c r="M141" s="6" t="s">
        <v>1553</v>
      </c>
      <c r="N141" s="6">
        <v>1</v>
      </c>
      <c r="O141" s="22" t="s">
        <v>1554</v>
      </c>
    </row>
    <row r="142" spans="1:15">
      <c r="A142" s="6" t="s">
        <v>430</v>
      </c>
      <c r="B142" s="6" t="s">
        <v>1087</v>
      </c>
      <c r="C142" s="6" t="s">
        <v>431</v>
      </c>
      <c r="D142" s="22" t="s">
        <v>1115</v>
      </c>
      <c r="J142" s="27"/>
      <c r="K142" s="6" t="s">
        <v>1555</v>
      </c>
      <c r="L142" s="6" t="s">
        <v>1556</v>
      </c>
      <c r="M142" s="6" t="s">
        <v>1557</v>
      </c>
      <c r="N142" s="6">
        <v>1</v>
      </c>
      <c r="O142" s="22" t="s">
        <v>1558</v>
      </c>
    </row>
    <row r="143" spans="1:15">
      <c r="A143" s="6" t="s">
        <v>432</v>
      </c>
      <c r="B143" s="6" t="s">
        <v>1087</v>
      </c>
      <c r="C143" s="6" t="s">
        <v>433</v>
      </c>
      <c r="D143" s="22" t="s">
        <v>1237</v>
      </c>
      <c r="J143" s="27"/>
      <c r="K143" s="6" t="s">
        <v>1559</v>
      </c>
      <c r="L143" s="6" t="s">
        <v>1090</v>
      </c>
      <c r="M143" s="6" t="s">
        <v>1211</v>
      </c>
      <c r="N143" s="6">
        <v>1</v>
      </c>
      <c r="O143" s="22" t="s">
        <v>1413</v>
      </c>
    </row>
    <row r="144" spans="1:15">
      <c r="A144" s="6" t="s">
        <v>435</v>
      </c>
      <c r="B144" s="6" t="s">
        <v>1560</v>
      </c>
      <c r="C144" s="6" t="s">
        <v>437</v>
      </c>
      <c r="D144" s="6" t="s">
        <v>1087</v>
      </c>
      <c r="J144" s="27"/>
      <c r="K144" s="6" t="s">
        <v>1561</v>
      </c>
      <c r="L144" s="6" t="s">
        <v>1256</v>
      </c>
      <c r="M144" s="6" t="s">
        <v>1562</v>
      </c>
      <c r="N144" s="6">
        <v>1</v>
      </c>
      <c r="O144" s="22" t="s">
        <v>1258</v>
      </c>
    </row>
    <row r="145" spans="1:15">
      <c r="A145" s="6" t="s">
        <v>439</v>
      </c>
      <c r="B145" s="6" t="s">
        <v>1087</v>
      </c>
      <c r="C145" s="6" t="s">
        <v>440</v>
      </c>
      <c r="D145" s="22" t="s">
        <v>1386</v>
      </c>
      <c r="J145" s="27"/>
      <c r="K145" s="6" t="s">
        <v>1563</v>
      </c>
      <c r="L145" s="6" t="s">
        <v>1112</v>
      </c>
      <c r="M145" s="6" t="s">
        <v>1147</v>
      </c>
      <c r="N145" s="6">
        <v>1</v>
      </c>
      <c r="O145" s="22" t="s">
        <v>1157</v>
      </c>
    </row>
    <row r="146" spans="1:15">
      <c r="A146" s="6" t="s">
        <v>442</v>
      </c>
      <c r="B146" s="6" t="s">
        <v>1564</v>
      </c>
      <c r="C146" s="6" t="s">
        <v>444</v>
      </c>
      <c r="D146" s="22" t="s">
        <v>1093</v>
      </c>
      <c r="J146" s="27"/>
      <c r="K146" s="6" t="s">
        <v>1565</v>
      </c>
      <c r="L146" s="6" t="s">
        <v>1135</v>
      </c>
      <c r="M146" s="6" t="s">
        <v>1566</v>
      </c>
      <c r="N146" s="6">
        <v>1</v>
      </c>
      <c r="O146" s="22" t="s">
        <v>1567</v>
      </c>
    </row>
    <row r="147" spans="1:15">
      <c r="A147" s="6" t="s">
        <v>445</v>
      </c>
      <c r="B147" s="6" t="s">
        <v>1286</v>
      </c>
      <c r="C147" s="6" t="s">
        <v>446</v>
      </c>
      <c r="D147" s="22" t="s">
        <v>1093</v>
      </c>
      <c r="J147" s="27"/>
      <c r="K147" s="6" t="s">
        <v>1568</v>
      </c>
      <c r="L147" s="6" t="s">
        <v>1112</v>
      </c>
      <c r="M147" s="6" t="s">
        <v>1412</v>
      </c>
      <c r="N147" s="6">
        <v>1</v>
      </c>
      <c r="O147" s="22" t="s">
        <v>1366</v>
      </c>
    </row>
    <row r="148" spans="1:15">
      <c r="A148" s="6" t="s">
        <v>447</v>
      </c>
      <c r="B148" s="6" t="s">
        <v>1087</v>
      </c>
      <c r="C148" s="6" t="s">
        <v>448</v>
      </c>
      <c r="D148" s="6" t="s">
        <v>1087</v>
      </c>
      <c r="J148" s="27"/>
      <c r="K148" s="6" t="s">
        <v>1569</v>
      </c>
      <c r="L148" s="6" t="s">
        <v>1090</v>
      </c>
      <c r="M148" s="6" t="s">
        <v>1570</v>
      </c>
      <c r="N148" s="6">
        <v>1</v>
      </c>
      <c r="O148" s="22" t="s">
        <v>1571</v>
      </c>
    </row>
    <row r="149" spans="1:15">
      <c r="A149" s="6" t="s">
        <v>449</v>
      </c>
      <c r="B149" s="6" t="s">
        <v>1572</v>
      </c>
      <c r="C149" s="6" t="s">
        <v>451</v>
      </c>
      <c r="D149" s="22" t="s">
        <v>1573</v>
      </c>
      <c r="J149" s="27"/>
      <c r="K149" s="6" t="s">
        <v>1574</v>
      </c>
      <c r="L149" s="6" t="s">
        <v>1112</v>
      </c>
      <c r="M149" s="6" t="s">
        <v>1575</v>
      </c>
      <c r="N149" s="6">
        <v>1</v>
      </c>
      <c r="O149" s="22" t="s">
        <v>1195</v>
      </c>
    </row>
    <row r="150" spans="1:15">
      <c r="A150" s="6" t="s">
        <v>453</v>
      </c>
      <c r="B150" s="6" t="s">
        <v>1576</v>
      </c>
      <c r="C150" s="6" t="s">
        <v>455</v>
      </c>
      <c r="D150" s="6" t="s">
        <v>1087</v>
      </c>
      <c r="J150" s="27"/>
      <c r="K150" s="6" t="s">
        <v>1577</v>
      </c>
      <c r="L150" s="6" t="s">
        <v>1090</v>
      </c>
      <c r="M150" s="6" t="s">
        <v>1475</v>
      </c>
      <c r="N150" s="6">
        <v>1</v>
      </c>
      <c r="O150" s="22" t="s">
        <v>1578</v>
      </c>
    </row>
    <row r="151" spans="1:15">
      <c r="A151" s="6" t="s">
        <v>456</v>
      </c>
      <c r="B151" s="6" t="s">
        <v>1087</v>
      </c>
      <c r="C151" s="6" t="s">
        <v>457</v>
      </c>
      <c r="D151" s="22" t="s">
        <v>1093</v>
      </c>
      <c r="J151" s="27"/>
      <c r="K151" s="6" t="s">
        <v>1579</v>
      </c>
      <c r="L151" s="6" t="s">
        <v>1090</v>
      </c>
      <c r="M151" s="6" t="s">
        <v>1098</v>
      </c>
      <c r="N151" s="6">
        <v>1</v>
      </c>
      <c r="O151" s="22" t="s">
        <v>1580</v>
      </c>
    </row>
    <row r="152" spans="1:15">
      <c r="A152" s="6" t="s">
        <v>458</v>
      </c>
      <c r="B152" s="6" t="s">
        <v>1087</v>
      </c>
      <c r="C152" s="6" t="s">
        <v>459</v>
      </c>
      <c r="D152" s="22" t="s">
        <v>1581</v>
      </c>
      <c r="J152" s="27"/>
      <c r="K152" s="6" t="s">
        <v>1582</v>
      </c>
      <c r="L152" s="6" t="s">
        <v>1150</v>
      </c>
      <c r="M152" s="6" t="s">
        <v>1583</v>
      </c>
      <c r="N152" s="6">
        <v>1</v>
      </c>
      <c r="O152" s="22" t="s">
        <v>1233</v>
      </c>
    </row>
    <row r="153" spans="1:15">
      <c r="A153" s="6" t="s">
        <v>461</v>
      </c>
      <c r="B153" s="6" t="s">
        <v>1087</v>
      </c>
      <c r="C153" s="6" t="s">
        <v>462</v>
      </c>
      <c r="D153" s="22" t="s">
        <v>1093</v>
      </c>
      <c r="J153" s="27"/>
      <c r="K153" s="6" t="s">
        <v>1584</v>
      </c>
      <c r="L153" s="6" t="s">
        <v>1090</v>
      </c>
      <c r="M153" s="6" t="s">
        <v>1585</v>
      </c>
      <c r="N153" s="6">
        <v>1</v>
      </c>
      <c r="O153" s="22" t="s">
        <v>1586</v>
      </c>
    </row>
    <row r="154" spans="1:15">
      <c r="A154" s="6" t="s">
        <v>463</v>
      </c>
      <c r="B154" s="6" t="s">
        <v>1587</v>
      </c>
      <c r="C154" s="6" t="s">
        <v>465</v>
      </c>
      <c r="D154" s="22" t="s">
        <v>1588</v>
      </c>
      <c r="J154" s="27"/>
      <c r="K154" s="6" t="s">
        <v>1589</v>
      </c>
      <c r="L154" s="6" t="s">
        <v>1202</v>
      </c>
      <c r="M154" s="6" t="s">
        <v>1590</v>
      </c>
      <c r="N154" s="6">
        <v>1</v>
      </c>
      <c r="O154" s="22" t="s">
        <v>1591</v>
      </c>
    </row>
    <row r="155" spans="1:15">
      <c r="A155" s="6" t="s">
        <v>467</v>
      </c>
      <c r="B155" s="6" t="s">
        <v>1087</v>
      </c>
      <c r="C155" s="6" t="s">
        <v>468</v>
      </c>
      <c r="D155" s="22" t="s">
        <v>1592</v>
      </c>
      <c r="J155" s="27"/>
      <c r="K155" s="6" t="s">
        <v>1593</v>
      </c>
      <c r="L155" s="6" t="s">
        <v>1112</v>
      </c>
      <c r="M155" s="6" t="s">
        <v>1594</v>
      </c>
      <c r="N155" s="6">
        <v>1</v>
      </c>
      <c r="O155" s="22" t="s">
        <v>1506</v>
      </c>
    </row>
    <row r="156" spans="1:15">
      <c r="A156" s="6" t="s">
        <v>470</v>
      </c>
      <c r="B156" s="6" t="s">
        <v>1237</v>
      </c>
      <c r="C156" s="6" t="s">
        <v>471</v>
      </c>
      <c r="D156" s="22" t="s">
        <v>1595</v>
      </c>
      <c r="J156" s="27"/>
      <c r="K156" s="6" t="s">
        <v>1596</v>
      </c>
      <c r="L156" s="6" t="s">
        <v>1124</v>
      </c>
      <c r="M156" s="6" t="s">
        <v>1177</v>
      </c>
      <c r="N156" s="6">
        <v>1</v>
      </c>
      <c r="O156" s="22" t="s">
        <v>1597</v>
      </c>
    </row>
    <row r="157" spans="1:15">
      <c r="A157" s="6" t="s">
        <v>473</v>
      </c>
      <c r="B157" s="6" t="s">
        <v>1087</v>
      </c>
      <c r="C157" s="6" t="s">
        <v>474</v>
      </c>
      <c r="D157" s="6" t="s">
        <v>1087</v>
      </c>
      <c r="J157" s="27"/>
      <c r="K157" s="6" t="s">
        <v>1598</v>
      </c>
      <c r="L157" s="6" t="s">
        <v>1090</v>
      </c>
      <c r="M157" s="6" t="s">
        <v>1599</v>
      </c>
      <c r="N157" s="6">
        <v>1</v>
      </c>
      <c r="O157" s="22" t="s">
        <v>1600</v>
      </c>
    </row>
    <row r="158" spans="1:15">
      <c r="A158" s="6" t="s">
        <v>475</v>
      </c>
      <c r="B158" s="6" t="s">
        <v>1087</v>
      </c>
      <c r="C158" s="6" t="s">
        <v>477</v>
      </c>
      <c r="D158" s="22" t="s">
        <v>1601</v>
      </c>
      <c r="J158" s="27"/>
      <c r="K158" s="6" t="s">
        <v>1602</v>
      </c>
      <c r="L158" s="6" t="s">
        <v>1104</v>
      </c>
      <c r="M158" s="6" t="s">
        <v>1570</v>
      </c>
      <c r="N158" s="6">
        <v>1</v>
      </c>
      <c r="O158" s="22" t="s">
        <v>1603</v>
      </c>
    </row>
    <row r="159" spans="1:15">
      <c r="A159" s="6" t="s">
        <v>479</v>
      </c>
      <c r="B159" s="6" t="s">
        <v>1604</v>
      </c>
      <c r="C159" s="6" t="s">
        <v>481</v>
      </c>
      <c r="D159" s="22" t="s">
        <v>1605</v>
      </c>
      <c r="J159" s="27"/>
      <c r="K159" s="6" t="s">
        <v>1606</v>
      </c>
      <c r="L159" s="6" t="s">
        <v>1120</v>
      </c>
      <c r="M159" s="6" t="s">
        <v>1607</v>
      </c>
      <c r="N159" s="6">
        <v>1</v>
      </c>
      <c r="O159" s="22" t="s">
        <v>1441</v>
      </c>
    </row>
    <row r="160" spans="1:15">
      <c r="A160" s="6" t="s">
        <v>482</v>
      </c>
      <c r="B160" s="6" t="s">
        <v>1608</v>
      </c>
      <c r="C160" s="6" t="s">
        <v>484</v>
      </c>
      <c r="D160" s="22" t="s">
        <v>1609</v>
      </c>
      <c r="J160" s="27"/>
      <c r="K160" s="6" t="s">
        <v>1610</v>
      </c>
      <c r="L160" s="6" t="s">
        <v>1090</v>
      </c>
      <c r="M160" s="6" t="s">
        <v>1508</v>
      </c>
      <c r="N160" s="6">
        <v>1</v>
      </c>
      <c r="O160" s="22" t="s">
        <v>1611</v>
      </c>
    </row>
    <row r="161" spans="1:15">
      <c r="A161" s="6" t="s">
        <v>486</v>
      </c>
      <c r="B161" s="6" t="s">
        <v>1219</v>
      </c>
      <c r="C161" s="6" t="s">
        <v>487</v>
      </c>
      <c r="D161" s="6" t="s">
        <v>1087</v>
      </c>
      <c r="J161" s="27"/>
      <c r="K161" s="6" t="s">
        <v>1612</v>
      </c>
      <c r="L161" s="6" t="s">
        <v>1120</v>
      </c>
      <c r="M161" s="6" t="s">
        <v>1613</v>
      </c>
      <c r="N161" s="6">
        <v>1</v>
      </c>
      <c r="O161" s="22" t="s">
        <v>1614</v>
      </c>
    </row>
    <row r="162" spans="1:15">
      <c r="A162" s="6" t="s">
        <v>488</v>
      </c>
      <c r="B162" s="6" t="s">
        <v>1615</v>
      </c>
      <c r="C162" s="6" t="s">
        <v>490</v>
      </c>
      <c r="D162" s="22" t="s">
        <v>1371</v>
      </c>
      <c r="J162" s="27"/>
      <c r="K162" s="6" t="s">
        <v>1616</v>
      </c>
      <c r="L162" s="6" t="s">
        <v>1617</v>
      </c>
      <c r="M162" s="6" t="s">
        <v>1618</v>
      </c>
      <c r="N162" s="6">
        <v>1</v>
      </c>
      <c r="O162" s="22" t="s">
        <v>1619</v>
      </c>
    </row>
    <row r="163" spans="1:15">
      <c r="A163" s="6" t="s">
        <v>492</v>
      </c>
      <c r="B163" s="6" t="s">
        <v>1620</v>
      </c>
      <c r="C163" s="6" t="s">
        <v>494</v>
      </c>
      <c r="D163" s="6" t="s">
        <v>1087</v>
      </c>
      <c r="J163" s="27"/>
      <c r="K163" s="6" t="s">
        <v>1621</v>
      </c>
      <c r="L163" s="6" t="s">
        <v>1293</v>
      </c>
      <c r="M163" s="6" t="s">
        <v>1622</v>
      </c>
      <c r="N163" s="6">
        <v>1</v>
      </c>
      <c r="O163" s="22" t="s">
        <v>1623</v>
      </c>
    </row>
    <row r="164" spans="1:15">
      <c r="A164" s="6" t="s">
        <v>495</v>
      </c>
      <c r="B164" s="6" t="s">
        <v>1296</v>
      </c>
      <c r="C164" s="6" t="s">
        <v>497</v>
      </c>
      <c r="D164" s="6" t="s">
        <v>1087</v>
      </c>
      <c r="J164" s="27"/>
      <c r="K164" s="6" t="s">
        <v>1624</v>
      </c>
      <c r="L164" s="6" t="s">
        <v>1112</v>
      </c>
      <c r="M164" s="6" t="s">
        <v>1401</v>
      </c>
      <c r="N164" s="6">
        <v>1</v>
      </c>
      <c r="O164" s="22" t="s">
        <v>1240</v>
      </c>
    </row>
    <row r="165" spans="1:15">
      <c r="A165" s="6" t="s">
        <v>498</v>
      </c>
      <c r="B165" s="6" t="s">
        <v>1087</v>
      </c>
      <c r="C165" s="6" t="s">
        <v>499</v>
      </c>
      <c r="D165" s="22" t="s">
        <v>1093</v>
      </c>
      <c r="J165" s="27"/>
      <c r="K165" s="6" t="s">
        <v>1625</v>
      </c>
      <c r="L165" s="6" t="s">
        <v>1626</v>
      </c>
      <c r="M165" s="6" t="s">
        <v>1627</v>
      </c>
      <c r="N165" s="6">
        <v>1</v>
      </c>
      <c r="O165" s="22" t="s">
        <v>1628</v>
      </c>
    </row>
    <row r="166" spans="1:15">
      <c r="A166" s="6" t="s">
        <v>500</v>
      </c>
      <c r="B166" s="6" t="s">
        <v>1087</v>
      </c>
      <c r="C166" s="6" t="s">
        <v>501</v>
      </c>
      <c r="D166" s="22" t="s">
        <v>1629</v>
      </c>
      <c r="J166" s="27"/>
      <c r="K166" s="6" t="s">
        <v>1630</v>
      </c>
      <c r="L166" s="6" t="s">
        <v>1104</v>
      </c>
      <c r="M166" s="6" t="s">
        <v>1239</v>
      </c>
      <c r="N166" s="6">
        <v>1</v>
      </c>
      <c r="O166" s="22" t="s">
        <v>1631</v>
      </c>
    </row>
    <row r="167" spans="1:15">
      <c r="A167" s="6" t="s">
        <v>503</v>
      </c>
      <c r="B167" s="6" t="s">
        <v>1093</v>
      </c>
      <c r="C167" s="6" t="s">
        <v>504</v>
      </c>
      <c r="D167" s="22" t="s">
        <v>1632</v>
      </c>
      <c r="J167" s="27"/>
      <c r="K167" s="6" t="s">
        <v>1633</v>
      </c>
      <c r="L167" s="6" t="s">
        <v>1112</v>
      </c>
      <c r="M167" s="6" t="s">
        <v>1594</v>
      </c>
      <c r="N167" s="6">
        <v>1</v>
      </c>
      <c r="O167" s="22" t="s">
        <v>1506</v>
      </c>
    </row>
    <row r="168" spans="1:15">
      <c r="A168" s="6" t="s">
        <v>505</v>
      </c>
      <c r="B168" s="6" t="s">
        <v>1087</v>
      </c>
      <c r="C168" s="6" t="s">
        <v>506</v>
      </c>
      <c r="D168" s="22" t="s">
        <v>1634</v>
      </c>
      <c r="J168" s="27"/>
      <c r="K168" s="6" t="s">
        <v>1635</v>
      </c>
      <c r="L168" s="6" t="s">
        <v>1300</v>
      </c>
      <c r="M168" s="6" t="s">
        <v>1636</v>
      </c>
      <c r="N168" s="6">
        <v>1</v>
      </c>
      <c r="O168" s="22" t="s">
        <v>1637</v>
      </c>
    </row>
    <row r="169" spans="1:15">
      <c r="A169" s="6" t="s">
        <v>508</v>
      </c>
      <c r="B169" s="6" t="s">
        <v>1184</v>
      </c>
      <c r="C169" s="6" t="s">
        <v>510</v>
      </c>
      <c r="D169" s="22" t="s">
        <v>1115</v>
      </c>
      <c r="J169" s="27"/>
      <c r="K169" s="6" t="s">
        <v>1638</v>
      </c>
      <c r="L169" s="6" t="s">
        <v>1639</v>
      </c>
      <c r="M169" s="6" t="s">
        <v>1640</v>
      </c>
      <c r="N169" s="6">
        <v>1</v>
      </c>
      <c r="O169" s="22" t="s">
        <v>1641</v>
      </c>
    </row>
    <row r="170" spans="1:15">
      <c r="A170" s="6" t="s">
        <v>512</v>
      </c>
      <c r="B170" s="6" t="s">
        <v>1087</v>
      </c>
      <c r="C170" s="6" t="s">
        <v>513</v>
      </c>
      <c r="D170" s="22" t="s">
        <v>1642</v>
      </c>
      <c r="J170" s="27"/>
      <c r="K170" s="6" t="s">
        <v>1643</v>
      </c>
      <c r="L170" s="6" t="s">
        <v>1112</v>
      </c>
      <c r="M170" s="6" t="s">
        <v>1401</v>
      </c>
      <c r="N170" s="6">
        <v>1</v>
      </c>
      <c r="O170" s="22" t="s">
        <v>1506</v>
      </c>
    </row>
    <row r="171" spans="1:15">
      <c r="A171" s="6" t="s">
        <v>515</v>
      </c>
      <c r="B171" s="6" t="s">
        <v>1087</v>
      </c>
      <c r="C171" s="6" t="s">
        <v>516</v>
      </c>
      <c r="D171" s="6" t="s">
        <v>1087</v>
      </c>
      <c r="J171" s="27"/>
      <c r="K171" s="6" t="s">
        <v>1644</v>
      </c>
      <c r="L171" s="6" t="s">
        <v>1090</v>
      </c>
      <c r="M171" s="6" t="s">
        <v>1645</v>
      </c>
      <c r="N171" s="6">
        <v>1</v>
      </c>
      <c r="O171" s="22" t="s">
        <v>1600</v>
      </c>
    </row>
    <row r="172" spans="1:15">
      <c r="A172" s="6" t="s">
        <v>517</v>
      </c>
      <c r="B172" s="6" t="s">
        <v>1087</v>
      </c>
      <c r="C172" s="6" t="s">
        <v>519</v>
      </c>
      <c r="D172" s="6" t="s">
        <v>1646</v>
      </c>
      <c r="J172" s="27"/>
      <c r="K172" s="6" t="s">
        <v>1647</v>
      </c>
      <c r="L172" s="6" t="s">
        <v>1112</v>
      </c>
      <c r="M172" s="6" t="s">
        <v>1648</v>
      </c>
      <c r="N172" s="6">
        <v>1</v>
      </c>
      <c r="O172" s="22" t="s">
        <v>1183</v>
      </c>
    </row>
    <row r="173" spans="1:15">
      <c r="A173" s="6" t="s">
        <v>521</v>
      </c>
      <c r="B173" s="6" t="s">
        <v>1093</v>
      </c>
      <c r="C173" s="6" t="s">
        <v>522</v>
      </c>
      <c r="D173" s="6" t="s">
        <v>1087</v>
      </c>
      <c r="J173" s="27"/>
      <c r="K173" s="6" t="s">
        <v>1649</v>
      </c>
      <c r="L173" s="6" t="s">
        <v>1112</v>
      </c>
      <c r="M173" s="6" t="s">
        <v>1650</v>
      </c>
      <c r="N173" s="6">
        <v>1</v>
      </c>
      <c r="O173" s="22" t="s">
        <v>1327</v>
      </c>
    </row>
    <row r="174" spans="1:15">
      <c r="A174" s="6" t="s">
        <v>524</v>
      </c>
      <c r="B174" s="6" t="s">
        <v>1087</v>
      </c>
      <c r="C174" s="6" t="s">
        <v>525</v>
      </c>
      <c r="D174" s="6" t="s">
        <v>1087</v>
      </c>
      <c r="J174" s="27"/>
      <c r="K174" s="6" t="s">
        <v>1651</v>
      </c>
      <c r="L174" s="6" t="s">
        <v>1090</v>
      </c>
      <c r="M174" s="6" t="s">
        <v>1343</v>
      </c>
      <c r="N174" s="6">
        <v>1</v>
      </c>
      <c r="O174" s="22" t="s">
        <v>1652</v>
      </c>
    </row>
    <row r="175" spans="1:15">
      <c r="A175" s="6" t="s">
        <v>526</v>
      </c>
      <c r="B175" s="6" t="s">
        <v>1087</v>
      </c>
      <c r="C175" s="6" t="s">
        <v>528</v>
      </c>
      <c r="D175" s="6" t="s">
        <v>1087</v>
      </c>
      <c r="J175" s="27"/>
      <c r="K175" s="6" t="s">
        <v>1653</v>
      </c>
      <c r="L175" s="6" t="s">
        <v>1120</v>
      </c>
      <c r="M175" s="6" t="s">
        <v>1313</v>
      </c>
      <c r="N175" s="6">
        <v>1</v>
      </c>
      <c r="O175" s="22" t="s">
        <v>1441</v>
      </c>
    </row>
    <row r="176" spans="1:15">
      <c r="A176" s="6" t="s">
        <v>529</v>
      </c>
      <c r="B176" s="6" t="s">
        <v>1115</v>
      </c>
      <c r="C176" s="6" t="s">
        <v>530</v>
      </c>
      <c r="D176" s="6" t="s">
        <v>1087</v>
      </c>
      <c r="J176" s="27"/>
      <c r="K176" s="6" t="s">
        <v>1654</v>
      </c>
      <c r="L176" s="6" t="s">
        <v>1202</v>
      </c>
      <c r="M176" s="6" t="s">
        <v>1655</v>
      </c>
      <c r="N176" s="6">
        <v>1</v>
      </c>
      <c r="O176" s="22" t="s">
        <v>1204</v>
      </c>
    </row>
    <row r="177" spans="1:15">
      <c r="A177" s="6" t="s">
        <v>532</v>
      </c>
      <c r="B177" s="6" t="s">
        <v>1093</v>
      </c>
      <c r="C177" s="6" t="s">
        <v>533</v>
      </c>
      <c r="D177" s="6" t="s">
        <v>1087</v>
      </c>
      <c r="J177" s="27"/>
      <c r="K177" s="6" t="s">
        <v>1656</v>
      </c>
      <c r="L177" s="6" t="s">
        <v>1090</v>
      </c>
      <c r="M177" s="6" t="s">
        <v>1368</v>
      </c>
      <c r="N177" s="6">
        <v>1</v>
      </c>
      <c r="O177" s="22" t="s">
        <v>1657</v>
      </c>
    </row>
    <row r="178" spans="1:15">
      <c r="A178" s="6" t="s">
        <v>534</v>
      </c>
      <c r="B178" s="6" t="s">
        <v>1087</v>
      </c>
      <c r="C178" s="6" t="s">
        <v>535</v>
      </c>
      <c r="D178" s="6" t="s">
        <v>1399</v>
      </c>
      <c r="J178" s="27"/>
      <c r="K178" s="6" t="s">
        <v>1658</v>
      </c>
      <c r="L178" s="6" t="s">
        <v>1150</v>
      </c>
      <c r="M178" s="6" t="s">
        <v>1404</v>
      </c>
      <c r="N178" s="6">
        <v>1</v>
      </c>
      <c r="O178" s="22" t="s">
        <v>1261</v>
      </c>
    </row>
    <row r="179" spans="1:15">
      <c r="A179" s="6" t="s">
        <v>536</v>
      </c>
      <c r="B179" s="6" t="s">
        <v>1087</v>
      </c>
      <c r="C179" s="6" t="s">
        <v>537</v>
      </c>
      <c r="D179" s="6" t="s">
        <v>1087</v>
      </c>
      <c r="J179" s="27"/>
      <c r="K179" s="6" t="s">
        <v>1659</v>
      </c>
      <c r="L179" s="6" t="s">
        <v>1090</v>
      </c>
      <c r="M179" s="6" t="s">
        <v>1373</v>
      </c>
      <c r="N179" s="6">
        <v>1</v>
      </c>
      <c r="O179" s="22" t="s">
        <v>1443</v>
      </c>
    </row>
    <row r="180" spans="1:15">
      <c r="A180" s="6" t="s">
        <v>538</v>
      </c>
      <c r="B180" s="6" t="s">
        <v>1087</v>
      </c>
      <c r="C180" s="6" t="s">
        <v>539</v>
      </c>
      <c r="D180" s="22" t="s">
        <v>1660</v>
      </c>
      <c r="J180" s="27"/>
      <c r="K180" s="6" t="s">
        <v>1661</v>
      </c>
      <c r="L180" s="6" t="s">
        <v>1662</v>
      </c>
      <c r="M180" s="6" t="s">
        <v>1663</v>
      </c>
      <c r="N180" s="6">
        <v>1</v>
      </c>
      <c r="O180" s="22" t="s">
        <v>1664</v>
      </c>
    </row>
    <row r="181" spans="1:15">
      <c r="A181" s="6" t="s">
        <v>541</v>
      </c>
      <c r="B181" s="6" t="s">
        <v>1093</v>
      </c>
      <c r="C181" s="6" t="s">
        <v>542</v>
      </c>
      <c r="D181" s="22" t="s">
        <v>1665</v>
      </c>
      <c r="J181" s="27"/>
      <c r="K181" s="6" t="s">
        <v>1666</v>
      </c>
      <c r="L181" s="6" t="s">
        <v>1112</v>
      </c>
      <c r="M181" s="6" t="s">
        <v>1541</v>
      </c>
      <c r="N181" s="6">
        <v>1</v>
      </c>
      <c r="O181" s="22" t="s">
        <v>1157</v>
      </c>
    </row>
    <row r="182" spans="1:15">
      <c r="A182" s="6" t="s">
        <v>543</v>
      </c>
      <c r="B182" s="6" t="s">
        <v>1087</v>
      </c>
      <c r="C182" s="6" t="s">
        <v>545</v>
      </c>
      <c r="D182" s="6" t="s">
        <v>1087</v>
      </c>
      <c r="J182" s="27"/>
      <c r="K182" s="6" t="s">
        <v>1667</v>
      </c>
      <c r="L182" s="6" t="s">
        <v>1090</v>
      </c>
      <c r="M182" s="6" t="s">
        <v>1668</v>
      </c>
      <c r="N182" s="6">
        <v>1</v>
      </c>
      <c r="O182" s="22" t="s">
        <v>1443</v>
      </c>
    </row>
    <row r="183" spans="1:15">
      <c r="A183" s="6" t="s">
        <v>546</v>
      </c>
      <c r="B183" s="6" t="s">
        <v>1669</v>
      </c>
      <c r="C183" s="6" t="s">
        <v>548</v>
      </c>
      <c r="D183" s="6" t="s">
        <v>1087</v>
      </c>
      <c r="J183" s="27"/>
      <c r="K183" s="6" t="s">
        <v>1670</v>
      </c>
      <c r="L183" s="6" t="s">
        <v>1361</v>
      </c>
      <c r="M183" s="6" t="s">
        <v>1448</v>
      </c>
      <c r="N183" s="6">
        <v>1</v>
      </c>
      <c r="O183" s="22" t="s">
        <v>1363</v>
      </c>
    </row>
    <row r="184" spans="1:15">
      <c r="A184" s="6" t="s">
        <v>549</v>
      </c>
      <c r="B184" s="6" t="s">
        <v>1087</v>
      </c>
      <c r="C184" s="6" t="s">
        <v>550</v>
      </c>
      <c r="D184" s="6" t="s">
        <v>1087</v>
      </c>
      <c r="J184" s="27"/>
      <c r="K184" s="6" t="s">
        <v>1671</v>
      </c>
      <c r="L184" s="6" t="s">
        <v>1361</v>
      </c>
      <c r="M184" s="6" t="s">
        <v>1672</v>
      </c>
      <c r="N184" s="6">
        <v>1</v>
      </c>
      <c r="O184" s="22" t="s">
        <v>1673</v>
      </c>
    </row>
    <row r="185" spans="1:15">
      <c r="A185" s="6" t="s">
        <v>551</v>
      </c>
      <c r="B185" s="6" t="s">
        <v>1093</v>
      </c>
      <c r="C185" s="6" t="s">
        <v>552</v>
      </c>
      <c r="D185" s="22" t="s">
        <v>1093</v>
      </c>
      <c r="J185" s="27"/>
      <c r="K185" s="6" t="s">
        <v>1674</v>
      </c>
      <c r="L185" s="6" t="s">
        <v>1675</v>
      </c>
      <c r="M185" s="6" t="s">
        <v>1676</v>
      </c>
      <c r="N185" s="6">
        <v>1</v>
      </c>
      <c r="O185" s="22" t="s">
        <v>1677</v>
      </c>
    </row>
    <row r="186" spans="1:15">
      <c r="A186" s="6" t="s">
        <v>554</v>
      </c>
      <c r="B186" s="6" t="s">
        <v>1678</v>
      </c>
      <c r="C186" s="6" t="s">
        <v>556</v>
      </c>
      <c r="D186" s="22" t="s">
        <v>1679</v>
      </c>
      <c r="J186" s="27"/>
      <c r="K186" s="6" t="s">
        <v>1680</v>
      </c>
      <c r="L186" s="6" t="s">
        <v>1090</v>
      </c>
      <c r="M186" s="6" t="s">
        <v>1681</v>
      </c>
      <c r="N186" s="6">
        <v>1</v>
      </c>
      <c r="O186" s="22" t="s">
        <v>1682</v>
      </c>
    </row>
    <row r="187" spans="1:15">
      <c r="A187" s="6" t="s">
        <v>558</v>
      </c>
      <c r="B187" s="6" t="s">
        <v>1087</v>
      </c>
      <c r="C187" s="6" t="s">
        <v>559</v>
      </c>
      <c r="D187" s="6" t="s">
        <v>1087</v>
      </c>
      <c r="J187" s="27"/>
      <c r="K187" s="6" t="s">
        <v>1683</v>
      </c>
      <c r="L187" s="6" t="s">
        <v>1112</v>
      </c>
      <c r="M187" s="6" t="s">
        <v>1156</v>
      </c>
      <c r="N187" s="6">
        <v>1</v>
      </c>
      <c r="O187" s="22" t="s">
        <v>1157</v>
      </c>
    </row>
    <row r="188" spans="1:15">
      <c r="A188" s="6" t="s">
        <v>561</v>
      </c>
      <c r="B188" s="6" t="s">
        <v>1115</v>
      </c>
      <c r="C188" s="6" t="s">
        <v>563</v>
      </c>
      <c r="D188" s="22" t="s">
        <v>1684</v>
      </c>
      <c r="J188" s="27"/>
      <c r="K188" s="6" t="s">
        <v>1685</v>
      </c>
      <c r="L188" s="6" t="s">
        <v>1104</v>
      </c>
      <c r="M188" s="6" t="s">
        <v>1686</v>
      </c>
      <c r="N188" s="6">
        <v>1</v>
      </c>
      <c r="O188" s="22" t="s">
        <v>1687</v>
      </c>
    </row>
    <row r="189" spans="1:15">
      <c r="A189" s="6" t="s">
        <v>565</v>
      </c>
      <c r="B189" s="6" t="s">
        <v>1093</v>
      </c>
      <c r="C189" s="6" t="s">
        <v>567</v>
      </c>
      <c r="D189" s="22" t="s">
        <v>1093</v>
      </c>
      <c r="J189" s="27"/>
      <c r="K189" s="6" t="s">
        <v>1688</v>
      </c>
      <c r="L189" s="6" t="s">
        <v>1112</v>
      </c>
      <c r="M189" s="6" t="s">
        <v>1689</v>
      </c>
      <c r="N189" s="6">
        <v>1</v>
      </c>
      <c r="O189" s="22" t="s">
        <v>1417</v>
      </c>
    </row>
    <row r="190" spans="1:15">
      <c r="A190" s="6" t="s">
        <v>568</v>
      </c>
      <c r="B190" s="6" t="s">
        <v>1371</v>
      </c>
      <c r="C190" s="6" t="s">
        <v>570</v>
      </c>
      <c r="D190" s="6" t="s">
        <v>1690</v>
      </c>
      <c r="J190" s="27"/>
      <c r="K190" s="6" t="s">
        <v>1691</v>
      </c>
      <c r="L190" s="6" t="s">
        <v>1090</v>
      </c>
      <c r="M190" s="6" t="s">
        <v>1692</v>
      </c>
      <c r="N190" s="6">
        <v>1</v>
      </c>
      <c r="O190" s="22" t="s">
        <v>1130</v>
      </c>
    </row>
    <row r="191" spans="1:15">
      <c r="A191" s="6" t="s">
        <v>572</v>
      </c>
      <c r="B191" s="6" t="s">
        <v>1693</v>
      </c>
      <c r="C191" s="6" t="s">
        <v>574</v>
      </c>
      <c r="D191" s="6" t="s">
        <v>1087</v>
      </c>
      <c r="J191" s="27"/>
      <c r="K191" s="6" t="s">
        <v>1694</v>
      </c>
      <c r="L191" s="6" t="s">
        <v>1501</v>
      </c>
      <c r="M191" s="6" t="s">
        <v>1695</v>
      </c>
      <c r="N191" s="6">
        <v>1</v>
      </c>
      <c r="O191" s="22" t="s">
        <v>1696</v>
      </c>
    </row>
    <row r="192" spans="1:15">
      <c r="A192" s="6" t="s">
        <v>576</v>
      </c>
      <c r="B192" s="6" t="s">
        <v>1697</v>
      </c>
      <c r="C192" s="6" t="s">
        <v>578</v>
      </c>
      <c r="D192" s="22" t="s">
        <v>1093</v>
      </c>
      <c r="J192" s="27"/>
      <c r="K192" s="6" t="s">
        <v>1698</v>
      </c>
      <c r="L192" s="6" t="s">
        <v>1090</v>
      </c>
      <c r="M192" s="6" t="s">
        <v>1177</v>
      </c>
      <c r="N192" s="6">
        <v>1</v>
      </c>
      <c r="O192" s="22" t="s">
        <v>1282</v>
      </c>
    </row>
    <row r="193" spans="1:15">
      <c r="A193" s="6" t="s">
        <v>579</v>
      </c>
      <c r="B193" s="6" t="s">
        <v>1699</v>
      </c>
      <c r="C193" s="6" t="s">
        <v>581</v>
      </c>
      <c r="D193" s="6" t="s">
        <v>1087</v>
      </c>
      <c r="J193" s="27"/>
      <c r="K193" s="6" t="s">
        <v>1700</v>
      </c>
      <c r="L193" s="6" t="s">
        <v>1224</v>
      </c>
      <c r="M193" s="6" t="s">
        <v>1701</v>
      </c>
      <c r="N193" s="6">
        <v>1</v>
      </c>
      <c r="O193" s="22" t="s">
        <v>1702</v>
      </c>
    </row>
    <row r="194" spans="1:15">
      <c r="A194" s="6" t="s">
        <v>583</v>
      </c>
      <c r="B194" s="6" t="s">
        <v>1473</v>
      </c>
      <c r="C194" s="6" t="s">
        <v>584</v>
      </c>
      <c r="D194" s="6" t="s">
        <v>1087</v>
      </c>
      <c r="J194" s="27"/>
      <c r="K194" s="6" t="s">
        <v>1703</v>
      </c>
      <c r="L194" s="6" t="s">
        <v>1150</v>
      </c>
      <c r="M194" s="6" t="s">
        <v>1704</v>
      </c>
      <c r="N194" s="6">
        <v>1</v>
      </c>
      <c r="O194" s="22" t="s">
        <v>1705</v>
      </c>
    </row>
    <row r="195" spans="1:15">
      <c r="A195" s="6" t="s">
        <v>585</v>
      </c>
      <c r="B195" s="6" t="s">
        <v>1087</v>
      </c>
      <c r="C195" s="6" t="s">
        <v>587</v>
      </c>
      <c r="D195" s="22" t="s">
        <v>1706</v>
      </c>
      <c r="J195" s="27"/>
      <c r="K195" s="6" t="s">
        <v>1707</v>
      </c>
      <c r="L195" s="6" t="s">
        <v>1300</v>
      </c>
      <c r="M195" s="6" t="s">
        <v>1708</v>
      </c>
      <c r="N195" s="6">
        <v>1</v>
      </c>
      <c r="O195" s="22" t="s">
        <v>1709</v>
      </c>
    </row>
    <row r="196" spans="1:15">
      <c r="A196" s="6" t="s">
        <v>589</v>
      </c>
      <c r="B196" s="6" t="s">
        <v>1115</v>
      </c>
      <c r="C196" s="6" t="s">
        <v>590</v>
      </c>
      <c r="D196" s="6" t="s">
        <v>1087</v>
      </c>
      <c r="J196" s="27"/>
      <c r="K196" s="6" t="s">
        <v>1710</v>
      </c>
      <c r="L196" s="6" t="s">
        <v>1256</v>
      </c>
      <c r="M196" s="6" t="s">
        <v>1711</v>
      </c>
      <c r="N196" s="6">
        <v>1</v>
      </c>
      <c r="O196" s="22" t="s">
        <v>1712</v>
      </c>
    </row>
    <row r="197" spans="1:15">
      <c r="A197" s="6" t="s">
        <v>592</v>
      </c>
      <c r="B197" s="6" t="s">
        <v>1713</v>
      </c>
      <c r="C197" s="6" t="s">
        <v>594</v>
      </c>
      <c r="D197" s="22" t="s">
        <v>1714</v>
      </c>
      <c r="J197" s="27"/>
      <c r="K197" s="6" t="s">
        <v>1715</v>
      </c>
      <c r="L197" s="6" t="s">
        <v>1112</v>
      </c>
      <c r="M197" s="6" t="s">
        <v>1373</v>
      </c>
      <c r="N197" s="6">
        <v>1</v>
      </c>
      <c r="O197" s="22" t="s">
        <v>1240</v>
      </c>
    </row>
    <row r="198" spans="1:15">
      <c r="A198" s="6" t="s">
        <v>596</v>
      </c>
      <c r="B198" s="6" t="s">
        <v>1087</v>
      </c>
      <c r="C198" s="6" t="s">
        <v>598</v>
      </c>
      <c r="D198" s="6" t="s">
        <v>1087</v>
      </c>
      <c r="J198" s="27"/>
      <c r="K198" s="6" t="s">
        <v>1716</v>
      </c>
      <c r="L198" s="6" t="s">
        <v>1112</v>
      </c>
      <c r="M198" s="6" t="s">
        <v>1536</v>
      </c>
      <c r="N198" s="6">
        <v>1</v>
      </c>
      <c r="O198" s="22" t="s">
        <v>1183</v>
      </c>
    </row>
    <row r="199" spans="1:15">
      <c r="A199" s="6" t="s">
        <v>599</v>
      </c>
      <c r="B199" s="6" t="s">
        <v>1717</v>
      </c>
      <c r="C199" s="6" t="s">
        <v>601</v>
      </c>
      <c r="D199" s="22" t="s">
        <v>1296</v>
      </c>
      <c r="J199" s="27"/>
      <c r="K199" s="6" t="s">
        <v>1718</v>
      </c>
      <c r="L199" s="6" t="s">
        <v>1112</v>
      </c>
      <c r="M199" s="6" t="s">
        <v>1451</v>
      </c>
      <c r="N199" s="6">
        <v>1</v>
      </c>
      <c r="O199" s="22" t="s">
        <v>1417</v>
      </c>
    </row>
    <row r="200" spans="1:15">
      <c r="A200" s="6" t="s">
        <v>602</v>
      </c>
      <c r="B200" s="6" t="s">
        <v>1719</v>
      </c>
      <c r="C200" s="6" t="s">
        <v>604</v>
      </c>
      <c r="D200" s="22" t="s">
        <v>1720</v>
      </c>
      <c r="J200" s="27"/>
      <c r="K200" s="6" t="s">
        <v>1721</v>
      </c>
      <c r="L200" s="6" t="s">
        <v>1124</v>
      </c>
      <c r="M200" s="6" t="s">
        <v>1722</v>
      </c>
      <c r="N200" s="6">
        <v>1</v>
      </c>
      <c r="O200" s="22" t="s">
        <v>1723</v>
      </c>
    </row>
    <row r="201" spans="1:15">
      <c r="A201" s="6" t="s">
        <v>605</v>
      </c>
      <c r="B201" s="6" t="s">
        <v>1087</v>
      </c>
      <c r="C201" s="6" t="s">
        <v>606</v>
      </c>
      <c r="D201" s="22" t="s">
        <v>1724</v>
      </c>
      <c r="J201" s="27"/>
      <c r="K201" s="6" t="s">
        <v>1725</v>
      </c>
      <c r="L201" s="6" t="s">
        <v>1090</v>
      </c>
      <c r="M201" s="6" t="s">
        <v>1110</v>
      </c>
      <c r="N201" s="6">
        <v>1</v>
      </c>
      <c r="O201" s="22" t="s">
        <v>1726</v>
      </c>
    </row>
    <row r="202" spans="1:15">
      <c r="A202" s="6" t="s">
        <v>608</v>
      </c>
      <c r="B202" s="6" t="s">
        <v>1087</v>
      </c>
      <c r="C202" s="6" t="s">
        <v>609</v>
      </c>
      <c r="D202" s="6" t="s">
        <v>1087</v>
      </c>
      <c r="J202" s="27"/>
      <c r="K202" s="6" t="s">
        <v>1727</v>
      </c>
      <c r="L202" s="6" t="s">
        <v>1112</v>
      </c>
      <c r="M202" s="6" t="s">
        <v>1108</v>
      </c>
      <c r="N202" s="6">
        <v>1</v>
      </c>
      <c r="O202" s="22" t="s">
        <v>1240</v>
      </c>
    </row>
    <row r="203" spans="1:15">
      <c r="A203" s="6" t="s">
        <v>610</v>
      </c>
      <c r="B203" s="6" t="s">
        <v>1087</v>
      </c>
      <c r="C203" s="6" t="s">
        <v>612</v>
      </c>
      <c r="D203" s="6" t="s">
        <v>1087</v>
      </c>
      <c r="J203" s="27"/>
      <c r="K203" s="6" t="s">
        <v>1728</v>
      </c>
      <c r="L203" s="6" t="s">
        <v>1135</v>
      </c>
      <c r="M203" s="6" t="s">
        <v>1217</v>
      </c>
      <c r="N203" s="6">
        <v>1</v>
      </c>
      <c r="O203" s="22" t="s">
        <v>1729</v>
      </c>
    </row>
    <row r="204" spans="1:15">
      <c r="A204" s="6" t="s">
        <v>613</v>
      </c>
      <c r="B204" s="6" t="s">
        <v>1730</v>
      </c>
      <c r="C204" s="6" t="s">
        <v>614</v>
      </c>
      <c r="D204" s="6" t="s">
        <v>1087</v>
      </c>
      <c r="J204" s="27"/>
      <c r="K204" s="6" t="s">
        <v>1731</v>
      </c>
      <c r="L204" s="6" t="s">
        <v>1112</v>
      </c>
      <c r="M204" s="6" t="s">
        <v>1732</v>
      </c>
      <c r="N204" s="6">
        <v>1</v>
      </c>
      <c r="O204" s="22" t="s">
        <v>1733</v>
      </c>
    </row>
    <row r="205" spans="1:15">
      <c r="A205" s="6" t="s">
        <v>616</v>
      </c>
      <c r="B205" s="6" t="s">
        <v>1087</v>
      </c>
      <c r="C205" s="6" t="s">
        <v>618</v>
      </c>
      <c r="D205" s="6" t="s">
        <v>1087</v>
      </c>
      <c r="J205" s="27"/>
      <c r="K205" s="6" t="s">
        <v>1734</v>
      </c>
      <c r="L205" s="6" t="s">
        <v>1112</v>
      </c>
      <c r="M205" s="6" t="s">
        <v>1378</v>
      </c>
      <c r="N205" s="6">
        <v>1</v>
      </c>
      <c r="O205" s="22" t="s">
        <v>1157</v>
      </c>
    </row>
    <row r="206" spans="1:15">
      <c r="A206" s="6" t="s">
        <v>619</v>
      </c>
      <c r="B206" s="6" t="s">
        <v>1087</v>
      </c>
      <c r="C206" s="6" t="s">
        <v>620</v>
      </c>
      <c r="D206" s="22" t="s">
        <v>1735</v>
      </c>
      <c r="J206" s="27"/>
      <c r="K206" s="6" t="s">
        <v>1736</v>
      </c>
      <c r="L206" s="6" t="s">
        <v>1737</v>
      </c>
      <c r="M206" s="6" t="s">
        <v>1738</v>
      </c>
      <c r="N206" s="6">
        <v>1</v>
      </c>
      <c r="O206" s="22" t="s">
        <v>1739</v>
      </c>
    </row>
    <row r="207" spans="1:15">
      <c r="A207" s="6" t="s">
        <v>622</v>
      </c>
      <c r="B207" s="6" t="s">
        <v>1740</v>
      </c>
      <c r="C207" s="6" t="s">
        <v>623</v>
      </c>
      <c r="D207" s="22" t="s">
        <v>1329</v>
      </c>
      <c r="J207" s="27"/>
      <c r="K207" s="6" t="s">
        <v>1741</v>
      </c>
      <c r="L207" s="6" t="s">
        <v>1090</v>
      </c>
      <c r="M207" s="6" t="s">
        <v>1742</v>
      </c>
      <c r="N207" s="6">
        <v>1</v>
      </c>
      <c r="O207" s="22" t="s">
        <v>1743</v>
      </c>
    </row>
    <row r="208" spans="1:15">
      <c r="A208" s="6" t="s">
        <v>625</v>
      </c>
      <c r="B208" s="6" t="s">
        <v>1093</v>
      </c>
      <c r="C208" s="6" t="s">
        <v>627</v>
      </c>
      <c r="D208" s="22" t="s">
        <v>1449</v>
      </c>
      <c r="J208" s="27"/>
      <c r="K208" s="6" t="s">
        <v>1744</v>
      </c>
      <c r="L208" s="6" t="s">
        <v>1090</v>
      </c>
      <c r="M208" s="6" t="s">
        <v>1118</v>
      </c>
      <c r="N208" s="6">
        <v>1</v>
      </c>
      <c r="O208" s="22" t="s">
        <v>1745</v>
      </c>
    </row>
    <row r="209" spans="1:15">
      <c r="A209" s="6" t="s">
        <v>628</v>
      </c>
      <c r="B209" s="6" t="s">
        <v>1087</v>
      </c>
      <c r="C209" s="6" t="s">
        <v>630</v>
      </c>
      <c r="D209" s="6" t="s">
        <v>1087</v>
      </c>
      <c r="J209" s="27"/>
      <c r="K209" s="6" t="s">
        <v>1746</v>
      </c>
      <c r="L209" s="6" t="s">
        <v>1112</v>
      </c>
      <c r="M209" s="6" t="s">
        <v>1747</v>
      </c>
      <c r="N209" s="6">
        <v>1</v>
      </c>
      <c r="O209" s="22" t="s">
        <v>1542</v>
      </c>
    </row>
    <row r="210" spans="1:15">
      <c r="A210" s="6" t="s">
        <v>632</v>
      </c>
      <c r="B210" s="6" t="s">
        <v>1087</v>
      </c>
      <c r="C210" s="6" t="s">
        <v>633</v>
      </c>
      <c r="D210" s="6" t="s">
        <v>1087</v>
      </c>
      <c r="J210" s="27"/>
      <c r="K210" s="6" t="s">
        <v>1748</v>
      </c>
      <c r="L210" s="6" t="s">
        <v>1090</v>
      </c>
      <c r="M210" s="6" t="s">
        <v>1358</v>
      </c>
      <c r="N210" s="6">
        <v>1</v>
      </c>
      <c r="O210" s="22" t="s">
        <v>1282</v>
      </c>
    </row>
    <row r="211" spans="1:15">
      <c r="A211" s="6" t="s">
        <v>634</v>
      </c>
      <c r="B211" s="6" t="s">
        <v>1087</v>
      </c>
      <c r="C211" s="6" t="s">
        <v>635</v>
      </c>
      <c r="D211" s="22" t="s">
        <v>1093</v>
      </c>
      <c r="J211" s="27"/>
      <c r="K211" s="6" t="s">
        <v>1749</v>
      </c>
      <c r="L211" s="6" t="s">
        <v>1112</v>
      </c>
      <c r="M211" s="6" t="s">
        <v>1689</v>
      </c>
      <c r="N211" s="6">
        <v>1</v>
      </c>
      <c r="O211" s="22" t="s">
        <v>1212</v>
      </c>
    </row>
    <row r="212" spans="1:15">
      <c r="A212" s="6" t="s">
        <v>636</v>
      </c>
      <c r="B212" s="6" t="s">
        <v>1750</v>
      </c>
      <c r="C212" s="6" t="s">
        <v>638</v>
      </c>
      <c r="D212" s="22" t="s">
        <v>1093</v>
      </c>
      <c r="J212" s="27"/>
      <c r="K212" s="6" t="s">
        <v>1751</v>
      </c>
      <c r="L212" s="6" t="s">
        <v>1752</v>
      </c>
      <c r="M212" s="6" t="s">
        <v>1753</v>
      </c>
      <c r="N212" s="6">
        <v>1</v>
      </c>
      <c r="O212" s="22" t="s">
        <v>1754</v>
      </c>
    </row>
    <row r="213" spans="1:15">
      <c r="A213" s="6" t="s">
        <v>639</v>
      </c>
      <c r="B213" s="6" t="s">
        <v>1355</v>
      </c>
      <c r="C213" s="6" t="s">
        <v>641</v>
      </c>
      <c r="D213" s="22" t="s">
        <v>1093</v>
      </c>
      <c r="J213" s="27"/>
      <c r="K213" s="6" t="s">
        <v>1755</v>
      </c>
      <c r="L213" s="6" t="s">
        <v>1124</v>
      </c>
      <c r="M213" s="6" t="s">
        <v>1756</v>
      </c>
      <c r="N213" s="6">
        <v>1</v>
      </c>
      <c r="O213" s="22" t="s">
        <v>1757</v>
      </c>
    </row>
    <row r="214" spans="1:15">
      <c r="A214" s="6" t="s">
        <v>643</v>
      </c>
      <c r="B214" s="6" t="s">
        <v>1399</v>
      </c>
      <c r="C214" s="6" t="s">
        <v>645</v>
      </c>
      <c r="D214" s="22" t="s">
        <v>1758</v>
      </c>
      <c r="J214" s="27"/>
      <c r="K214" s="6" t="s">
        <v>1759</v>
      </c>
      <c r="L214" s="6" t="s">
        <v>1393</v>
      </c>
      <c r="M214" s="6" t="s">
        <v>1760</v>
      </c>
      <c r="N214" s="6">
        <v>1</v>
      </c>
      <c r="O214" s="22" t="s">
        <v>1395</v>
      </c>
    </row>
    <row r="215" spans="1:15">
      <c r="A215" s="6" t="s">
        <v>647</v>
      </c>
      <c r="B215" s="6" t="s">
        <v>1087</v>
      </c>
      <c r="C215" s="6" t="s">
        <v>648</v>
      </c>
      <c r="D215" s="22" t="s">
        <v>1761</v>
      </c>
      <c r="J215" s="27"/>
      <c r="K215" s="6" t="s">
        <v>1762</v>
      </c>
      <c r="L215" s="6" t="s">
        <v>1112</v>
      </c>
      <c r="M215" s="6" t="s">
        <v>1401</v>
      </c>
      <c r="N215" s="6">
        <v>1</v>
      </c>
      <c r="O215" s="22" t="s">
        <v>1195</v>
      </c>
    </row>
    <row r="216" spans="1:15">
      <c r="A216" s="6" t="s">
        <v>650</v>
      </c>
      <c r="B216" s="6" t="s">
        <v>1087</v>
      </c>
      <c r="C216" s="6" t="s">
        <v>651</v>
      </c>
      <c r="D216" s="22" t="s">
        <v>1763</v>
      </c>
      <c r="J216" s="27"/>
      <c r="K216" s="6" t="s">
        <v>1764</v>
      </c>
      <c r="L216" s="6" t="s">
        <v>1124</v>
      </c>
      <c r="M216" s="6" t="s">
        <v>1765</v>
      </c>
      <c r="N216" s="6">
        <v>1</v>
      </c>
      <c r="O216" s="22" t="s">
        <v>1766</v>
      </c>
    </row>
    <row r="217" spans="1:15">
      <c r="A217" s="6" t="s">
        <v>653</v>
      </c>
      <c r="B217" s="6" t="s">
        <v>1087</v>
      </c>
      <c r="C217" s="6" t="s">
        <v>654</v>
      </c>
      <c r="D217" s="6" t="s">
        <v>1087</v>
      </c>
      <c r="J217" s="27"/>
      <c r="K217" s="6" t="s">
        <v>1767</v>
      </c>
      <c r="L217" s="6" t="s">
        <v>1112</v>
      </c>
      <c r="M217" s="6" t="s">
        <v>1541</v>
      </c>
      <c r="N217" s="6">
        <v>1</v>
      </c>
      <c r="O217" s="22" t="s">
        <v>1542</v>
      </c>
    </row>
    <row r="218" spans="1:15">
      <c r="A218" s="6" t="s">
        <v>656</v>
      </c>
      <c r="B218" s="6" t="s">
        <v>1093</v>
      </c>
      <c r="C218" s="6" t="s">
        <v>657</v>
      </c>
      <c r="D218" s="6" t="s">
        <v>1087</v>
      </c>
      <c r="J218" s="27"/>
      <c r="K218" s="6" t="s">
        <v>1768</v>
      </c>
      <c r="L218" s="6" t="s">
        <v>1090</v>
      </c>
      <c r="M218" s="6" t="s">
        <v>1412</v>
      </c>
      <c r="N218" s="6">
        <v>1</v>
      </c>
      <c r="O218" s="22" t="s">
        <v>1413</v>
      </c>
    </row>
    <row r="219" spans="1:15">
      <c r="A219" s="6" t="s">
        <v>658</v>
      </c>
      <c r="B219" s="6" t="s">
        <v>1769</v>
      </c>
      <c r="C219" s="6" t="s">
        <v>659</v>
      </c>
      <c r="D219" s="6" t="s">
        <v>1087</v>
      </c>
      <c r="J219" s="27"/>
      <c r="K219" s="6" t="s">
        <v>1770</v>
      </c>
      <c r="L219" s="6" t="s">
        <v>1771</v>
      </c>
      <c r="M219" s="6" t="s">
        <v>1772</v>
      </c>
      <c r="N219" s="6">
        <v>1</v>
      </c>
      <c r="O219" s="22" t="s">
        <v>1773</v>
      </c>
    </row>
    <row r="220" spans="1:15">
      <c r="A220" s="6" t="s">
        <v>660</v>
      </c>
      <c r="B220" s="6" t="s">
        <v>1087</v>
      </c>
      <c r="C220" s="6" t="s">
        <v>661</v>
      </c>
      <c r="D220" s="22" t="s">
        <v>1296</v>
      </c>
      <c r="J220" s="27"/>
      <c r="K220" s="6" t="s">
        <v>1774</v>
      </c>
      <c r="L220" s="6" t="s">
        <v>1090</v>
      </c>
      <c r="M220" s="6" t="s">
        <v>1118</v>
      </c>
      <c r="N220" s="6">
        <v>1</v>
      </c>
      <c r="O220" s="22" t="s">
        <v>1745</v>
      </c>
    </row>
    <row r="221" spans="1:15">
      <c r="A221" s="6" t="s">
        <v>663</v>
      </c>
      <c r="B221" s="6" t="s">
        <v>1087</v>
      </c>
      <c r="C221" s="6" t="s">
        <v>664</v>
      </c>
      <c r="D221" s="6" t="s">
        <v>1087</v>
      </c>
      <c r="J221" s="27"/>
      <c r="K221" s="6" t="s">
        <v>1775</v>
      </c>
      <c r="L221" s="6" t="s">
        <v>1317</v>
      </c>
      <c r="M221" s="6" t="s">
        <v>1776</v>
      </c>
      <c r="N221" s="6">
        <v>1</v>
      </c>
      <c r="O221" s="22" t="s">
        <v>1777</v>
      </c>
    </row>
    <row r="222" spans="1:15">
      <c r="A222" s="6" t="s">
        <v>665</v>
      </c>
      <c r="B222" s="6" t="s">
        <v>1778</v>
      </c>
      <c r="C222" s="6" t="s">
        <v>667</v>
      </c>
      <c r="D222" s="22" t="s">
        <v>1779</v>
      </c>
      <c r="J222" s="27"/>
      <c r="K222" s="6" t="s">
        <v>1780</v>
      </c>
      <c r="L222" s="6" t="s">
        <v>1112</v>
      </c>
      <c r="M222" s="6" t="s">
        <v>1194</v>
      </c>
      <c r="N222" s="6">
        <v>1</v>
      </c>
      <c r="O222" s="22" t="s">
        <v>1183</v>
      </c>
    </row>
    <row r="223" spans="1:15">
      <c r="A223" s="6" t="s">
        <v>669</v>
      </c>
      <c r="B223" s="6" t="s">
        <v>1781</v>
      </c>
      <c r="C223" s="6" t="s">
        <v>671</v>
      </c>
      <c r="D223" s="22" t="s">
        <v>1782</v>
      </c>
      <c r="J223" s="27"/>
      <c r="K223" s="6" t="s">
        <v>1783</v>
      </c>
      <c r="L223" s="6" t="s">
        <v>1090</v>
      </c>
      <c r="M223" s="6" t="s">
        <v>1686</v>
      </c>
      <c r="N223" s="6">
        <v>1</v>
      </c>
      <c r="O223" s="22" t="s">
        <v>1784</v>
      </c>
    </row>
    <row r="224" spans="1:15">
      <c r="A224" s="6" t="s">
        <v>673</v>
      </c>
      <c r="B224" s="6" t="s">
        <v>1087</v>
      </c>
      <c r="C224" s="6" t="s">
        <v>674</v>
      </c>
      <c r="D224" s="22" t="s">
        <v>1115</v>
      </c>
      <c r="J224" s="27"/>
      <c r="K224" s="6" t="s">
        <v>1785</v>
      </c>
      <c r="L224" s="6" t="s">
        <v>1112</v>
      </c>
      <c r="M224" s="6" t="s">
        <v>1786</v>
      </c>
      <c r="N224" s="6">
        <v>1</v>
      </c>
      <c r="O224" s="22" t="s">
        <v>1417</v>
      </c>
    </row>
    <row r="225" spans="1:15">
      <c r="A225" s="6" t="s">
        <v>676</v>
      </c>
      <c r="B225" s="6" t="s">
        <v>1087</v>
      </c>
      <c r="C225" s="6" t="s">
        <v>677</v>
      </c>
      <c r="D225" s="22" t="s">
        <v>1787</v>
      </c>
      <c r="J225" s="27"/>
      <c r="K225" s="6" t="s">
        <v>1788</v>
      </c>
      <c r="L225" s="6" t="s">
        <v>1224</v>
      </c>
      <c r="M225" s="6" t="s">
        <v>1789</v>
      </c>
      <c r="N225" s="6">
        <v>1</v>
      </c>
      <c r="O225" s="22" t="s">
        <v>1226</v>
      </c>
    </row>
    <row r="226" spans="1:15">
      <c r="A226" s="6" t="s">
        <v>679</v>
      </c>
      <c r="B226" s="6" t="s">
        <v>1790</v>
      </c>
      <c r="C226" s="6" t="s">
        <v>680</v>
      </c>
      <c r="D226" s="22" t="s">
        <v>1348</v>
      </c>
      <c r="J226" s="27"/>
      <c r="K226" s="6" t="s">
        <v>1791</v>
      </c>
      <c r="L226" s="6" t="s">
        <v>1090</v>
      </c>
      <c r="M226" s="6" t="s">
        <v>1326</v>
      </c>
      <c r="N226" s="6">
        <v>1</v>
      </c>
      <c r="O226" s="22" t="s">
        <v>1726</v>
      </c>
    </row>
    <row r="227" spans="1:15">
      <c r="A227" s="6" t="s">
        <v>681</v>
      </c>
      <c r="B227" s="6" t="s">
        <v>1792</v>
      </c>
      <c r="C227" s="6" t="s">
        <v>683</v>
      </c>
      <c r="D227" s="22" t="s">
        <v>1793</v>
      </c>
      <c r="J227" s="27"/>
      <c r="K227" s="6" t="s">
        <v>1794</v>
      </c>
      <c r="L227" s="6" t="s">
        <v>1112</v>
      </c>
      <c r="M227" s="6" t="s">
        <v>1331</v>
      </c>
      <c r="N227" s="6">
        <v>1</v>
      </c>
      <c r="O227" s="22" t="s">
        <v>1195</v>
      </c>
    </row>
    <row r="228" spans="1:15">
      <c r="A228" s="6" t="s">
        <v>685</v>
      </c>
      <c r="B228" s="6" t="s">
        <v>1399</v>
      </c>
      <c r="C228" s="6" t="s">
        <v>687</v>
      </c>
      <c r="D228" s="22" t="s">
        <v>1795</v>
      </c>
      <c r="J228" s="27"/>
      <c r="K228" s="6" t="s">
        <v>1796</v>
      </c>
      <c r="L228" s="6" t="s">
        <v>1112</v>
      </c>
      <c r="M228" s="6" t="s">
        <v>1797</v>
      </c>
      <c r="N228" s="6">
        <v>1</v>
      </c>
      <c r="O228" s="22" t="s">
        <v>1240</v>
      </c>
    </row>
    <row r="229" spans="1:15">
      <c r="A229" s="6" t="s">
        <v>689</v>
      </c>
      <c r="B229" s="6" t="s">
        <v>1798</v>
      </c>
      <c r="C229" s="6" t="s">
        <v>691</v>
      </c>
      <c r="D229" s="22" t="s">
        <v>1093</v>
      </c>
      <c r="J229" s="27"/>
      <c r="K229" s="6" t="s">
        <v>1799</v>
      </c>
      <c r="L229" s="6" t="s">
        <v>1124</v>
      </c>
      <c r="M229" s="6" t="s">
        <v>1800</v>
      </c>
      <c r="N229" s="6">
        <v>1</v>
      </c>
      <c r="O229" s="22" t="s">
        <v>1126</v>
      </c>
    </row>
    <row r="230" spans="1:15">
      <c r="A230" s="6" t="s">
        <v>692</v>
      </c>
      <c r="B230" s="6" t="s">
        <v>1801</v>
      </c>
      <c r="C230" s="6" t="s">
        <v>693</v>
      </c>
      <c r="D230" s="6" t="s">
        <v>1087</v>
      </c>
      <c r="J230" s="27"/>
      <c r="K230" s="6" t="s">
        <v>1802</v>
      </c>
      <c r="L230" s="6" t="s">
        <v>1090</v>
      </c>
      <c r="M230" s="6" t="s">
        <v>1339</v>
      </c>
      <c r="N230" s="6">
        <v>1</v>
      </c>
      <c r="O230" s="22" t="s">
        <v>1173</v>
      </c>
    </row>
    <row r="231" spans="1:15">
      <c r="A231" s="6" t="s">
        <v>694</v>
      </c>
      <c r="B231" s="6" t="s">
        <v>1087</v>
      </c>
      <c r="C231" s="6" t="s">
        <v>695</v>
      </c>
      <c r="D231" s="6" t="s">
        <v>1087</v>
      </c>
      <c r="J231" s="27"/>
      <c r="K231" s="6" t="s">
        <v>1803</v>
      </c>
      <c r="L231" s="6" t="s">
        <v>1090</v>
      </c>
      <c r="M231" s="6" t="s">
        <v>1686</v>
      </c>
      <c r="N231" s="6">
        <v>1</v>
      </c>
      <c r="O231" s="22" t="s">
        <v>1784</v>
      </c>
    </row>
    <row r="232" spans="1:15">
      <c r="A232" s="6" t="s">
        <v>697</v>
      </c>
      <c r="B232" s="6" t="s">
        <v>1087</v>
      </c>
      <c r="C232" s="6" t="s">
        <v>698</v>
      </c>
      <c r="D232" s="22" t="s">
        <v>1804</v>
      </c>
      <c r="J232" s="27"/>
      <c r="K232" s="6" t="s">
        <v>1805</v>
      </c>
      <c r="L232" s="6" t="s">
        <v>1104</v>
      </c>
      <c r="M232" s="6" t="s">
        <v>1199</v>
      </c>
      <c r="N232" s="6">
        <v>1</v>
      </c>
      <c r="O232" s="22" t="s">
        <v>1806</v>
      </c>
    </row>
    <row r="233" spans="1:15">
      <c r="A233" s="6" t="s">
        <v>700</v>
      </c>
      <c r="B233" s="6" t="s">
        <v>1087</v>
      </c>
      <c r="C233" s="6" t="s">
        <v>701</v>
      </c>
      <c r="D233" s="22" t="s">
        <v>1608</v>
      </c>
      <c r="J233" s="27"/>
      <c r="K233" s="6" t="s">
        <v>1807</v>
      </c>
      <c r="L233" s="6" t="s">
        <v>1090</v>
      </c>
      <c r="M233" s="6" t="s">
        <v>1808</v>
      </c>
      <c r="N233" s="6">
        <v>1</v>
      </c>
      <c r="O233" s="22" t="s">
        <v>1413</v>
      </c>
    </row>
    <row r="234" spans="1:15">
      <c r="A234" s="6" t="s">
        <v>703</v>
      </c>
      <c r="B234" s="6" t="s">
        <v>1087</v>
      </c>
      <c r="C234" s="6" t="s">
        <v>705</v>
      </c>
      <c r="D234" s="22" t="s">
        <v>1189</v>
      </c>
      <c r="J234" s="27"/>
      <c r="K234" s="6" t="s">
        <v>1809</v>
      </c>
      <c r="L234" s="6" t="s">
        <v>1112</v>
      </c>
      <c r="M234" s="6" t="s">
        <v>1810</v>
      </c>
      <c r="N234" s="6">
        <v>1</v>
      </c>
      <c r="O234" s="22" t="s">
        <v>1230</v>
      </c>
    </row>
    <row r="235" spans="1:15">
      <c r="A235" s="6" t="s">
        <v>706</v>
      </c>
      <c r="B235" s="6" t="s">
        <v>1087</v>
      </c>
      <c r="C235" s="6" t="s">
        <v>707</v>
      </c>
      <c r="D235" s="22" t="s">
        <v>1811</v>
      </c>
      <c r="J235" s="27"/>
      <c r="K235" s="6" t="s">
        <v>1812</v>
      </c>
      <c r="L235" s="6" t="s">
        <v>1112</v>
      </c>
      <c r="M235" s="6" t="s">
        <v>1121</v>
      </c>
      <c r="N235" s="6">
        <v>1</v>
      </c>
      <c r="O235" s="22" t="s">
        <v>1322</v>
      </c>
    </row>
    <row r="236" spans="1:15">
      <c r="A236" s="6" t="s">
        <v>708</v>
      </c>
      <c r="B236" s="6" t="s">
        <v>1087</v>
      </c>
      <c r="C236" s="6" t="s">
        <v>709</v>
      </c>
      <c r="D236" s="22" t="s">
        <v>1371</v>
      </c>
      <c r="J236" s="27"/>
      <c r="K236" s="6" t="s">
        <v>1813</v>
      </c>
      <c r="L236" s="6" t="s">
        <v>1112</v>
      </c>
      <c r="M236" s="6" t="s">
        <v>1458</v>
      </c>
      <c r="N236" s="6">
        <v>1</v>
      </c>
      <c r="O236" s="22" t="s">
        <v>1814</v>
      </c>
    </row>
    <row r="237" spans="1:15">
      <c r="A237" s="6" t="s">
        <v>710</v>
      </c>
      <c r="B237" s="6" t="s">
        <v>1434</v>
      </c>
      <c r="C237" s="6" t="s">
        <v>712</v>
      </c>
      <c r="D237" s="22" t="s">
        <v>1544</v>
      </c>
      <c r="J237" s="27"/>
      <c r="K237" s="6" t="s">
        <v>1815</v>
      </c>
      <c r="L237" s="6" t="s">
        <v>1112</v>
      </c>
      <c r="M237" s="6" t="s">
        <v>1797</v>
      </c>
      <c r="N237" s="6">
        <v>1</v>
      </c>
      <c r="O237" s="22" t="s">
        <v>1379</v>
      </c>
    </row>
    <row r="238" spans="1:15">
      <c r="A238" s="6" t="s">
        <v>714</v>
      </c>
      <c r="B238" s="6" t="s">
        <v>1816</v>
      </c>
      <c r="C238" s="6" t="s">
        <v>715</v>
      </c>
      <c r="D238" s="22" t="s">
        <v>1093</v>
      </c>
      <c r="J238" s="27"/>
      <c r="K238" s="6" t="s">
        <v>1817</v>
      </c>
      <c r="L238" s="6" t="s">
        <v>1150</v>
      </c>
      <c r="M238" s="6" t="s">
        <v>1818</v>
      </c>
      <c r="N238" s="6">
        <v>1</v>
      </c>
      <c r="O238" s="22" t="s">
        <v>1261</v>
      </c>
    </row>
    <row r="239" spans="1:15">
      <c r="A239" s="6" t="s">
        <v>716</v>
      </c>
      <c r="B239" s="6" t="s">
        <v>1087</v>
      </c>
      <c r="C239" s="6" t="s">
        <v>718</v>
      </c>
      <c r="D239" s="22" t="s">
        <v>1819</v>
      </c>
      <c r="J239" s="27"/>
      <c r="K239" s="6" t="s">
        <v>1820</v>
      </c>
      <c r="L239" s="6" t="s">
        <v>1112</v>
      </c>
      <c r="M239" s="6" t="s">
        <v>1594</v>
      </c>
      <c r="N239" s="6">
        <v>1</v>
      </c>
      <c r="O239" s="22" t="s">
        <v>1506</v>
      </c>
    </row>
    <row r="240" spans="1:15">
      <c r="A240" s="6" t="s">
        <v>720</v>
      </c>
      <c r="B240" s="6" t="s">
        <v>1821</v>
      </c>
      <c r="C240" s="6" t="s">
        <v>722</v>
      </c>
      <c r="D240" s="22" t="s">
        <v>1093</v>
      </c>
      <c r="J240" s="27"/>
      <c r="K240" s="6" t="s">
        <v>1822</v>
      </c>
      <c r="L240" s="6" t="s">
        <v>1112</v>
      </c>
      <c r="M240" s="6" t="s">
        <v>1668</v>
      </c>
      <c r="N240" s="6">
        <v>1</v>
      </c>
      <c r="O240" s="22" t="s">
        <v>1253</v>
      </c>
    </row>
    <row r="241" spans="1:15">
      <c r="A241" s="6" t="s">
        <v>724</v>
      </c>
      <c r="B241" s="6" t="s">
        <v>1087</v>
      </c>
      <c r="C241" s="6" t="s">
        <v>725</v>
      </c>
      <c r="D241" s="6" t="s">
        <v>1087</v>
      </c>
      <c r="J241" s="27"/>
      <c r="K241" s="6" t="s">
        <v>1823</v>
      </c>
      <c r="L241" s="6" t="s">
        <v>1112</v>
      </c>
      <c r="M241" s="6" t="s">
        <v>1824</v>
      </c>
      <c r="N241" s="6">
        <v>1</v>
      </c>
      <c r="O241" s="22" t="s">
        <v>1417</v>
      </c>
    </row>
    <row r="242" spans="1:15">
      <c r="A242" s="6" t="s">
        <v>726</v>
      </c>
      <c r="B242" s="6" t="s">
        <v>1241</v>
      </c>
      <c r="C242" s="6" t="s">
        <v>728</v>
      </c>
      <c r="D242" s="22" t="s">
        <v>1825</v>
      </c>
      <c r="J242" s="27"/>
      <c r="K242" s="6" t="s">
        <v>1826</v>
      </c>
      <c r="L242" s="6" t="s">
        <v>1112</v>
      </c>
      <c r="M242" s="6" t="s">
        <v>1147</v>
      </c>
      <c r="N242" s="6">
        <v>1</v>
      </c>
      <c r="O242" s="22" t="s">
        <v>1148</v>
      </c>
    </row>
    <row r="243" spans="1:15">
      <c r="A243" s="6" t="s">
        <v>729</v>
      </c>
      <c r="B243" s="6" t="s">
        <v>1473</v>
      </c>
      <c r="C243" s="6" t="s">
        <v>730</v>
      </c>
      <c r="D243" s="22" t="s">
        <v>1315</v>
      </c>
      <c r="J243" s="27"/>
      <c r="K243" s="6" t="s">
        <v>1827</v>
      </c>
      <c r="L243" s="6" t="s">
        <v>1527</v>
      </c>
      <c r="M243" s="6" t="s">
        <v>1828</v>
      </c>
      <c r="N243" s="6">
        <v>1</v>
      </c>
      <c r="O243" s="22" t="s">
        <v>1829</v>
      </c>
    </row>
    <row r="244" spans="1:15">
      <c r="A244" s="6" t="s">
        <v>732</v>
      </c>
      <c r="B244" s="6" t="s">
        <v>1087</v>
      </c>
      <c r="C244" s="6" t="s">
        <v>733</v>
      </c>
      <c r="D244" s="22" t="s">
        <v>1830</v>
      </c>
      <c r="J244" s="27"/>
      <c r="K244" s="6" t="s">
        <v>1831</v>
      </c>
      <c r="L244" s="6" t="s">
        <v>1112</v>
      </c>
      <c r="M244" s="6" t="s">
        <v>1810</v>
      </c>
      <c r="N244" s="6">
        <v>1</v>
      </c>
      <c r="O244" s="22" t="s">
        <v>1235</v>
      </c>
    </row>
    <row r="245" spans="1:15">
      <c r="A245" s="6" t="s">
        <v>735</v>
      </c>
      <c r="B245" s="6" t="s">
        <v>1832</v>
      </c>
      <c r="C245" s="6" t="s">
        <v>736</v>
      </c>
      <c r="D245" s="22" t="s">
        <v>1833</v>
      </c>
      <c r="J245" s="27"/>
      <c r="K245" s="6" t="s">
        <v>1834</v>
      </c>
      <c r="L245" s="6" t="s">
        <v>1120</v>
      </c>
      <c r="M245" s="6" t="s">
        <v>1835</v>
      </c>
      <c r="N245" s="6">
        <v>1</v>
      </c>
      <c r="O245" s="22" t="s">
        <v>1836</v>
      </c>
    </row>
    <row r="246" spans="1:15">
      <c r="A246" s="6" t="s">
        <v>738</v>
      </c>
      <c r="B246" s="6" t="s">
        <v>1837</v>
      </c>
      <c r="C246" s="6" t="s">
        <v>740</v>
      </c>
      <c r="D246" s="22" t="s">
        <v>1838</v>
      </c>
      <c r="J246" s="27"/>
      <c r="K246" s="6" t="s">
        <v>1839</v>
      </c>
      <c r="L246" s="6" t="s">
        <v>1090</v>
      </c>
      <c r="M246" s="6" t="s">
        <v>1840</v>
      </c>
      <c r="N246" s="6">
        <v>1</v>
      </c>
      <c r="O246" s="22" t="s">
        <v>1652</v>
      </c>
    </row>
    <row r="247" spans="1:15">
      <c r="A247" s="6" t="s">
        <v>742</v>
      </c>
      <c r="B247" s="6" t="s">
        <v>1115</v>
      </c>
      <c r="C247" s="6" t="s">
        <v>743</v>
      </c>
      <c r="D247" s="22" t="s">
        <v>1841</v>
      </c>
      <c r="J247" s="27"/>
      <c r="K247" s="6" t="s">
        <v>1842</v>
      </c>
      <c r="L247" s="6" t="s">
        <v>1150</v>
      </c>
      <c r="M247" s="6" t="s">
        <v>1843</v>
      </c>
      <c r="N247" s="6">
        <v>1</v>
      </c>
      <c r="O247" s="22" t="s">
        <v>1844</v>
      </c>
    </row>
    <row r="248" spans="1:15">
      <c r="A248" s="6" t="s">
        <v>745</v>
      </c>
      <c r="B248" s="6" t="s">
        <v>1087</v>
      </c>
      <c r="C248" s="6" t="s">
        <v>746</v>
      </c>
      <c r="D248" s="6" t="s">
        <v>1087</v>
      </c>
      <c r="J248" s="27"/>
      <c r="K248" s="6" t="s">
        <v>1845</v>
      </c>
      <c r="L248" s="6" t="s">
        <v>1124</v>
      </c>
      <c r="M248" s="6" t="s">
        <v>1846</v>
      </c>
      <c r="N248" s="6">
        <v>1</v>
      </c>
      <c r="O248" s="22" t="s">
        <v>1847</v>
      </c>
    </row>
    <row r="249" spans="1:15">
      <c r="A249" s="6" t="s">
        <v>747</v>
      </c>
      <c r="B249" s="6" t="s">
        <v>1848</v>
      </c>
      <c r="C249" s="6" t="s">
        <v>749</v>
      </c>
      <c r="D249" s="22" t="s">
        <v>1849</v>
      </c>
      <c r="J249" s="27"/>
      <c r="K249" s="6" t="s">
        <v>1850</v>
      </c>
      <c r="L249" s="6" t="s">
        <v>1675</v>
      </c>
      <c r="M249" s="6" t="s">
        <v>1851</v>
      </c>
      <c r="N249" s="6">
        <v>1</v>
      </c>
      <c r="O249" s="22" t="s">
        <v>1677</v>
      </c>
    </row>
    <row r="250" spans="1:15">
      <c r="A250" s="6" t="s">
        <v>751</v>
      </c>
      <c r="B250" s="6" t="s">
        <v>1852</v>
      </c>
      <c r="C250" s="6" t="s">
        <v>752</v>
      </c>
      <c r="D250" s="6" t="s">
        <v>1087</v>
      </c>
      <c r="J250" s="27"/>
      <c r="K250" s="6" t="s">
        <v>1853</v>
      </c>
      <c r="L250" s="6" t="s">
        <v>1135</v>
      </c>
      <c r="M250" s="6" t="s">
        <v>1177</v>
      </c>
      <c r="N250" s="6">
        <v>1</v>
      </c>
      <c r="O250" s="22" t="s">
        <v>1854</v>
      </c>
    </row>
    <row r="251" spans="1:15">
      <c r="A251" s="6" t="s">
        <v>753</v>
      </c>
      <c r="B251" s="6" t="s">
        <v>1087</v>
      </c>
      <c r="C251" s="6" t="s">
        <v>754</v>
      </c>
      <c r="D251" s="6" t="s">
        <v>1087</v>
      </c>
      <c r="J251" s="27"/>
      <c r="K251" s="6" t="s">
        <v>1855</v>
      </c>
      <c r="L251" s="6" t="s">
        <v>1112</v>
      </c>
      <c r="M251" s="6" t="s">
        <v>1252</v>
      </c>
      <c r="N251" s="6">
        <v>1</v>
      </c>
      <c r="O251" s="22" t="s">
        <v>1157</v>
      </c>
    </row>
    <row r="252" spans="1:15">
      <c r="A252" s="6" t="s">
        <v>756</v>
      </c>
      <c r="B252" s="6" t="s">
        <v>1087</v>
      </c>
      <c r="C252" s="6" t="s">
        <v>757</v>
      </c>
      <c r="D252" s="6" t="s">
        <v>1087</v>
      </c>
      <c r="J252" s="27"/>
      <c r="K252" s="6" t="s">
        <v>1856</v>
      </c>
      <c r="L252" s="6" t="s">
        <v>1317</v>
      </c>
      <c r="M252" s="6" t="s">
        <v>1857</v>
      </c>
      <c r="N252" s="6">
        <v>1</v>
      </c>
      <c r="O252" s="22" t="s">
        <v>1858</v>
      </c>
    </row>
    <row r="253" spans="1:15">
      <c r="A253" s="6" t="s">
        <v>758</v>
      </c>
      <c r="B253" s="6" t="s">
        <v>1087</v>
      </c>
      <c r="C253" s="6" t="s">
        <v>760</v>
      </c>
      <c r="D253" s="22" t="s">
        <v>1859</v>
      </c>
      <c r="J253" s="27"/>
      <c r="K253" s="6" t="s">
        <v>1860</v>
      </c>
      <c r="L253" s="6" t="s">
        <v>1393</v>
      </c>
      <c r="M253" s="6" t="s">
        <v>1861</v>
      </c>
      <c r="N253" s="6">
        <v>1</v>
      </c>
      <c r="O253" s="22" t="s">
        <v>1862</v>
      </c>
    </row>
    <row r="254" spans="1:15">
      <c r="A254" s="6" t="s">
        <v>762</v>
      </c>
      <c r="B254" s="6" t="s">
        <v>1863</v>
      </c>
      <c r="C254" s="6" t="s">
        <v>763</v>
      </c>
      <c r="D254" s="22" t="s">
        <v>1093</v>
      </c>
      <c r="J254" s="27"/>
      <c r="K254" s="6" t="s">
        <v>1864</v>
      </c>
      <c r="L254" s="6" t="s">
        <v>1124</v>
      </c>
      <c r="M254" s="6" t="s">
        <v>1177</v>
      </c>
      <c r="N254" s="6">
        <v>1</v>
      </c>
      <c r="O254" s="22" t="s">
        <v>1597</v>
      </c>
    </row>
    <row r="255" spans="1:15">
      <c r="A255" s="6" t="s">
        <v>764</v>
      </c>
      <c r="B255" s="6" t="s">
        <v>1087</v>
      </c>
      <c r="C255" s="6" t="s">
        <v>765</v>
      </c>
      <c r="D255" s="6" t="s">
        <v>1087</v>
      </c>
      <c r="J255" s="27"/>
      <c r="K255" s="6" t="s">
        <v>1865</v>
      </c>
      <c r="L255" s="6" t="s">
        <v>1090</v>
      </c>
      <c r="M255" s="6" t="s">
        <v>1808</v>
      </c>
      <c r="N255" s="6">
        <v>1</v>
      </c>
      <c r="O255" s="22" t="s">
        <v>1413</v>
      </c>
    </row>
    <row r="256" spans="1:15">
      <c r="A256" s="6" t="s">
        <v>766</v>
      </c>
      <c r="B256" s="6" t="s">
        <v>1093</v>
      </c>
      <c r="C256" s="6" t="s">
        <v>767</v>
      </c>
      <c r="D256" s="6" t="s">
        <v>1087</v>
      </c>
      <c r="J256" s="27"/>
      <c r="K256" s="6" t="s">
        <v>1866</v>
      </c>
      <c r="L256" s="6" t="s">
        <v>1361</v>
      </c>
      <c r="M256" s="6" t="s">
        <v>1835</v>
      </c>
      <c r="N256" s="6">
        <v>1</v>
      </c>
      <c r="O256" s="22" t="s">
        <v>1867</v>
      </c>
    </row>
    <row r="257" spans="1:15">
      <c r="A257" s="6" t="s">
        <v>769</v>
      </c>
      <c r="B257" s="6" t="s">
        <v>1087</v>
      </c>
      <c r="C257" s="6" t="s">
        <v>770</v>
      </c>
      <c r="D257" s="22" t="s">
        <v>1868</v>
      </c>
      <c r="J257" s="27"/>
      <c r="K257" s="6" t="s">
        <v>1869</v>
      </c>
      <c r="L257" s="6" t="s">
        <v>1112</v>
      </c>
      <c r="M257" s="6" t="s">
        <v>1412</v>
      </c>
      <c r="N257" s="6">
        <v>1</v>
      </c>
      <c r="O257" s="22" t="s">
        <v>1157</v>
      </c>
    </row>
    <row r="258" spans="1:15">
      <c r="A258" s="6" t="s">
        <v>772</v>
      </c>
      <c r="B258" s="6" t="s">
        <v>1087</v>
      </c>
      <c r="C258" s="6" t="s">
        <v>773</v>
      </c>
      <c r="D258" s="6" t="s">
        <v>1087</v>
      </c>
      <c r="J258" s="27"/>
      <c r="K258" s="6" t="s">
        <v>1870</v>
      </c>
      <c r="L258" s="6" t="s">
        <v>1112</v>
      </c>
      <c r="M258" s="6" t="s">
        <v>1808</v>
      </c>
      <c r="N258" s="6">
        <v>1</v>
      </c>
      <c r="O258" s="22" t="s">
        <v>1417</v>
      </c>
    </row>
    <row r="259" spans="1:15">
      <c r="A259" s="6" t="s">
        <v>775</v>
      </c>
      <c r="B259" s="6" t="s">
        <v>1087</v>
      </c>
      <c r="C259" s="6" t="s">
        <v>776</v>
      </c>
      <c r="D259" s="22" t="s">
        <v>1399</v>
      </c>
      <c r="J259" s="27"/>
      <c r="K259" s="6" t="s">
        <v>1871</v>
      </c>
      <c r="L259" s="6" t="s">
        <v>1112</v>
      </c>
      <c r="M259" s="6" t="s">
        <v>1118</v>
      </c>
      <c r="N259" s="6">
        <v>1</v>
      </c>
      <c r="O259" s="22" t="s">
        <v>1186</v>
      </c>
    </row>
    <row r="260" spans="1:15">
      <c r="A260" s="6" t="s">
        <v>778</v>
      </c>
      <c r="B260" s="6" t="s">
        <v>1534</v>
      </c>
      <c r="C260" s="6" t="s">
        <v>779</v>
      </c>
      <c r="D260" s="22" t="s">
        <v>1872</v>
      </c>
      <c r="J260" s="27"/>
      <c r="K260" s="6" t="s">
        <v>1873</v>
      </c>
      <c r="L260" s="6" t="s">
        <v>1874</v>
      </c>
      <c r="M260" s="6" t="s">
        <v>1875</v>
      </c>
      <c r="N260" s="6">
        <v>1</v>
      </c>
      <c r="O260" s="22" t="s">
        <v>1876</v>
      </c>
    </row>
    <row r="261" spans="1:15">
      <c r="A261" s="6" t="s">
        <v>781</v>
      </c>
      <c r="B261" s="6" t="s">
        <v>1087</v>
      </c>
      <c r="C261" s="6" t="s">
        <v>783</v>
      </c>
      <c r="D261" s="6" t="s">
        <v>1087</v>
      </c>
      <c r="J261" s="27"/>
      <c r="K261" s="6" t="s">
        <v>1877</v>
      </c>
      <c r="L261" s="6" t="s">
        <v>1256</v>
      </c>
      <c r="M261" s="6" t="s">
        <v>1878</v>
      </c>
      <c r="N261" s="6">
        <v>1</v>
      </c>
      <c r="O261" s="22" t="s">
        <v>1712</v>
      </c>
    </row>
    <row r="262" spans="1:15">
      <c r="A262" s="6" t="s">
        <v>785</v>
      </c>
      <c r="B262" s="6" t="s">
        <v>1087</v>
      </c>
      <c r="C262" s="6" t="s">
        <v>786</v>
      </c>
      <c r="D262" s="6" t="s">
        <v>1087</v>
      </c>
      <c r="J262" s="27"/>
      <c r="K262" s="6" t="s">
        <v>1879</v>
      </c>
      <c r="L262" s="6" t="s">
        <v>1112</v>
      </c>
      <c r="M262" s="6" t="s">
        <v>1594</v>
      </c>
      <c r="N262" s="6">
        <v>1</v>
      </c>
      <c r="O262" s="22" t="s">
        <v>1240</v>
      </c>
    </row>
    <row r="263" spans="1:15">
      <c r="A263" s="6" t="s">
        <v>788</v>
      </c>
      <c r="B263" s="6" t="s">
        <v>1087</v>
      </c>
      <c r="C263" s="6" t="s">
        <v>789</v>
      </c>
      <c r="D263" s="22" t="s">
        <v>1093</v>
      </c>
      <c r="J263" s="27"/>
      <c r="K263" s="6" t="s">
        <v>1880</v>
      </c>
      <c r="L263" s="6" t="s">
        <v>1090</v>
      </c>
      <c r="M263" s="6" t="s">
        <v>1416</v>
      </c>
      <c r="N263" s="6">
        <v>1</v>
      </c>
      <c r="O263" s="22" t="s">
        <v>1282</v>
      </c>
    </row>
    <row r="264" spans="1:15">
      <c r="A264" s="6" t="s">
        <v>790</v>
      </c>
      <c r="B264" s="6" t="s">
        <v>1087</v>
      </c>
      <c r="C264" s="6" t="s">
        <v>791</v>
      </c>
      <c r="D264" s="22" t="s">
        <v>1189</v>
      </c>
      <c r="J264" s="27"/>
      <c r="K264" s="6" t="s">
        <v>1881</v>
      </c>
      <c r="L264" s="6" t="s">
        <v>1501</v>
      </c>
      <c r="M264" s="6" t="s">
        <v>1882</v>
      </c>
      <c r="N264" s="6">
        <v>1</v>
      </c>
      <c r="O264" s="22" t="s">
        <v>1883</v>
      </c>
    </row>
    <row r="265" spans="1:15">
      <c r="A265" s="6" t="s">
        <v>792</v>
      </c>
      <c r="B265" s="6" t="s">
        <v>1087</v>
      </c>
      <c r="C265" s="6" t="s">
        <v>793</v>
      </c>
      <c r="D265" s="22" t="s">
        <v>1371</v>
      </c>
      <c r="J265" s="27"/>
      <c r="K265" s="6" t="s">
        <v>1884</v>
      </c>
      <c r="L265" s="6" t="s">
        <v>1112</v>
      </c>
      <c r="M265" s="6" t="s">
        <v>1412</v>
      </c>
      <c r="N265" s="6">
        <v>1</v>
      </c>
      <c r="O265" s="22" t="s">
        <v>1814</v>
      </c>
    </row>
    <row r="266" spans="1:15">
      <c r="A266" s="6" t="s">
        <v>794</v>
      </c>
      <c r="B266" s="6" t="s">
        <v>1885</v>
      </c>
      <c r="C266" s="6" t="s">
        <v>796</v>
      </c>
      <c r="D266" s="6" t="s">
        <v>1087</v>
      </c>
      <c r="J266" s="27"/>
      <c r="K266" s="6" t="s">
        <v>1886</v>
      </c>
      <c r="L266" s="6" t="s">
        <v>1090</v>
      </c>
      <c r="M266" s="6" t="s">
        <v>1368</v>
      </c>
      <c r="N266" s="6">
        <v>1</v>
      </c>
      <c r="O266" s="22" t="s">
        <v>1887</v>
      </c>
    </row>
    <row r="267" spans="1:15">
      <c r="A267" s="6" t="s">
        <v>797</v>
      </c>
      <c r="B267" s="6" t="s">
        <v>1087</v>
      </c>
      <c r="C267" s="6" t="s">
        <v>798</v>
      </c>
      <c r="D267" s="22" t="s">
        <v>1888</v>
      </c>
      <c r="J267" s="27"/>
      <c r="K267" s="6" t="s">
        <v>1889</v>
      </c>
      <c r="L267" s="6" t="s">
        <v>1361</v>
      </c>
      <c r="M267" s="6" t="s">
        <v>1890</v>
      </c>
      <c r="N267" s="6">
        <v>1</v>
      </c>
      <c r="O267" s="22" t="s">
        <v>1891</v>
      </c>
    </row>
    <row r="268" spans="1:15">
      <c r="A268" s="6" t="s">
        <v>800</v>
      </c>
      <c r="B268" s="6" t="s">
        <v>1087</v>
      </c>
      <c r="C268" s="6" t="s">
        <v>801</v>
      </c>
      <c r="D268" s="22" t="s">
        <v>1093</v>
      </c>
      <c r="J268" s="27"/>
      <c r="K268" s="6" t="s">
        <v>1892</v>
      </c>
      <c r="L268" s="6" t="s">
        <v>1104</v>
      </c>
      <c r="M268" s="6" t="s">
        <v>1893</v>
      </c>
      <c r="N268" s="6">
        <v>1</v>
      </c>
      <c r="O268" s="22" t="s">
        <v>1894</v>
      </c>
    </row>
    <row r="269" spans="1:15">
      <c r="A269" s="6" t="s">
        <v>802</v>
      </c>
      <c r="B269" s="6" t="s">
        <v>1087</v>
      </c>
      <c r="C269" s="6" t="s">
        <v>803</v>
      </c>
      <c r="D269" s="22" t="s">
        <v>1309</v>
      </c>
      <c r="J269" s="27"/>
      <c r="K269" s="6" t="s">
        <v>1895</v>
      </c>
      <c r="L269" s="6" t="s">
        <v>1896</v>
      </c>
      <c r="M269" s="6" t="s">
        <v>1897</v>
      </c>
      <c r="N269" s="6">
        <v>1</v>
      </c>
      <c r="O269" s="22" t="s">
        <v>1898</v>
      </c>
    </row>
    <row r="270" spans="1:15">
      <c r="A270" s="6" t="s">
        <v>804</v>
      </c>
      <c r="B270" s="6" t="s">
        <v>1087</v>
      </c>
      <c r="C270" s="6" t="s">
        <v>806</v>
      </c>
      <c r="D270" s="6" t="s">
        <v>1087</v>
      </c>
      <c r="J270" s="27"/>
      <c r="K270" s="6" t="s">
        <v>1899</v>
      </c>
      <c r="L270" s="6" t="s">
        <v>1112</v>
      </c>
      <c r="M270" s="6" t="s">
        <v>1156</v>
      </c>
      <c r="N270" s="6">
        <v>1</v>
      </c>
      <c r="O270" s="22" t="s">
        <v>1900</v>
      </c>
    </row>
    <row r="271" spans="1:15">
      <c r="A271" s="6" t="s">
        <v>807</v>
      </c>
      <c r="B271" s="6" t="s">
        <v>1087</v>
      </c>
      <c r="C271" s="6" t="s">
        <v>808</v>
      </c>
      <c r="D271" s="22" t="s">
        <v>1901</v>
      </c>
      <c r="J271" s="27"/>
      <c r="K271" s="6" t="s">
        <v>1902</v>
      </c>
      <c r="L271" s="6" t="s">
        <v>1112</v>
      </c>
      <c r="M271" s="6" t="s">
        <v>1786</v>
      </c>
      <c r="N271" s="6">
        <v>1</v>
      </c>
      <c r="O271" s="22" t="s">
        <v>1417</v>
      </c>
    </row>
    <row r="272" spans="1:15">
      <c r="A272" s="6" t="s">
        <v>810</v>
      </c>
      <c r="B272" s="6" t="s">
        <v>1087</v>
      </c>
      <c r="C272" s="6" t="s">
        <v>811</v>
      </c>
      <c r="D272" s="22" t="s">
        <v>1903</v>
      </c>
      <c r="J272" s="27"/>
      <c r="K272" s="6" t="s">
        <v>1904</v>
      </c>
      <c r="L272" s="6" t="s">
        <v>1112</v>
      </c>
      <c r="M272" s="6" t="s">
        <v>1275</v>
      </c>
      <c r="N272" s="6">
        <v>1</v>
      </c>
      <c r="O272" s="22" t="s">
        <v>1235</v>
      </c>
    </row>
    <row r="273" spans="1:15">
      <c r="A273" s="6" t="s">
        <v>813</v>
      </c>
      <c r="B273" s="6" t="s">
        <v>1093</v>
      </c>
      <c r="C273" s="6" t="s">
        <v>814</v>
      </c>
      <c r="D273" s="22" t="s">
        <v>1905</v>
      </c>
      <c r="J273" s="27"/>
      <c r="K273" s="6" t="s">
        <v>1906</v>
      </c>
      <c r="L273" s="6" t="s">
        <v>1090</v>
      </c>
      <c r="M273" s="6" t="s">
        <v>1645</v>
      </c>
      <c r="N273" s="6">
        <v>1</v>
      </c>
      <c r="O273" s="22" t="s">
        <v>1907</v>
      </c>
    </row>
    <row r="274" spans="1:15">
      <c r="A274" s="6" t="s">
        <v>815</v>
      </c>
      <c r="B274" s="6" t="s">
        <v>1093</v>
      </c>
      <c r="C274" s="6" t="s">
        <v>816</v>
      </c>
      <c r="D274" s="6" t="s">
        <v>1087</v>
      </c>
      <c r="J274" s="27"/>
      <c r="K274" s="6" t="s">
        <v>1908</v>
      </c>
      <c r="L274" s="6" t="s">
        <v>1112</v>
      </c>
      <c r="M274" s="6" t="s">
        <v>1909</v>
      </c>
      <c r="N274" s="6">
        <v>1</v>
      </c>
      <c r="O274" s="22" t="s">
        <v>1253</v>
      </c>
    </row>
    <row r="275" spans="1:15">
      <c r="A275" s="6" t="s">
        <v>817</v>
      </c>
      <c r="B275" s="6" t="s">
        <v>1115</v>
      </c>
      <c r="C275" s="6" t="s">
        <v>818</v>
      </c>
      <c r="D275" s="6" t="s">
        <v>1087</v>
      </c>
      <c r="J275" s="27"/>
      <c r="K275" s="6" t="s">
        <v>1910</v>
      </c>
      <c r="L275" s="6" t="s">
        <v>1090</v>
      </c>
      <c r="M275" s="6" t="s">
        <v>1911</v>
      </c>
      <c r="N275" s="6">
        <v>1</v>
      </c>
      <c r="O275" s="22" t="s">
        <v>1912</v>
      </c>
    </row>
    <row r="276" spans="1:15">
      <c r="A276" s="6" t="s">
        <v>819</v>
      </c>
      <c r="B276" s="6" t="s">
        <v>1087</v>
      </c>
      <c r="C276" s="6" t="s">
        <v>820</v>
      </c>
      <c r="D276" s="6" t="s">
        <v>1087</v>
      </c>
      <c r="J276" s="27"/>
      <c r="K276" s="6" t="s">
        <v>1913</v>
      </c>
      <c r="L276" s="6" t="s">
        <v>1914</v>
      </c>
      <c r="M276" s="6" t="s">
        <v>1915</v>
      </c>
      <c r="N276" s="6">
        <v>1</v>
      </c>
      <c r="O276" s="22" t="s">
        <v>1916</v>
      </c>
    </row>
    <row r="277" spans="1:15">
      <c r="A277" s="6" t="s">
        <v>821</v>
      </c>
      <c r="B277" s="6" t="s">
        <v>1917</v>
      </c>
      <c r="C277" s="6" t="s">
        <v>823</v>
      </c>
      <c r="D277" s="22" t="s">
        <v>1918</v>
      </c>
      <c r="J277" s="27"/>
      <c r="K277" s="6" t="s">
        <v>1919</v>
      </c>
      <c r="L277" s="6" t="s">
        <v>1120</v>
      </c>
      <c r="M277" s="6" t="s">
        <v>1920</v>
      </c>
      <c r="N277" s="6">
        <v>1</v>
      </c>
      <c r="O277" s="22" t="s">
        <v>1921</v>
      </c>
    </row>
    <row r="278" spans="1:15">
      <c r="A278" s="6" t="s">
        <v>824</v>
      </c>
      <c r="B278" s="6" t="s">
        <v>1922</v>
      </c>
      <c r="C278" s="6" t="s">
        <v>826</v>
      </c>
      <c r="D278" s="22" t="s">
        <v>1093</v>
      </c>
      <c r="J278" s="27"/>
      <c r="K278" s="6" t="s">
        <v>1923</v>
      </c>
      <c r="L278" s="6" t="s">
        <v>1150</v>
      </c>
      <c r="M278" s="6" t="s">
        <v>1298</v>
      </c>
      <c r="N278" s="6">
        <v>1</v>
      </c>
      <c r="O278" s="22" t="s">
        <v>1261</v>
      </c>
    </row>
    <row r="279" spans="1:15">
      <c r="A279" s="6" t="s">
        <v>827</v>
      </c>
      <c r="B279" s="6" t="s">
        <v>1924</v>
      </c>
      <c r="C279" s="6" t="s">
        <v>829</v>
      </c>
      <c r="D279" s="22" t="s">
        <v>1925</v>
      </c>
      <c r="J279" s="27"/>
      <c r="K279" s="6" t="s">
        <v>1926</v>
      </c>
      <c r="L279" s="6" t="s">
        <v>1112</v>
      </c>
      <c r="M279" s="6" t="s">
        <v>1098</v>
      </c>
      <c r="N279" s="6">
        <v>1</v>
      </c>
      <c r="O279" s="22" t="s">
        <v>1433</v>
      </c>
    </row>
    <row r="280" spans="1:15">
      <c r="A280" s="6" t="s">
        <v>831</v>
      </c>
      <c r="B280" s="6" t="s">
        <v>1927</v>
      </c>
      <c r="C280" s="6" t="s">
        <v>833</v>
      </c>
      <c r="D280" s="6" t="s">
        <v>1087</v>
      </c>
      <c r="J280" s="27"/>
      <c r="K280" s="6" t="s">
        <v>1928</v>
      </c>
      <c r="L280" s="6" t="s">
        <v>1112</v>
      </c>
      <c r="M280" s="6" t="s">
        <v>1331</v>
      </c>
      <c r="N280" s="6">
        <v>1</v>
      </c>
      <c r="O280" s="22" t="s">
        <v>1332</v>
      </c>
    </row>
    <row r="281" spans="1:15">
      <c r="A281" s="6" t="s">
        <v>834</v>
      </c>
      <c r="B281" s="6" t="s">
        <v>1087</v>
      </c>
      <c r="C281" s="6" t="s">
        <v>836</v>
      </c>
      <c r="D281" s="6" t="s">
        <v>1087</v>
      </c>
      <c r="J281" s="27"/>
      <c r="K281" s="6" t="s">
        <v>1929</v>
      </c>
      <c r="L281" s="6" t="s">
        <v>1112</v>
      </c>
      <c r="M281" s="6" t="s">
        <v>1840</v>
      </c>
      <c r="N281" s="6">
        <v>1</v>
      </c>
      <c r="O281" s="22" t="s">
        <v>1524</v>
      </c>
    </row>
    <row r="282" spans="1:15">
      <c r="A282" s="6" t="s">
        <v>837</v>
      </c>
      <c r="B282" s="6" t="s">
        <v>1087</v>
      </c>
      <c r="C282" s="6" t="s">
        <v>839</v>
      </c>
      <c r="D282" s="6" t="s">
        <v>1087</v>
      </c>
      <c r="J282" s="27"/>
      <c r="K282" s="6" t="s">
        <v>1930</v>
      </c>
      <c r="L282" s="6" t="s">
        <v>1150</v>
      </c>
      <c r="M282" s="6" t="s">
        <v>1404</v>
      </c>
      <c r="N282" s="6">
        <v>1</v>
      </c>
      <c r="O282" s="22" t="s">
        <v>1261</v>
      </c>
    </row>
    <row r="283" spans="1:15">
      <c r="A283" s="6" t="s">
        <v>841</v>
      </c>
      <c r="B283" s="6" t="s">
        <v>1087</v>
      </c>
      <c r="C283" s="6" t="s">
        <v>842</v>
      </c>
      <c r="D283" s="6" t="s">
        <v>1087</v>
      </c>
      <c r="J283" s="27"/>
      <c r="K283" s="6" t="s">
        <v>1931</v>
      </c>
      <c r="L283" s="6" t="s">
        <v>1112</v>
      </c>
      <c r="M283" s="6" t="s">
        <v>1932</v>
      </c>
      <c r="N283" s="6">
        <v>1</v>
      </c>
      <c r="O283" s="22" t="s">
        <v>1305</v>
      </c>
    </row>
    <row r="284" spans="1:15">
      <c r="A284" s="6" t="s">
        <v>844</v>
      </c>
      <c r="B284" s="6" t="s">
        <v>1087</v>
      </c>
      <c r="C284" s="6" t="s">
        <v>845</v>
      </c>
      <c r="D284" s="22" t="s">
        <v>1933</v>
      </c>
      <c r="J284" s="27"/>
      <c r="K284" s="6" t="s">
        <v>1934</v>
      </c>
      <c r="L284" s="6" t="s">
        <v>1112</v>
      </c>
      <c r="M284" s="6" t="s">
        <v>1935</v>
      </c>
      <c r="N284" s="6">
        <v>1</v>
      </c>
      <c r="O284" s="22" t="s">
        <v>1936</v>
      </c>
    </row>
    <row r="285" spans="1:15">
      <c r="A285" s="6" t="s">
        <v>847</v>
      </c>
      <c r="B285" s="6" t="s">
        <v>1087</v>
      </c>
      <c r="C285" s="6" t="s">
        <v>848</v>
      </c>
      <c r="D285" s="6" t="s">
        <v>1087</v>
      </c>
      <c r="J285" s="27"/>
      <c r="K285" s="6" t="s">
        <v>1937</v>
      </c>
      <c r="L285" s="6" t="s">
        <v>1090</v>
      </c>
      <c r="M285" s="6" t="s">
        <v>1508</v>
      </c>
      <c r="N285" s="6">
        <v>1</v>
      </c>
      <c r="O285" s="22" t="s">
        <v>1580</v>
      </c>
    </row>
    <row r="286" spans="1:15">
      <c r="A286" s="6" t="s">
        <v>850</v>
      </c>
      <c r="B286" s="6" t="s">
        <v>1087</v>
      </c>
      <c r="C286" s="6" t="s">
        <v>852</v>
      </c>
      <c r="D286" s="22" t="s">
        <v>1938</v>
      </c>
      <c r="J286" s="27"/>
      <c r="K286" s="6" t="s">
        <v>1939</v>
      </c>
      <c r="L286" s="6" t="s">
        <v>1112</v>
      </c>
      <c r="M286" s="6" t="s">
        <v>1940</v>
      </c>
      <c r="N286" s="6">
        <v>1</v>
      </c>
      <c r="O286" s="22" t="s">
        <v>1157</v>
      </c>
    </row>
    <row r="287" spans="1:15">
      <c r="A287" s="6" t="s">
        <v>854</v>
      </c>
      <c r="B287" s="6" t="s">
        <v>1093</v>
      </c>
      <c r="C287" s="6" t="s">
        <v>855</v>
      </c>
      <c r="D287" s="6" t="s">
        <v>1087</v>
      </c>
      <c r="J287" s="27"/>
      <c r="K287" s="6" t="s">
        <v>1941</v>
      </c>
      <c r="L287" s="6" t="s">
        <v>1120</v>
      </c>
      <c r="M287" s="6" t="s">
        <v>1942</v>
      </c>
      <c r="N287" s="6">
        <v>1</v>
      </c>
      <c r="O287" s="22" t="s">
        <v>1943</v>
      </c>
    </row>
    <row r="288" spans="1:15">
      <c r="A288" s="6" t="s">
        <v>856</v>
      </c>
      <c r="B288" s="6" t="s">
        <v>1944</v>
      </c>
      <c r="C288" s="6" t="s">
        <v>858</v>
      </c>
      <c r="D288" s="22" t="s">
        <v>1364</v>
      </c>
      <c r="J288" s="27"/>
      <c r="K288" s="6" t="s">
        <v>1945</v>
      </c>
      <c r="L288" s="6" t="s">
        <v>1112</v>
      </c>
      <c r="M288" s="6" t="s">
        <v>1536</v>
      </c>
      <c r="N288" s="6">
        <v>1</v>
      </c>
      <c r="O288" s="22" t="s">
        <v>1183</v>
      </c>
    </row>
    <row r="289" spans="1:15">
      <c r="A289" s="6" t="s">
        <v>859</v>
      </c>
      <c r="B289" s="6" t="s">
        <v>1087</v>
      </c>
      <c r="C289" s="6" t="s">
        <v>860</v>
      </c>
      <c r="D289" s="22" t="s">
        <v>1241</v>
      </c>
      <c r="J289" s="27"/>
      <c r="K289" s="6" t="s">
        <v>1946</v>
      </c>
      <c r="L289" s="6" t="s">
        <v>1112</v>
      </c>
      <c r="M289" s="6" t="s">
        <v>1786</v>
      </c>
      <c r="N289" s="6">
        <v>1</v>
      </c>
      <c r="O289" s="22" t="s">
        <v>1417</v>
      </c>
    </row>
    <row r="290" spans="1:15">
      <c r="A290" s="6" t="s">
        <v>862</v>
      </c>
      <c r="B290" s="6" t="s">
        <v>1283</v>
      </c>
      <c r="C290" s="6" t="s">
        <v>864</v>
      </c>
      <c r="D290" s="22" t="s">
        <v>1184</v>
      </c>
      <c r="J290" s="27"/>
      <c r="K290" s="6" t="s">
        <v>1947</v>
      </c>
      <c r="L290" s="6" t="s">
        <v>1112</v>
      </c>
      <c r="M290" s="6" t="s">
        <v>1948</v>
      </c>
      <c r="N290" s="6">
        <v>1</v>
      </c>
      <c r="O290" s="22" t="s">
        <v>1949</v>
      </c>
    </row>
    <row r="291" spans="1:15">
      <c r="A291" s="6" t="s">
        <v>866</v>
      </c>
      <c r="B291" s="6" t="s">
        <v>1371</v>
      </c>
      <c r="C291" s="6" t="s">
        <v>868</v>
      </c>
      <c r="D291" s="6" t="s">
        <v>1087</v>
      </c>
      <c r="J291" s="27"/>
      <c r="K291" s="6" t="s">
        <v>1950</v>
      </c>
      <c r="L291" s="6" t="s">
        <v>1951</v>
      </c>
      <c r="M291" s="6" t="s">
        <v>1952</v>
      </c>
      <c r="N291" s="6">
        <v>1</v>
      </c>
      <c r="O291" s="22" t="s">
        <v>1953</v>
      </c>
    </row>
    <row r="292" spans="1:15">
      <c r="A292" s="6" t="s">
        <v>869</v>
      </c>
      <c r="B292" s="6" t="s">
        <v>1087</v>
      </c>
      <c r="C292" s="6" t="s">
        <v>870</v>
      </c>
      <c r="D292" s="6" t="s">
        <v>1087</v>
      </c>
      <c r="J292" s="31"/>
      <c r="K292" s="6" t="s">
        <v>1954</v>
      </c>
      <c r="L292" s="6" t="s">
        <v>1112</v>
      </c>
      <c r="M292" s="6" t="s">
        <v>1955</v>
      </c>
      <c r="N292" s="6">
        <v>1</v>
      </c>
      <c r="O292" s="22" t="s">
        <v>1230</v>
      </c>
    </row>
    <row r="293" spans="1:15">
      <c r="A293" s="6" t="s">
        <v>871</v>
      </c>
      <c r="B293" s="6" t="s">
        <v>1087</v>
      </c>
      <c r="C293" s="6" t="s">
        <v>873</v>
      </c>
      <c r="D293" s="22" t="s">
        <v>1956</v>
      </c>
      <c r="J293" s="26" t="s">
        <v>1957</v>
      </c>
      <c r="K293" s="6" t="s">
        <v>1958</v>
      </c>
      <c r="L293" s="6" t="s">
        <v>1959</v>
      </c>
      <c r="M293" s="6" t="s">
        <v>1118</v>
      </c>
      <c r="N293" s="6">
        <v>0.00262</v>
      </c>
      <c r="O293" s="22" t="s">
        <v>1960</v>
      </c>
    </row>
    <row r="294" spans="1:15">
      <c r="A294" s="6" t="s">
        <v>875</v>
      </c>
      <c r="B294" s="6" t="s">
        <v>1961</v>
      </c>
      <c r="C294" s="6" t="s">
        <v>877</v>
      </c>
      <c r="D294" s="6" t="s">
        <v>1087</v>
      </c>
      <c r="J294" s="27"/>
      <c r="K294" s="6" t="s">
        <v>1962</v>
      </c>
      <c r="L294" s="6" t="s">
        <v>1959</v>
      </c>
      <c r="M294" s="6" t="s">
        <v>1118</v>
      </c>
      <c r="N294" s="6">
        <v>0.00262</v>
      </c>
      <c r="O294" s="22" t="s">
        <v>1960</v>
      </c>
    </row>
    <row r="295" spans="1:15">
      <c r="A295" s="6" t="s">
        <v>878</v>
      </c>
      <c r="B295" s="6" t="s">
        <v>1184</v>
      </c>
      <c r="C295" s="6" t="s">
        <v>879</v>
      </c>
      <c r="D295" s="22" t="s">
        <v>1963</v>
      </c>
      <c r="J295" s="27"/>
      <c r="K295" s="6" t="s">
        <v>1964</v>
      </c>
      <c r="L295" s="6" t="s">
        <v>1104</v>
      </c>
      <c r="M295" s="6" t="s">
        <v>1485</v>
      </c>
      <c r="N295" s="6">
        <v>0.05998</v>
      </c>
      <c r="O295" s="22" t="s">
        <v>1965</v>
      </c>
    </row>
    <row r="296" spans="1:15">
      <c r="A296" s="6" t="s">
        <v>881</v>
      </c>
      <c r="B296" s="6" t="s">
        <v>1087</v>
      </c>
      <c r="C296" s="6" t="s">
        <v>882</v>
      </c>
      <c r="D296" s="6" t="s">
        <v>1087</v>
      </c>
      <c r="J296" s="27"/>
      <c r="K296" s="6" t="s">
        <v>1966</v>
      </c>
      <c r="L296" s="6" t="s">
        <v>1097</v>
      </c>
      <c r="M296" s="6" t="s">
        <v>1810</v>
      </c>
      <c r="N296" s="6">
        <v>0.7289</v>
      </c>
      <c r="O296" s="22" t="s">
        <v>1967</v>
      </c>
    </row>
    <row r="297" spans="1:15">
      <c r="A297" s="6" t="s">
        <v>884</v>
      </c>
      <c r="B297" s="6" t="s">
        <v>1087</v>
      </c>
      <c r="C297" s="6" t="s">
        <v>885</v>
      </c>
      <c r="D297" s="22" t="s">
        <v>1968</v>
      </c>
      <c r="J297" s="27"/>
      <c r="K297" s="6" t="s">
        <v>1969</v>
      </c>
      <c r="L297" s="6" t="s">
        <v>1393</v>
      </c>
      <c r="M297" s="6" t="s">
        <v>1970</v>
      </c>
      <c r="N297" s="6">
        <v>1</v>
      </c>
      <c r="O297" s="22" t="s">
        <v>1971</v>
      </c>
    </row>
    <row r="298" spans="1:15">
      <c r="A298" s="6" t="s">
        <v>886</v>
      </c>
      <c r="B298" s="6" t="s">
        <v>1094</v>
      </c>
      <c r="C298" s="6" t="s">
        <v>887</v>
      </c>
      <c r="D298" s="22" t="s">
        <v>1972</v>
      </c>
      <c r="J298" s="27"/>
      <c r="K298" s="6" t="s">
        <v>1973</v>
      </c>
      <c r="L298" s="6" t="s">
        <v>1959</v>
      </c>
      <c r="M298" s="6" t="s">
        <v>1974</v>
      </c>
      <c r="N298" s="6">
        <v>1</v>
      </c>
      <c r="O298" s="22" t="s">
        <v>1975</v>
      </c>
    </row>
    <row r="299" spans="1:15">
      <c r="A299" s="6" t="s">
        <v>888</v>
      </c>
      <c r="B299" s="6" t="s">
        <v>1976</v>
      </c>
      <c r="C299" s="6" t="s">
        <v>890</v>
      </c>
      <c r="D299" s="6" t="s">
        <v>1087</v>
      </c>
      <c r="J299" s="27"/>
      <c r="K299" s="6" t="s">
        <v>1977</v>
      </c>
      <c r="L299" s="6" t="s">
        <v>1112</v>
      </c>
      <c r="M299" s="6" t="s">
        <v>1978</v>
      </c>
      <c r="N299" s="6">
        <v>1</v>
      </c>
      <c r="O299" s="22" t="s">
        <v>1979</v>
      </c>
    </row>
    <row r="300" spans="1:15">
      <c r="A300" s="6" t="s">
        <v>891</v>
      </c>
      <c r="B300" s="6" t="s">
        <v>1087</v>
      </c>
      <c r="C300" s="6" t="s">
        <v>892</v>
      </c>
      <c r="D300" s="6" t="s">
        <v>1087</v>
      </c>
      <c r="J300" s="27"/>
      <c r="K300" s="6" t="s">
        <v>1980</v>
      </c>
      <c r="L300" s="6" t="s">
        <v>1112</v>
      </c>
      <c r="M300" s="6" t="s">
        <v>1613</v>
      </c>
      <c r="N300" s="6">
        <v>1</v>
      </c>
      <c r="O300" s="22" t="s">
        <v>1981</v>
      </c>
    </row>
    <row r="301" spans="1:15">
      <c r="A301" s="6" t="s">
        <v>893</v>
      </c>
      <c r="B301" s="22" t="s">
        <v>1371</v>
      </c>
      <c r="C301" s="28"/>
      <c r="D301" s="29"/>
      <c r="J301" s="27"/>
      <c r="K301" s="6" t="s">
        <v>1982</v>
      </c>
      <c r="L301" s="6" t="s">
        <v>1112</v>
      </c>
      <c r="M301" s="6" t="s">
        <v>1613</v>
      </c>
      <c r="N301" s="6">
        <v>1</v>
      </c>
      <c r="O301" s="22" t="s">
        <v>1983</v>
      </c>
    </row>
    <row r="302" spans="1:15">
      <c r="A302" s="6" t="s">
        <v>895</v>
      </c>
      <c r="B302" s="6" t="s">
        <v>1087</v>
      </c>
      <c r="C302" s="30"/>
      <c r="D302" s="7"/>
      <c r="J302" s="27"/>
      <c r="K302" s="6" t="s">
        <v>1984</v>
      </c>
      <c r="L302" s="6" t="s">
        <v>1388</v>
      </c>
      <c r="M302" s="6" t="s">
        <v>1985</v>
      </c>
      <c r="N302" s="6">
        <v>1</v>
      </c>
      <c r="O302" s="22" t="s">
        <v>1986</v>
      </c>
    </row>
    <row r="303" spans="1:15">
      <c r="A303" s="6" t="s">
        <v>896</v>
      </c>
      <c r="B303" s="6" t="s">
        <v>1087</v>
      </c>
      <c r="C303" s="30"/>
      <c r="D303" s="7"/>
      <c r="J303" s="27"/>
      <c r="K303" s="6" t="s">
        <v>1987</v>
      </c>
      <c r="L303" s="6" t="s">
        <v>1112</v>
      </c>
      <c r="M303" s="6" t="s">
        <v>1708</v>
      </c>
      <c r="N303" s="6">
        <v>1</v>
      </c>
      <c r="O303" s="22" t="s">
        <v>1988</v>
      </c>
    </row>
    <row r="304" spans="1:15">
      <c r="A304" s="6" t="s">
        <v>897</v>
      </c>
      <c r="B304" s="22" t="s">
        <v>1989</v>
      </c>
      <c r="C304" s="30"/>
      <c r="D304" s="7"/>
      <c r="J304" s="27"/>
      <c r="K304" s="6" t="s">
        <v>1990</v>
      </c>
      <c r="L304" s="6" t="s">
        <v>1959</v>
      </c>
      <c r="M304" s="6" t="s">
        <v>1974</v>
      </c>
      <c r="N304" s="6">
        <v>1</v>
      </c>
      <c r="O304" s="22" t="s">
        <v>1975</v>
      </c>
    </row>
    <row r="305" spans="1:15">
      <c r="A305" s="6" t="s">
        <v>899</v>
      </c>
      <c r="B305" s="22" t="s">
        <v>1344</v>
      </c>
      <c r="C305" s="30"/>
      <c r="D305" s="7"/>
      <c r="J305" s="27"/>
      <c r="K305" s="6" t="s">
        <v>1991</v>
      </c>
      <c r="L305" s="6" t="s">
        <v>1150</v>
      </c>
      <c r="M305" s="6" t="s">
        <v>1992</v>
      </c>
      <c r="N305" s="6">
        <v>1</v>
      </c>
      <c r="O305" s="22" t="s">
        <v>1993</v>
      </c>
    </row>
    <row r="306" spans="1:15">
      <c r="A306" s="6" t="s">
        <v>901</v>
      </c>
      <c r="B306" s="6" t="s">
        <v>1087</v>
      </c>
      <c r="C306" s="30"/>
      <c r="D306" s="7"/>
      <c r="J306" s="27"/>
      <c r="K306" s="6" t="s">
        <v>1994</v>
      </c>
      <c r="L306" s="6" t="s">
        <v>1959</v>
      </c>
      <c r="M306" s="6" t="s">
        <v>1995</v>
      </c>
      <c r="N306" s="6">
        <v>1</v>
      </c>
      <c r="O306" s="22" t="s">
        <v>1996</v>
      </c>
    </row>
    <row r="307" spans="1:15">
      <c r="A307" s="6" t="s">
        <v>902</v>
      </c>
      <c r="B307" s="22" t="s">
        <v>1265</v>
      </c>
      <c r="C307" s="30"/>
      <c r="D307" s="7"/>
      <c r="J307" s="27"/>
      <c r="K307" s="6" t="s">
        <v>1997</v>
      </c>
      <c r="L307" s="6" t="s">
        <v>1998</v>
      </c>
      <c r="M307" s="6" t="s">
        <v>1999</v>
      </c>
      <c r="N307" s="6">
        <v>1</v>
      </c>
      <c r="O307" s="22" t="s">
        <v>2000</v>
      </c>
    </row>
    <row r="308" spans="1:15">
      <c r="A308" s="6" t="s">
        <v>903</v>
      </c>
      <c r="B308" s="22" t="s">
        <v>1093</v>
      </c>
      <c r="C308" s="30"/>
      <c r="D308" s="7"/>
      <c r="J308" s="27"/>
      <c r="K308" s="6" t="s">
        <v>2001</v>
      </c>
      <c r="L308" s="6" t="s">
        <v>1150</v>
      </c>
      <c r="M308" s="6" t="s">
        <v>2002</v>
      </c>
      <c r="N308" s="6">
        <v>1</v>
      </c>
      <c r="O308" s="22" t="s">
        <v>1993</v>
      </c>
    </row>
    <row r="309" spans="1:15">
      <c r="A309" s="6" t="s">
        <v>904</v>
      </c>
      <c r="B309" s="6" t="s">
        <v>1087</v>
      </c>
      <c r="C309" s="30"/>
      <c r="D309" s="7"/>
      <c r="J309" s="27"/>
      <c r="K309" s="6" t="s">
        <v>2003</v>
      </c>
      <c r="L309" s="6" t="s">
        <v>2004</v>
      </c>
      <c r="M309" s="6" t="s">
        <v>2005</v>
      </c>
      <c r="N309" s="6">
        <v>1</v>
      </c>
      <c r="O309" s="22" t="s">
        <v>2006</v>
      </c>
    </row>
    <row r="310" spans="1:15">
      <c r="A310" s="6" t="s">
        <v>906</v>
      </c>
      <c r="B310" s="6" t="s">
        <v>1087</v>
      </c>
      <c r="C310" s="30"/>
      <c r="D310" s="7"/>
      <c r="J310" s="27"/>
      <c r="K310" s="6" t="s">
        <v>2007</v>
      </c>
      <c r="L310" s="6" t="s">
        <v>1112</v>
      </c>
      <c r="M310" s="6" t="s">
        <v>2008</v>
      </c>
      <c r="N310" s="6">
        <v>1</v>
      </c>
      <c r="O310" s="22" t="s">
        <v>1979</v>
      </c>
    </row>
    <row r="311" spans="1:15">
      <c r="A311" s="6" t="s">
        <v>907</v>
      </c>
      <c r="B311" s="22" t="s">
        <v>1371</v>
      </c>
      <c r="C311" s="30"/>
      <c r="D311" s="7"/>
      <c r="J311" s="27"/>
      <c r="K311" s="6" t="s">
        <v>2009</v>
      </c>
      <c r="L311" s="6" t="s">
        <v>1112</v>
      </c>
      <c r="M311" s="6" t="s">
        <v>2010</v>
      </c>
      <c r="N311" s="6">
        <v>1</v>
      </c>
      <c r="O311" s="22" t="s">
        <v>2011</v>
      </c>
    </row>
    <row r="312" spans="1:15">
      <c r="A312" s="6" t="s">
        <v>909</v>
      </c>
      <c r="B312" s="22" t="s">
        <v>1241</v>
      </c>
      <c r="C312" s="30"/>
      <c r="D312" s="7"/>
      <c r="J312" s="27"/>
      <c r="K312" s="6" t="s">
        <v>2012</v>
      </c>
      <c r="L312" s="6" t="s">
        <v>1959</v>
      </c>
      <c r="M312" s="6" t="s">
        <v>1281</v>
      </c>
      <c r="N312" s="6">
        <v>1</v>
      </c>
      <c r="O312" s="22" t="s">
        <v>1960</v>
      </c>
    </row>
    <row r="313" spans="1:15">
      <c r="A313" s="6" t="s">
        <v>911</v>
      </c>
      <c r="B313" s="6" t="s">
        <v>1087</v>
      </c>
      <c r="C313" s="30"/>
      <c r="D313" s="7"/>
      <c r="J313" s="27"/>
      <c r="K313" s="6" t="s">
        <v>2013</v>
      </c>
      <c r="L313" s="6" t="s">
        <v>1112</v>
      </c>
      <c r="M313" s="6" t="s">
        <v>1188</v>
      </c>
      <c r="N313" s="6">
        <v>1</v>
      </c>
      <c r="O313" s="22" t="s">
        <v>1814</v>
      </c>
    </row>
    <row r="314" spans="1:15">
      <c r="A314" s="6" t="s">
        <v>913</v>
      </c>
      <c r="B314" s="22" t="s">
        <v>1632</v>
      </c>
      <c r="C314" s="30"/>
      <c r="D314" s="7"/>
      <c r="J314" s="27"/>
      <c r="K314" s="6" t="s">
        <v>2014</v>
      </c>
      <c r="L314" s="6" t="s">
        <v>1090</v>
      </c>
      <c r="M314" s="6" t="s">
        <v>2015</v>
      </c>
      <c r="N314" s="6">
        <v>1</v>
      </c>
      <c r="O314" s="22" t="s">
        <v>2016</v>
      </c>
    </row>
    <row r="315" spans="1:15">
      <c r="A315" s="6" t="s">
        <v>915</v>
      </c>
      <c r="B315" s="6" t="s">
        <v>1087</v>
      </c>
      <c r="C315" s="30"/>
      <c r="D315" s="7"/>
      <c r="J315" s="27"/>
      <c r="K315" s="6" t="s">
        <v>2017</v>
      </c>
      <c r="L315" s="6" t="s">
        <v>1090</v>
      </c>
      <c r="M315" s="6" t="s">
        <v>2018</v>
      </c>
      <c r="N315" s="6">
        <v>1</v>
      </c>
      <c r="O315" s="22" t="s">
        <v>2016</v>
      </c>
    </row>
    <row r="316" spans="1:15">
      <c r="A316" s="6" t="s">
        <v>916</v>
      </c>
      <c r="B316" s="6" t="s">
        <v>1087</v>
      </c>
      <c r="C316" s="30"/>
      <c r="D316" s="7"/>
      <c r="J316" s="27"/>
      <c r="K316" s="6" t="s">
        <v>2019</v>
      </c>
      <c r="L316" s="6" t="s">
        <v>1112</v>
      </c>
      <c r="M316" s="6" t="s">
        <v>1516</v>
      </c>
      <c r="N316" s="6">
        <v>1</v>
      </c>
      <c r="O316" s="22" t="s">
        <v>2011</v>
      </c>
    </row>
    <row r="317" spans="1:15">
      <c r="A317" s="6" t="s">
        <v>917</v>
      </c>
      <c r="B317" s="6" t="s">
        <v>1087</v>
      </c>
      <c r="C317" s="30"/>
      <c r="D317" s="7"/>
      <c r="J317" s="27"/>
      <c r="K317" s="6" t="s">
        <v>2020</v>
      </c>
      <c r="L317" s="6" t="s">
        <v>1112</v>
      </c>
      <c r="M317" s="6" t="s">
        <v>1810</v>
      </c>
      <c r="N317" s="6">
        <v>1</v>
      </c>
      <c r="O317" s="22" t="s">
        <v>2021</v>
      </c>
    </row>
    <row r="318" spans="1:15">
      <c r="A318" s="6" t="s">
        <v>918</v>
      </c>
      <c r="B318" s="22" t="s">
        <v>2022</v>
      </c>
      <c r="C318" s="30"/>
      <c r="D318" s="7"/>
      <c r="J318" s="27"/>
      <c r="K318" s="6" t="s">
        <v>2023</v>
      </c>
      <c r="L318" s="6" t="s">
        <v>1112</v>
      </c>
      <c r="M318" s="6" t="s">
        <v>2024</v>
      </c>
      <c r="N318" s="6">
        <v>1</v>
      </c>
      <c r="O318" s="22" t="s">
        <v>2025</v>
      </c>
    </row>
    <row r="319" spans="1:15">
      <c r="A319" s="6" t="s">
        <v>920</v>
      </c>
      <c r="B319" s="6" t="s">
        <v>1087</v>
      </c>
      <c r="C319" s="30"/>
      <c r="D319" s="7"/>
      <c r="J319" s="27"/>
      <c r="K319" s="6" t="s">
        <v>2026</v>
      </c>
      <c r="L319" s="6" t="s">
        <v>1626</v>
      </c>
      <c r="M319" s="6" t="s">
        <v>2027</v>
      </c>
      <c r="N319" s="6">
        <v>1</v>
      </c>
      <c r="O319" s="22" t="s">
        <v>2028</v>
      </c>
    </row>
    <row r="320" spans="1:15">
      <c r="A320" s="6" t="s">
        <v>921</v>
      </c>
      <c r="B320" s="22" t="s">
        <v>1371</v>
      </c>
      <c r="C320" s="30"/>
      <c r="D320" s="7"/>
      <c r="J320" s="27"/>
      <c r="K320" s="6" t="s">
        <v>2029</v>
      </c>
      <c r="L320" s="6" t="s">
        <v>1112</v>
      </c>
      <c r="M320" s="6" t="s">
        <v>1229</v>
      </c>
      <c r="N320" s="6">
        <v>1</v>
      </c>
      <c r="O320" s="22" t="s">
        <v>2021</v>
      </c>
    </row>
    <row r="321" spans="1:15">
      <c r="A321" s="6" t="s">
        <v>922</v>
      </c>
      <c r="B321" s="6" t="s">
        <v>1087</v>
      </c>
      <c r="C321" s="30"/>
      <c r="D321" s="7"/>
      <c r="J321" s="27"/>
      <c r="K321" s="6" t="s">
        <v>2030</v>
      </c>
      <c r="L321" s="6" t="s">
        <v>1120</v>
      </c>
      <c r="M321" s="6" t="s">
        <v>2031</v>
      </c>
      <c r="N321" s="6">
        <v>1</v>
      </c>
      <c r="O321" s="22" t="s">
        <v>2032</v>
      </c>
    </row>
    <row r="322" spans="1:15">
      <c r="A322" s="6" t="s">
        <v>923</v>
      </c>
      <c r="B322" s="6" t="s">
        <v>1087</v>
      </c>
      <c r="C322" s="30"/>
      <c r="D322" s="7"/>
      <c r="J322" s="27"/>
      <c r="K322" s="6" t="s">
        <v>2033</v>
      </c>
      <c r="L322" s="6" t="s">
        <v>1104</v>
      </c>
      <c r="M322" s="6" t="s">
        <v>1353</v>
      </c>
      <c r="N322" s="6">
        <v>1</v>
      </c>
      <c r="O322" s="22" t="s">
        <v>2034</v>
      </c>
    </row>
    <row r="323" spans="1:15">
      <c r="A323" s="6" t="s">
        <v>924</v>
      </c>
      <c r="B323" s="6" t="s">
        <v>1087</v>
      </c>
      <c r="C323" s="30"/>
      <c r="D323" s="7"/>
      <c r="J323" s="27"/>
      <c r="K323" s="6" t="s">
        <v>2035</v>
      </c>
      <c r="L323" s="6" t="s">
        <v>1112</v>
      </c>
      <c r="M323" s="6" t="s">
        <v>1708</v>
      </c>
      <c r="N323" s="6">
        <v>1</v>
      </c>
      <c r="O323" s="22" t="s">
        <v>1417</v>
      </c>
    </row>
    <row r="324" spans="1:15">
      <c r="A324" s="6" t="s">
        <v>925</v>
      </c>
      <c r="B324" s="22" t="s">
        <v>2036</v>
      </c>
      <c r="C324" s="30"/>
      <c r="D324" s="7"/>
      <c r="J324" s="27"/>
      <c r="K324" s="6" t="s">
        <v>2037</v>
      </c>
      <c r="L324" s="6" t="s">
        <v>1150</v>
      </c>
      <c r="M324" s="6" t="s">
        <v>2038</v>
      </c>
      <c r="N324" s="6">
        <v>1</v>
      </c>
      <c r="O324" s="22" t="s">
        <v>2039</v>
      </c>
    </row>
    <row r="325" spans="1:15">
      <c r="A325" s="6" t="s">
        <v>927</v>
      </c>
      <c r="B325" s="6" t="s">
        <v>1087</v>
      </c>
      <c r="C325" s="30"/>
      <c r="D325" s="7"/>
      <c r="J325" s="27"/>
      <c r="K325" s="6" t="s">
        <v>2040</v>
      </c>
      <c r="L325" s="6" t="s">
        <v>1112</v>
      </c>
      <c r="M325" s="6" t="s">
        <v>2008</v>
      </c>
      <c r="N325" s="6">
        <v>1</v>
      </c>
      <c r="O325" s="22" t="s">
        <v>1979</v>
      </c>
    </row>
    <row r="326" spans="1:15">
      <c r="A326" s="6" t="s">
        <v>928</v>
      </c>
      <c r="B326" s="22" t="s">
        <v>1399</v>
      </c>
      <c r="C326" s="30"/>
      <c r="D326" s="7"/>
      <c r="J326" s="27"/>
      <c r="K326" s="6" t="s">
        <v>2041</v>
      </c>
      <c r="L326" s="6" t="s">
        <v>2042</v>
      </c>
      <c r="M326" s="6" t="s">
        <v>2043</v>
      </c>
      <c r="N326" s="6">
        <v>1</v>
      </c>
      <c r="O326" s="22" t="s">
        <v>2044</v>
      </c>
    </row>
    <row r="327" spans="1:15">
      <c r="A327" s="6" t="s">
        <v>930</v>
      </c>
      <c r="B327" s="6" t="s">
        <v>1087</v>
      </c>
      <c r="C327" s="30"/>
      <c r="D327" s="7"/>
      <c r="J327" s="27"/>
      <c r="K327" s="6" t="s">
        <v>2045</v>
      </c>
      <c r="L327" s="6" t="s">
        <v>1120</v>
      </c>
      <c r="M327" s="6" t="s">
        <v>2046</v>
      </c>
      <c r="N327" s="6">
        <v>1</v>
      </c>
      <c r="O327" s="22" t="s">
        <v>2032</v>
      </c>
    </row>
    <row r="328" spans="1:15">
      <c r="A328" s="6" t="s">
        <v>931</v>
      </c>
      <c r="B328" s="22" t="s">
        <v>2047</v>
      </c>
      <c r="C328" s="30"/>
      <c r="D328" s="7"/>
      <c r="J328" s="27"/>
      <c r="K328" s="6" t="s">
        <v>2048</v>
      </c>
      <c r="L328" s="6" t="s">
        <v>1120</v>
      </c>
      <c r="M328" s="6" t="s">
        <v>2031</v>
      </c>
      <c r="N328" s="6">
        <v>1</v>
      </c>
      <c r="O328" s="22" t="s">
        <v>2032</v>
      </c>
    </row>
    <row r="329" spans="1:15">
      <c r="A329" s="6" t="s">
        <v>933</v>
      </c>
      <c r="B329" s="22" t="s">
        <v>1309</v>
      </c>
      <c r="C329" s="30"/>
      <c r="D329" s="7"/>
      <c r="J329" s="27"/>
      <c r="K329" s="6" t="s">
        <v>2049</v>
      </c>
      <c r="L329" s="6" t="s">
        <v>2042</v>
      </c>
      <c r="M329" s="6" t="s">
        <v>2050</v>
      </c>
      <c r="N329" s="6">
        <v>1</v>
      </c>
      <c r="O329" s="22" t="s">
        <v>2044</v>
      </c>
    </row>
    <row r="330" spans="1:15">
      <c r="A330" s="6" t="s">
        <v>935</v>
      </c>
      <c r="B330" s="6" t="s">
        <v>1087</v>
      </c>
      <c r="C330" s="30"/>
      <c r="D330" s="7"/>
      <c r="J330" s="27"/>
      <c r="K330" s="6" t="s">
        <v>2051</v>
      </c>
      <c r="L330" s="6" t="s">
        <v>1874</v>
      </c>
      <c r="M330" s="6" t="s">
        <v>2052</v>
      </c>
      <c r="N330" s="6">
        <v>1</v>
      </c>
      <c r="O330" s="22" t="s">
        <v>2053</v>
      </c>
    </row>
    <row r="331" spans="1:15">
      <c r="A331" s="6" t="s">
        <v>936</v>
      </c>
      <c r="B331" s="6" t="s">
        <v>1087</v>
      </c>
      <c r="C331" s="30"/>
      <c r="D331" s="7"/>
      <c r="J331" s="27"/>
      <c r="K331" s="6" t="s">
        <v>2054</v>
      </c>
      <c r="L331" s="6" t="s">
        <v>1097</v>
      </c>
      <c r="M331" s="6" t="s">
        <v>2055</v>
      </c>
      <c r="N331" s="6">
        <v>1</v>
      </c>
      <c r="O331" s="22" t="s">
        <v>2056</v>
      </c>
    </row>
    <row r="332" spans="1:15">
      <c r="A332" s="6" t="s">
        <v>937</v>
      </c>
      <c r="B332" s="6" t="s">
        <v>1087</v>
      </c>
      <c r="C332" s="30"/>
      <c r="D332" s="7"/>
      <c r="J332" s="27"/>
      <c r="K332" s="6" t="s">
        <v>2057</v>
      </c>
      <c r="L332" s="6" t="s">
        <v>1090</v>
      </c>
      <c r="M332" s="6" t="s">
        <v>1232</v>
      </c>
      <c r="N332" s="6">
        <v>1</v>
      </c>
      <c r="O332" s="22" t="s">
        <v>2058</v>
      </c>
    </row>
    <row r="333" spans="1:15">
      <c r="A333" s="6" t="s">
        <v>938</v>
      </c>
      <c r="B333" s="22" t="s">
        <v>2059</v>
      </c>
      <c r="C333" s="30"/>
      <c r="D333" s="7"/>
      <c r="J333" s="27"/>
      <c r="K333" s="6" t="s">
        <v>2060</v>
      </c>
      <c r="L333" s="6" t="s">
        <v>1361</v>
      </c>
      <c r="M333" s="6" t="s">
        <v>2061</v>
      </c>
      <c r="N333" s="6">
        <v>1</v>
      </c>
      <c r="O333" s="22" t="s">
        <v>2062</v>
      </c>
    </row>
    <row r="334" spans="1:15">
      <c r="A334" s="6" t="s">
        <v>939</v>
      </c>
      <c r="B334" s="6" t="s">
        <v>1087</v>
      </c>
      <c r="C334" s="30"/>
      <c r="D334" s="7"/>
      <c r="J334" s="27"/>
      <c r="K334" s="6" t="s">
        <v>2063</v>
      </c>
      <c r="L334" s="6" t="s">
        <v>2064</v>
      </c>
      <c r="M334" s="6" t="s">
        <v>2065</v>
      </c>
      <c r="N334" s="6">
        <v>1</v>
      </c>
      <c r="O334" s="22" t="s">
        <v>2066</v>
      </c>
    </row>
    <row r="335" spans="1:15">
      <c r="A335" s="6" t="s">
        <v>940</v>
      </c>
      <c r="B335" s="22" t="s">
        <v>1184</v>
      </c>
      <c r="C335" s="30"/>
      <c r="D335" s="7"/>
      <c r="J335" s="27"/>
      <c r="K335" s="6" t="s">
        <v>2067</v>
      </c>
      <c r="L335" s="6" t="s">
        <v>1112</v>
      </c>
      <c r="M335" s="6" t="s">
        <v>1401</v>
      </c>
      <c r="N335" s="6">
        <v>1</v>
      </c>
      <c r="O335" s="22" t="s">
        <v>1195</v>
      </c>
    </row>
    <row r="336" spans="1:15">
      <c r="A336" s="6" t="s">
        <v>941</v>
      </c>
      <c r="B336" s="22" t="s">
        <v>2068</v>
      </c>
      <c r="C336" s="30"/>
      <c r="D336" s="7"/>
      <c r="J336" s="27"/>
      <c r="K336" s="6" t="s">
        <v>2069</v>
      </c>
      <c r="L336" s="6" t="s">
        <v>1112</v>
      </c>
      <c r="M336" s="6" t="s">
        <v>1248</v>
      </c>
      <c r="N336" s="6">
        <v>1</v>
      </c>
      <c r="O336" s="22" t="s">
        <v>2025</v>
      </c>
    </row>
    <row r="337" spans="1:15">
      <c r="A337" s="6" t="s">
        <v>942</v>
      </c>
      <c r="B337" s="22" t="s">
        <v>2070</v>
      </c>
      <c r="C337" s="30"/>
      <c r="D337" s="7"/>
      <c r="J337" s="27"/>
      <c r="K337" s="6" t="s">
        <v>2071</v>
      </c>
      <c r="L337" s="6" t="s">
        <v>2004</v>
      </c>
      <c r="M337" s="6" t="s">
        <v>2072</v>
      </c>
      <c r="N337" s="6">
        <v>1</v>
      </c>
      <c r="O337" s="22" t="s">
        <v>2006</v>
      </c>
    </row>
    <row r="338" spans="1:15">
      <c r="A338" s="6" t="s">
        <v>944</v>
      </c>
      <c r="B338" s="6" t="s">
        <v>1087</v>
      </c>
      <c r="C338" s="30"/>
      <c r="D338" s="7"/>
      <c r="J338" s="27"/>
      <c r="K338" s="6" t="s">
        <v>2073</v>
      </c>
      <c r="L338" s="6" t="s">
        <v>1124</v>
      </c>
      <c r="M338" s="6" t="s">
        <v>2074</v>
      </c>
      <c r="N338" s="6">
        <v>1</v>
      </c>
      <c r="O338" s="22" t="s">
        <v>2075</v>
      </c>
    </row>
    <row r="339" spans="1:15">
      <c r="A339" s="6" t="s">
        <v>945</v>
      </c>
      <c r="B339" s="6" t="s">
        <v>1087</v>
      </c>
      <c r="C339" s="30"/>
      <c r="D339" s="7"/>
      <c r="J339" s="27"/>
      <c r="K339" s="6" t="s">
        <v>2076</v>
      </c>
      <c r="L339" s="6" t="s">
        <v>2064</v>
      </c>
      <c r="M339" s="6" t="s">
        <v>2077</v>
      </c>
      <c r="N339" s="6">
        <v>1</v>
      </c>
      <c r="O339" s="22" t="s">
        <v>2066</v>
      </c>
    </row>
    <row r="340" spans="1:15">
      <c r="A340" s="6" t="s">
        <v>946</v>
      </c>
      <c r="B340" s="6" t="s">
        <v>1087</v>
      </c>
      <c r="C340" s="30"/>
      <c r="D340" s="7"/>
      <c r="J340" s="27"/>
      <c r="K340" s="6" t="s">
        <v>2078</v>
      </c>
      <c r="L340" s="6" t="s">
        <v>2042</v>
      </c>
      <c r="M340" s="6" t="s">
        <v>2079</v>
      </c>
      <c r="N340" s="6">
        <v>1</v>
      </c>
      <c r="O340" s="22" t="s">
        <v>2044</v>
      </c>
    </row>
    <row r="341" spans="1:15">
      <c r="A341" s="6" t="s">
        <v>947</v>
      </c>
      <c r="B341" s="22" t="s">
        <v>2080</v>
      </c>
      <c r="C341" s="30"/>
      <c r="D341" s="7"/>
      <c r="J341" s="27"/>
      <c r="K341" s="6" t="s">
        <v>2081</v>
      </c>
      <c r="L341" s="6" t="s">
        <v>1874</v>
      </c>
      <c r="M341" s="6" t="s">
        <v>2082</v>
      </c>
      <c r="N341" s="6">
        <v>1</v>
      </c>
      <c r="O341" s="22" t="s">
        <v>2053</v>
      </c>
    </row>
    <row r="342" spans="1:15">
      <c r="A342" s="6" t="s">
        <v>948</v>
      </c>
      <c r="B342" s="6" t="s">
        <v>1087</v>
      </c>
      <c r="C342" s="30"/>
      <c r="D342" s="7"/>
      <c r="J342" s="27"/>
      <c r="K342" s="6" t="s">
        <v>2083</v>
      </c>
      <c r="L342" s="6" t="s">
        <v>1112</v>
      </c>
      <c r="M342" s="6" t="s">
        <v>2084</v>
      </c>
      <c r="N342" s="6">
        <v>1</v>
      </c>
      <c r="O342" s="22" t="s">
        <v>2011</v>
      </c>
    </row>
    <row r="343" spans="1:15">
      <c r="A343" s="6" t="s">
        <v>949</v>
      </c>
      <c r="B343" s="6" t="s">
        <v>1087</v>
      </c>
      <c r="C343" s="30"/>
      <c r="D343" s="7"/>
      <c r="J343" s="27"/>
      <c r="K343" s="6" t="s">
        <v>2085</v>
      </c>
      <c r="L343" s="6" t="s">
        <v>1124</v>
      </c>
      <c r="M343" s="6" t="s">
        <v>1172</v>
      </c>
      <c r="N343" s="6">
        <v>1</v>
      </c>
      <c r="O343" s="22" t="s">
        <v>2075</v>
      </c>
    </row>
    <row r="344" spans="1:15">
      <c r="A344" s="6" t="s">
        <v>950</v>
      </c>
      <c r="B344" s="22" t="s">
        <v>2086</v>
      </c>
      <c r="C344" s="30"/>
      <c r="D344" s="7"/>
      <c r="J344" s="31"/>
      <c r="K344" s="6" t="s">
        <v>2087</v>
      </c>
      <c r="L344" s="6" t="s">
        <v>1951</v>
      </c>
      <c r="M344" s="6" t="s">
        <v>2088</v>
      </c>
      <c r="N344" s="6">
        <v>1</v>
      </c>
      <c r="O344" s="22" t="s">
        <v>2089</v>
      </c>
    </row>
    <row r="345" spans="1:15">
      <c r="A345" s="6" t="s">
        <v>951</v>
      </c>
      <c r="B345" s="22" t="s">
        <v>1093</v>
      </c>
      <c r="C345" s="30"/>
      <c r="D345" s="7"/>
      <c r="J345" s="26" t="s">
        <v>2090</v>
      </c>
      <c r="K345" s="6" t="s">
        <v>2091</v>
      </c>
      <c r="L345" s="6" t="s">
        <v>1084</v>
      </c>
      <c r="M345" s="6" t="s">
        <v>2092</v>
      </c>
      <c r="N345" s="6">
        <v>0.00376</v>
      </c>
      <c r="O345" s="22" t="s">
        <v>2093</v>
      </c>
    </row>
    <row r="346" spans="1:15">
      <c r="A346" s="6" t="s">
        <v>952</v>
      </c>
      <c r="B346" s="22" t="s">
        <v>2094</v>
      </c>
      <c r="C346" s="30"/>
      <c r="D346" s="7"/>
      <c r="J346" s="27"/>
      <c r="K346" s="6" t="s">
        <v>2095</v>
      </c>
      <c r="L346" s="6" t="s">
        <v>1097</v>
      </c>
      <c r="M346" s="6" t="s">
        <v>2096</v>
      </c>
      <c r="N346" s="6">
        <v>0.00664</v>
      </c>
      <c r="O346" s="22" t="s">
        <v>1099</v>
      </c>
    </row>
    <row r="347" spans="1:15">
      <c r="A347" s="6" t="s">
        <v>953</v>
      </c>
      <c r="B347" s="22" t="s">
        <v>2097</v>
      </c>
      <c r="C347" s="30"/>
      <c r="D347" s="7"/>
      <c r="J347" s="27"/>
      <c r="K347" s="6" t="s">
        <v>2098</v>
      </c>
      <c r="L347" s="6" t="s">
        <v>1097</v>
      </c>
      <c r="M347" s="6" t="s">
        <v>1594</v>
      </c>
      <c r="N347" s="6">
        <v>0.01585</v>
      </c>
      <c r="O347" s="22" t="s">
        <v>1099</v>
      </c>
    </row>
    <row r="348" spans="1:15">
      <c r="A348" s="6" t="s">
        <v>954</v>
      </c>
      <c r="B348" s="22" t="s">
        <v>1371</v>
      </c>
      <c r="C348" s="30"/>
      <c r="D348" s="7"/>
      <c r="J348" s="27"/>
      <c r="K348" s="6" t="s">
        <v>2099</v>
      </c>
      <c r="L348" s="6" t="s">
        <v>1104</v>
      </c>
      <c r="M348" s="6" t="s">
        <v>1211</v>
      </c>
      <c r="N348" s="6">
        <v>0.06173</v>
      </c>
      <c r="O348" s="22" t="s">
        <v>1965</v>
      </c>
    </row>
    <row r="349" spans="1:15">
      <c r="A349" s="6" t="s">
        <v>955</v>
      </c>
      <c r="B349" s="6" t="s">
        <v>1087</v>
      </c>
      <c r="C349" s="30"/>
      <c r="D349" s="7"/>
      <c r="J349" s="27"/>
      <c r="K349" s="6" t="s">
        <v>2100</v>
      </c>
      <c r="L349" s="6" t="s">
        <v>1097</v>
      </c>
      <c r="M349" s="6" t="s">
        <v>1108</v>
      </c>
      <c r="N349" s="6">
        <v>0.09793</v>
      </c>
      <c r="O349" s="22" t="s">
        <v>1099</v>
      </c>
    </row>
    <row r="350" spans="1:15">
      <c r="A350" s="6" t="s">
        <v>956</v>
      </c>
      <c r="B350" s="6" t="s">
        <v>1087</v>
      </c>
      <c r="C350" s="30"/>
      <c r="D350" s="7"/>
      <c r="J350" s="27"/>
      <c r="K350" s="6" t="s">
        <v>2101</v>
      </c>
      <c r="L350" s="6" t="s">
        <v>2102</v>
      </c>
      <c r="M350" s="6" t="s">
        <v>2103</v>
      </c>
      <c r="N350" s="6">
        <v>0.21519</v>
      </c>
      <c r="O350" s="22" t="s">
        <v>2104</v>
      </c>
    </row>
    <row r="351" spans="1:15">
      <c r="A351" s="6" t="s">
        <v>957</v>
      </c>
      <c r="B351" s="6" t="s">
        <v>1087</v>
      </c>
      <c r="C351" s="30"/>
      <c r="D351" s="7"/>
      <c r="J351" s="27"/>
      <c r="K351" s="6" t="s">
        <v>2105</v>
      </c>
      <c r="L351" s="6" t="s">
        <v>1317</v>
      </c>
      <c r="M351" s="6" t="s">
        <v>2106</v>
      </c>
      <c r="N351" s="6">
        <v>0.44777</v>
      </c>
      <c r="O351" s="22" t="s">
        <v>2107</v>
      </c>
    </row>
    <row r="352" spans="1:15">
      <c r="A352" s="6" t="s">
        <v>958</v>
      </c>
      <c r="B352" s="6" t="s">
        <v>1087</v>
      </c>
      <c r="C352" s="30"/>
      <c r="D352" s="7"/>
      <c r="J352" s="27"/>
      <c r="K352" s="6" t="s">
        <v>2108</v>
      </c>
      <c r="L352" s="6" t="s">
        <v>1317</v>
      </c>
      <c r="M352" s="6" t="s">
        <v>2106</v>
      </c>
      <c r="N352" s="6">
        <v>0.44777</v>
      </c>
      <c r="O352" s="22" t="s">
        <v>2107</v>
      </c>
    </row>
    <row r="353" spans="1:15">
      <c r="A353" s="6" t="s">
        <v>959</v>
      </c>
      <c r="B353" s="22" t="s">
        <v>2109</v>
      </c>
      <c r="C353" s="30"/>
      <c r="D353" s="7"/>
      <c r="J353" s="27"/>
      <c r="K353" s="6" t="s">
        <v>2110</v>
      </c>
      <c r="L353" s="6" t="s">
        <v>1361</v>
      </c>
      <c r="M353" s="6" t="s">
        <v>2111</v>
      </c>
      <c r="N353" s="6">
        <v>1</v>
      </c>
      <c r="O353" s="22" t="s">
        <v>2112</v>
      </c>
    </row>
    <row r="354" spans="1:15">
      <c r="A354" s="6" t="s">
        <v>960</v>
      </c>
      <c r="B354" s="6" t="s">
        <v>1087</v>
      </c>
      <c r="C354" s="30"/>
      <c r="D354" s="7"/>
      <c r="J354" s="27"/>
      <c r="K354" s="6" t="s">
        <v>2113</v>
      </c>
      <c r="L354" s="6" t="s">
        <v>1112</v>
      </c>
      <c r="M354" s="6" t="s">
        <v>1221</v>
      </c>
      <c r="N354" s="6">
        <v>1</v>
      </c>
      <c r="O354" s="22" t="s">
        <v>2114</v>
      </c>
    </row>
    <row r="355" spans="1:15">
      <c r="A355" s="6" t="s">
        <v>961</v>
      </c>
      <c r="B355" s="22" t="s">
        <v>2115</v>
      </c>
      <c r="C355" s="30"/>
      <c r="D355" s="7"/>
      <c r="J355" s="27"/>
      <c r="K355" s="6" t="s">
        <v>2116</v>
      </c>
      <c r="L355" s="6" t="s">
        <v>1090</v>
      </c>
      <c r="M355" s="6" t="s">
        <v>1147</v>
      </c>
      <c r="N355" s="6">
        <v>1</v>
      </c>
      <c r="O355" s="22" t="s">
        <v>2117</v>
      </c>
    </row>
    <row r="356" spans="1:15">
      <c r="A356" s="6" t="s">
        <v>963</v>
      </c>
      <c r="B356" s="22" t="s">
        <v>2115</v>
      </c>
      <c r="C356" s="30"/>
      <c r="D356" s="7"/>
      <c r="J356" s="27"/>
      <c r="K356" s="6" t="s">
        <v>2118</v>
      </c>
      <c r="L356" s="6" t="s">
        <v>1104</v>
      </c>
      <c r="M356" s="6" t="s">
        <v>2119</v>
      </c>
      <c r="N356" s="6">
        <v>1</v>
      </c>
      <c r="O356" s="22" t="s">
        <v>1482</v>
      </c>
    </row>
    <row r="357" spans="1:15">
      <c r="A357" s="6" t="s">
        <v>964</v>
      </c>
      <c r="B357" s="22" t="s">
        <v>1093</v>
      </c>
      <c r="C357" s="30"/>
      <c r="D357" s="7"/>
      <c r="J357" s="27"/>
      <c r="K357" s="6" t="s">
        <v>2120</v>
      </c>
      <c r="L357" s="6" t="s">
        <v>1959</v>
      </c>
      <c r="M357" s="6" t="s">
        <v>2121</v>
      </c>
      <c r="N357" s="6">
        <v>1</v>
      </c>
      <c r="O357" s="22" t="s">
        <v>2122</v>
      </c>
    </row>
    <row r="358" spans="1:15">
      <c r="A358" s="6" t="s">
        <v>965</v>
      </c>
      <c r="B358" s="22" t="s">
        <v>1115</v>
      </c>
      <c r="C358" s="30"/>
      <c r="D358" s="7"/>
      <c r="J358" s="27"/>
      <c r="K358" s="6" t="s">
        <v>2123</v>
      </c>
      <c r="L358" s="6" t="s">
        <v>1112</v>
      </c>
      <c r="M358" s="6" t="s">
        <v>1343</v>
      </c>
      <c r="N358" s="6">
        <v>1</v>
      </c>
      <c r="O358" s="22" t="s">
        <v>2124</v>
      </c>
    </row>
    <row r="359" spans="1:15">
      <c r="A359" s="6" t="s">
        <v>966</v>
      </c>
      <c r="B359" s="22" t="s">
        <v>2125</v>
      </c>
      <c r="C359" s="30"/>
      <c r="D359" s="7"/>
      <c r="J359" s="27"/>
      <c r="K359" s="6" t="s">
        <v>2126</v>
      </c>
      <c r="L359" s="6" t="s">
        <v>1256</v>
      </c>
      <c r="M359" s="6" t="s">
        <v>2127</v>
      </c>
      <c r="N359" s="6">
        <v>1</v>
      </c>
      <c r="O359" s="22" t="s">
        <v>2128</v>
      </c>
    </row>
    <row r="360" spans="1:15">
      <c r="A360" s="6" t="s">
        <v>968</v>
      </c>
      <c r="B360" s="6" t="s">
        <v>1087</v>
      </c>
      <c r="C360" s="30"/>
      <c r="D360" s="7"/>
      <c r="J360" s="27"/>
      <c r="K360" s="6" t="s">
        <v>2129</v>
      </c>
      <c r="L360" s="6" t="s">
        <v>1112</v>
      </c>
      <c r="M360" s="6" t="s">
        <v>2130</v>
      </c>
      <c r="N360" s="6">
        <v>1</v>
      </c>
      <c r="O360" s="22" t="s">
        <v>2131</v>
      </c>
    </row>
    <row r="361" spans="1:15">
      <c r="A361" s="6" t="s">
        <v>969</v>
      </c>
      <c r="B361" s="6" t="s">
        <v>1087</v>
      </c>
      <c r="C361" s="30"/>
      <c r="D361" s="7"/>
      <c r="J361" s="27"/>
      <c r="K361" s="6" t="s">
        <v>2132</v>
      </c>
      <c r="L361" s="6" t="s">
        <v>1112</v>
      </c>
      <c r="M361" s="6" t="s">
        <v>1458</v>
      </c>
      <c r="N361" s="6">
        <v>1</v>
      </c>
      <c r="O361" s="22" t="s">
        <v>2133</v>
      </c>
    </row>
    <row r="362" spans="1:15">
      <c r="A362" s="6" t="s">
        <v>971</v>
      </c>
      <c r="B362" s="22" t="s">
        <v>2134</v>
      </c>
      <c r="C362" s="30"/>
      <c r="D362" s="7"/>
      <c r="J362" s="27"/>
      <c r="K362" s="6" t="s">
        <v>2135</v>
      </c>
      <c r="L362" s="6" t="s">
        <v>1317</v>
      </c>
      <c r="M362" s="6" t="s">
        <v>2136</v>
      </c>
      <c r="N362" s="6">
        <v>1</v>
      </c>
      <c r="O362" s="22" t="s">
        <v>2137</v>
      </c>
    </row>
    <row r="363" spans="1:15">
      <c r="A363" s="6" t="s">
        <v>972</v>
      </c>
      <c r="B363" s="6" t="s">
        <v>1087</v>
      </c>
      <c r="C363" s="30"/>
      <c r="D363" s="7"/>
      <c r="J363" s="27"/>
      <c r="K363" s="6" t="s">
        <v>2138</v>
      </c>
      <c r="L363" s="6" t="s">
        <v>1124</v>
      </c>
      <c r="M363" s="6" t="s">
        <v>2139</v>
      </c>
      <c r="N363" s="6">
        <v>1</v>
      </c>
      <c r="O363" s="22" t="s">
        <v>2140</v>
      </c>
    </row>
    <row r="364" spans="1:15">
      <c r="A364" s="6" t="s">
        <v>974</v>
      </c>
      <c r="B364" s="6" t="s">
        <v>1087</v>
      </c>
      <c r="C364" s="30"/>
      <c r="D364" s="7"/>
      <c r="J364" s="27"/>
      <c r="K364" s="6" t="s">
        <v>2141</v>
      </c>
      <c r="L364" s="6" t="s">
        <v>1556</v>
      </c>
      <c r="M364" s="6" t="s">
        <v>2142</v>
      </c>
      <c r="N364" s="6">
        <v>1</v>
      </c>
      <c r="O364" s="22" t="s">
        <v>2143</v>
      </c>
    </row>
    <row r="365" spans="1:15">
      <c r="A365" s="6" t="s">
        <v>975</v>
      </c>
      <c r="B365" s="6" t="s">
        <v>1087</v>
      </c>
      <c r="C365" s="30"/>
      <c r="D365" s="7"/>
      <c r="J365" s="27"/>
      <c r="K365" s="6" t="s">
        <v>2144</v>
      </c>
      <c r="L365" s="6" t="s">
        <v>1256</v>
      </c>
      <c r="M365" s="6" t="s">
        <v>2145</v>
      </c>
      <c r="N365" s="6">
        <v>1</v>
      </c>
      <c r="O365" s="22" t="s">
        <v>2146</v>
      </c>
    </row>
    <row r="366" spans="1:15">
      <c r="A366" s="6" t="s">
        <v>977</v>
      </c>
      <c r="B366" s="6" t="s">
        <v>1087</v>
      </c>
      <c r="C366" s="30"/>
      <c r="D366" s="7"/>
      <c r="J366" s="27"/>
      <c r="K366" s="6" t="s">
        <v>2147</v>
      </c>
      <c r="L366" s="6" t="s">
        <v>1112</v>
      </c>
      <c r="M366" s="6" t="s">
        <v>1239</v>
      </c>
      <c r="N366" s="6">
        <v>1</v>
      </c>
      <c r="O366" s="22" t="s">
        <v>2148</v>
      </c>
    </row>
    <row r="367" spans="1:15">
      <c r="A367" s="6" t="s">
        <v>978</v>
      </c>
      <c r="B367" s="22" t="s">
        <v>1153</v>
      </c>
      <c r="C367" s="30"/>
      <c r="D367" s="7"/>
      <c r="J367" s="27"/>
      <c r="K367" s="6" t="s">
        <v>2149</v>
      </c>
      <c r="L367" s="6" t="s">
        <v>1112</v>
      </c>
      <c r="M367" s="6" t="s">
        <v>1668</v>
      </c>
      <c r="N367" s="6">
        <v>1</v>
      </c>
      <c r="O367" s="22" t="s">
        <v>1322</v>
      </c>
    </row>
    <row r="368" spans="1:15">
      <c r="A368" s="6" t="s">
        <v>979</v>
      </c>
      <c r="B368" s="22" t="s">
        <v>1852</v>
      </c>
      <c r="C368" s="30"/>
      <c r="D368" s="7"/>
      <c r="J368" s="27"/>
      <c r="K368" s="6" t="s">
        <v>2150</v>
      </c>
      <c r="L368" s="6" t="s">
        <v>1112</v>
      </c>
      <c r="M368" s="6" t="s">
        <v>1156</v>
      </c>
      <c r="N368" s="6">
        <v>1</v>
      </c>
      <c r="O368" s="22" t="s">
        <v>1157</v>
      </c>
    </row>
    <row r="369" spans="1:15">
      <c r="A369" s="6" t="s">
        <v>981</v>
      </c>
      <c r="B369" s="22" t="s">
        <v>2151</v>
      </c>
      <c r="C369" s="30"/>
      <c r="D369" s="7"/>
      <c r="J369" s="27"/>
      <c r="K369" s="6" t="s">
        <v>2152</v>
      </c>
      <c r="L369" s="6" t="s">
        <v>1150</v>
      </c>
      <c r="M369" s="6" t="s">
        <v>2153</v>
      </c>
      <c r="N369" s="6">
        <v>1</v>
      </c>
      <c r="O369" s="22" t="s">
        <v>2154</v>
      </c>
    </row>
    <row r="370" spans="1:15">
      <c r="A370" s="6" t="s">
        <v>983</v>
      </c>
      <c r="B370" s="6" t="s">
        <v>1087</v>
      </c>
      <c r="C370" s="30"/>
      <c r="D370" s="7"/>
      <c r="J370" s="27"/>
      <c r="K370" s="6" t="s">
        <v>2155</v>
      </c>
      <c r="L370" s="6" t="s">
        <v>1112</v>
      </c>
      <c r="M370" s="6" t="s">
        <v>1358</v>
      </c>
      <c r="N370" s="6">
        <v>1</v>
      </c>
      <c r="O370" s="22" t="s">
        <v>2156</v>
      </c>
    </row>
    <row r="371" spans="1:15">
      <c r="A371" s="6" t="s">
        <v>984</v>
      </c>
      <c r="B371" s="22" t="s">
        <v>2157</v>
      </c>
      <c r="C371" s="30"/>
      <c r="D371" s="7"/>
      <c r="J371" s="27"/>
      <c r="K371" s="6" t="s">
        <v>2158</v>
      </c>
      <c r="L371" s="6" t="s">
        <v>1959</v>
      </c>
      <c r="M371" s="6" t="s">
        <v>2159</v>
      </c>
      <c r="N371" s="6">
        <v>1</v>
      </c>
      <c r="O371" s="22" t="s">
        <v>2160</v>
      </c>
    </row>
    <row r="372" spans="1:15">
      <c r="A372" s="6" t="s">
        <v>986</v>
      </c>
      <c r="B372" s="6" t="s">
        <v>1087</v>
      </c>
      <c r="C372" s="30"/>
      <c r="D372" s="7"/>
      <c r="J372" s="27"/>
      <c r="K372" s="6" t="s">
        <v>2161</v>
      </c>
      <c r="L372" s="6" t="s">
        <v>1135</v>
      </c>
      <c r="M372" s="6" t="s">
        <v>2162</v>
      </c>
      <c r="N372" s="6">
        <v>1</v>
      </c>
      <c r="O372" s="22" t="s">
        <v>2163</v>
      </c>
    </row>
    <row r="373" spans="1:15">
      <c r="A373" s="6" t="s">
        <v>987</v>
      </c>
      <c r="B373" s="22" t="s">
        <v>2164</v>
      </c>
      <c r="C373" s="30"/>
      <c r="D373" s="7"/>
      <c r="J373" s="27"/>
      <c r="K373" s="6" t="s">
        <v>2165</v>
      </c>
      <c r="L373" s="6" t="s">
        <v>1112</v>
      </c>
      <c r="M373" s="6" t="s">
        <v>1935</v>
      </c>
      <c r="N373" s="6">
        <v>1</v>
      </c>
      <c r="O373" s="22" t="s">
        <v>1936</v>
      </c>
    </row>
    <row r="374" spans="1:15">
      <c r="A374" s="6" t="s">
        <v>989</v>
      </c>
      <c r="B374" s="6" t="s">
        <v>1087</v>
      </c>
      <c r="C374" s="30"/>
      <c r="D374" s="7"/>
      <c r="J374" s="27"/>
      <c r="K374" s="6" t="s">
        <v>2166</v>
      </c>
      <c r="L374" s="6" t="s">
        <v>1112</v>
      </c>
      <c r="M374" s="6" t="s">
        <v>1461</v>
      </c>
      <c r="N374" s="6">
        <v>1</v>
      </c>
      <c r="O374" s="22" t="s">
        <v>2167</v>
      </c>
    </row>
    <row r="375" spans="1:15">
      <c r="A375" s="6" t="s">
        <v>990</v>
      </c>
      <c r="B375" s="6" t="s">
        <v>1087</v>
      </c>
      <c r="C375" s="30"/>
      <c r="D375" s="7"/>
      <c r="J375" s="27"/>
      <c r="K375" s="6" t="s">
        <v>2168</v>
      </c>
      <c r="L375" s="6" t="s">
        <v>1112</v>
      </c>
      <c r="M375" s="6" t="s">
        <v>1505</v>
      </c>
      <c r="N375" s="6">
        <v>1</v>
      </c>
      <c r="O375" s="22" t="s">
        <v>2169</v>
      </c>
    </row>
    <row r="376" spans="1:15">
      <c r="A376" s="6" t="s">
        <v>992</v>
      </c>
      <c r="B376" s="6" t="s">
        <v>1087</v>
      </c>
      <c r="C376" s="30"/>
      <c r="D376" s="7"/>
      <c r="J376" s="27"/>
      <c r="K376" s="6" t="s">
        <v>2170</v>
      </c>
      <c r="L376" s="6" t="s">
        <v>1124</v>
      </c>
      <c r="M376" s="6" t="s">
        <v>1167</v>
      </c>
      <c r="N376" s="6">
        <v>1</v>
      </c>
      <c r="O376" s="22" t="s">
        <v>2171</v>
      </c>
    </row>
    <row r="377" spans="1:15">
      <c r="A377" s="6" t="s">
        <v>994</v>
      </c>
      <c r="B377" s="22" t="s">
        <v>1428</v>
      </c>
      <c r="C377" s="30"/>
      <c r="D377" s="7"/>
      <c r="J377" s="27"/>
      <c r="K377" s="6" t="s">
        <v>2172</v>
      </c>
      <c r="L377" s="6" t="s">
        <v>1737</v>
      </c>
      <c r="M377" s="6" t="s">
        <v>2173</v>
      </c>
      <c r="N377" s="6">
        <v>1</v>
      </c>
      <c r="O377" s="22" t="s">
        <v>2174</v>
      </c>
    </row>
    <row r="378" spans="1:15">
      <c r="A378" s="6" t="s">
        <v>996</v>
      </c>
      <c r="B378" s="22" t="s">
        <v>1241</v>
      </c>
      <c r="C378" s="30"/>
      <c r="D378" s="7"/>
      <c r="J378" s="27"/>
      <c r="K378" s="6" t="s">
        <v>2175</v>
      </c>
      <c r="L378" s="6" t="s">
        <v>1300</v>
      </c>
      <c r="M378" s="6" t="s">
        <v>1436</v>
      </c>
      <c r="N378" s="6">
        <v>1</v>
      </c>
      <c r="O378" s="22" t="s">
        <v>2176</v>
      </c>
    </row>
    <row r="379" spans="1:15">
      <c r="A379" s="6" t="s">
        <v>998</v>
      </c>
      <c r="B379" s="6" t="s">
        <v>1087</v>
      </c>
      <c r="C379" s="30"/>
      <c r="D379" s="7"/>
      <c r="J379" s="27"/>
      <c r="K379" s="6" t="s">
        <v>2177</v>
      </c>
      <c r="L379" s="6" t="s">
        <v>1135</v>
      </c>
      <c r="M379" s="6" t="s">
        <v>2178</v>
      </c>
      <c r="N379" s="6">
        <v>1</v>
      </c>
      <c r="O379" s="22" t="s">
        <v>1264</v>
      </c>
    </row>
    <row r="380" spans="1:15">
      <c r="A380" s="6" t="s">
        <v>999</v>
      </c>
      <c r="B380" s="6" t="s">
        <v>1087</v>
      </c>
      <c r="C380" s="30"/>
      <c r="D380" s="7"/>
      <c r="J380" s="27"/>
      <c r="K380" s="6" t="s">
        <v>2179</v>
      </c>
      <c r="L380" s="6" t="s">
        <v>1256</v>
      </c>
      <c r="M380" s="6" t="s">
        <v>2180</v>
      </c>
      <c r="N380" s="6">
        <v>1</v>
      </c>
      <c r="O380" s="22" t="s">
        <v>2146</v>
      </c>
    </row>
    <row r="381" spans="1:15">
      <c r="A381" s="6" t="s">
        <v>1000</v>
      </c>
      <c r="B381" s="6" t="s">
        <v>1087</v>
      </c>
      <c r="C381" s="30"/>
      <c r="D381" s="7"/>
      <c r="J381" s="27"/>
      <c r="K381" s="6" t="s">
        <v>2181</v>
      </c>
      <c r="L381" s="6" t="s">
        <v>2182</v>
      </c>
      <c r="M381" s="6" t="s">
        <v>2183</v>
      </c>
      <c r="N381" s="6">
        <v>1</v>
      </c>
      <c r="O381" s="22" t="s">
        <v>2184</v>
      </c>
    </row>
    <row r="382" spans="1:15">
      <c r="A382" s="6" t="s">
        <v>1001</v>
      </c>
      <c r="B382" s="6" t="s">
        <v>1087</v>
      </c>
      <c r="C382" s="30"/>
      <c r="D382" s="7"/>
      <c r="J382" s="27"/>
      <c r="K382" s="6" t="s">
        <v>2185</v>
      </c>
      <c r="L382" s="6" t="s">
        <v>1090</v>
      </c>
      <c r="M382" s="6" t="s">
        <v>1505</v>
      </c>
      <c r="N382" s="6">
        <v>1</v>
      </c>
      <c r="O382" s="22" t="s">
        <v>1580</v>
      </c>
    </row>
    <row r="383" spans="1:15">
      <c r="A383" s="6" t="s">
        <v>1002</v>
      </c>
      <c r="B383" s="22" t="s">
        <v>2186</v>
      </c>
      <c r="C383" s="30"/>
      <c r="D383" s="7"/>
      <c r="J383" s="27"/>
      <c r="K383" s="6" t="s">
        <v>2187</v>
      </c>
      <c r="L383" s="6" t="s">
        <v>1104</v>
      </c>
      <c r="M383" s="6" t="s">
        <v>2188</v>
      </c>
      <c r="N383" s="6">
        <v>1</v>
      </c>
      <c r="O383" s="22" t="s">
        <v>2189</v>
      </c>
    </row>
    <row r="384" spans="1:15">
      <c r="A384" s="6" t="s">
        <v>1003</v>
      </c>
      <c r="B384" s="22" t="s">
        <v>1798</v>
      </c>
      <c r="C384" s="30"/>
      <c r="D384" s="7"/>
      <c r="J384" s="27"/>
      <c r="K384" s="6" t="s">
        <v>2190</v>
      </c>
      <c r="L384" s="6" t="s">
        <v>1090</v>
      </c>
      <c r="M384" s="6" t="s">
        <v>2191</v>
      </c>
      <c r="N384" s="6">
        <v>1</v>
      </c>
      <c r="O384" s="22" t="s">
        <v>2192</v>
      </c>
    </row>
    <row r="385" spans="1:15">
      <c r="A385" s="6" t="s">
        <v>1005</v>
      </c>
      <c r="B385" s="22" t="s">
        <v>1798</v>
      </c>
      <c r="C385" s="30"/>
      <c r="D385" s="7"/>
      <c r="J385" s="27"/>
      <c r="K385" s="6" t="s">
        <v>2193</v>
      </c>
      <c r="L385" s="6" t="s">
        <v>2194</v>
      </c>
      <c r="M385" s="6" t="s">
        <v>2195</v>
      </c>
      <c r="N385" s="6">
        <v>1</v>
      </c>
      <c r="O385" s="22" t="s">
        <v>2196</v>
      </c>
    </row>
    <row r="386" spans="1:15">
      <c r="A386" s="6" t="s">
        <v>1006</v>
      </c>
      <c r="B386" s="6" t="s">
        <v>1087</v>
      </c>
      <c r="C386" s="30"/>
      <c r="D386" s="7"/>
      <c r="J386" s="27"/>
      <c r="K386" s="6" t="s">
        <v>2197</v>
      </c>
      <c r="L386" s="6" t="s">
        <v>1090</v>
      </c>
      <c r="M386" s="6" t="s">
        <v>1343</v>
      </c>
      <c r="N386" s="6">
        <v>1</v>
      </c>
      <c r="O386" s="22" t="s">
        <v>2198</v>
      </c>
    </row>
    <row r="387" spans="1:15">
      <c r="A387" s="6" t="s">
        <v>1007</v>
      </c>
      <c r="B387" s="22" t="s">
        <v>1758</v>
      </c>
      <c r="C387" s="30"/>
      <c r="D387" s="7"/>
      <c r="J387" s="27"/>
      <c r="K387" s="6" t="s">
        <v>2199</v>
      </c>
      <c r="L387" s="6" t="s">
        <v>1090</v>
      </c>
      <c r="M387" s="6" t="s">
        <v>1487</v>
      </c>
      <c r="N387" s="6">
        <v>1</v>
      </c>
      <c r="O387" s="22" t="s">
        <v>2200</v>
      </c>
    </row>
    <row r="388" spans="1:15">
      <c r="A388" s="6" t="s">
        <v>1009</v>
      </c>
      <c r="B388" s="22" t="s">
        <v>1093</v>
      </c>
      <c r="C388" s="30"/>
      <c r="D388" s="7"/>
      <c r="J388" s="27"/>
      <c r="K388" s="6" t="s">
        <v>2201</v>
      </c>
      <c r="L388" s="6" t="s">
        <v>1124</v>
      </c>
      <c r="M388" s="6" t="s">
        <v>1948</v>
      </c>
      <c r="N388" s="6">
        <v>1</v>
      </c>
      <c r="O388" s="22" t="s">
        <v>2202</v>
      </c>
    </row>
    <row r="389" spans="1:15">
      <c r="A389" s="6" t="s">
        <v>1010</v>
      </c>
      <c r="B389" s="6" t="s">
        <v>1087</v>
      </c>
      <c r="C389" s="30"/>
      <c r="D389" s="7"/>
      <c r="J389" s="27"/>
      <c r="K389" s="6" t="s">
        <v>2203</v>
      </c>
      <c r="L389" s="6" t="s">
        <v>2004</v>
      </c>
      <c r="M389" s="6" t="s">
        <v>2204</v>
      </c>
      <c r="N389" s="6">
        <v>1</v>
      </c>
      <c r="O389" s="22" t="s">
        <v>2205</v>
      </c>
    </row>
    <row r="390" spans="1:15">
      <c r="A390" s="6" t="s">
        <v>1012</v>
      </c>
      <c r="B390" s="6" t="s">
        <v>1087</v>
      </c>
      <c r="C390" s="30"/>
      <c r="D390" s="7"/>
      <c r="J390" s="27"/>
      <c r="K390" s="6" t="s">
        <v>2206</v>
      </c>
      <c r="L390" s="6" t="s">
        <v>1112</v>
      </c>
      <c r="M390" s="6" t="s">
        <v>1147</v>
      </c>
      <c r="N390" s="6">
        <v>1</v>
      </c>
      <c r="O390" s="22" t="s">
        <v>1542</v>
      </c>
    </row>
    <row r="391" spans="1:15">
      <c r="A391" s="6" t="s">
        <v>1013</v>
      </c>
      <c r="B391" s="6" t="s">
        <v>1087</v>
      </c>
      <c r="C391" s="30"/>
      <c r="D391" s="7"/>
      <c r="J391" s="27"/>
      <c r="K391" s="6" t="s">
        <v>2207</v>
      </c>
      <c r="L391" s="6" t="s">
        <v>1112</v>
      </c>
      <c r="M391" s="6" t="s">
        <v>1147</v>
      </c>
      <c r="N391" s="6">
        <v>1</v>
      </c>
      <c r="O391" s="22" t="s">
        <v>2133</v>
      </c>
    </row>
    <row r="392" spans="1:15">
      <c r="A392" s="6" t="s">
        <v>1015</v>
      </c>
      <c r="B392" s="6" t="s">
        <v>1087</v>
      </c>
      <c r="C392" s="30"/>
      <c r="D392" s="7"/>
      <c r="J392" s="27"/>
      <c r="K392" s="6" t="s">
        <v>2208</v>
      </c>
      <c r="L392" s="6" t="s">
        <v>1104</v>
      </c>
      <c r="M392" s="6" t="s">
        <v>1585</v>
      </c>
      <c r="N392" s="6">
        <v>1</v>
      </c>
      <c r="O392" s="22" t="s">
        <v>2209</v>
      </c>
    </row>
    <row r="393" spans="1:15">
      <c r="A393" s="6" t="s">
        <v>1016</v>
      </c>
      <c r="B393" s="6" t="s">
        <v>1087</v>
      </c>
      <c r="C393" s="30"/>
      <c r="D393" s="7"/>
      <c r="J393" s="27"/>
      <c r="K393" s="6" t="s">
        <v>2210</v>
      </c>
      <c r="L393" s="6" t="s">
        <v>2194</v>
      </c>
      <c r="M393" s="6" t="s">
        <v>2211</v>
      </c>
      <c r="N393" s="6">
        <v>1</v>
      </c>
      <c r="O393" s="22" t="s">
        <v>2212</v>
      </c>
    </row>
    <row r="394" spans="1:15">
      <c r="A394" s="6" t="s">
        <v>1017</v>
      </c>
      <c r="B394" s="22" t="s">
        <v>1315</v>
      </c>
      <c r="C394" s="30"/>
      <c r="D394" s="7"/>
      <c r="J394" s="27"/>
      <c r="K394" s="6" t="s">
        <v>2213</v>
      </c>
      <c r="L394" s="6" t="s">
        <v>1090</v>
      </c>
      <c r="M394" s="6" t="s">
        <v>1747</v>
      </c>
      <c r="N394" s="6">
        <v>1</v>
      </c>
      <c r="O394" s="22" t="s">
        <v>2214</v>
      </c>
    </row>
    <row r="395" spans="1:15">
      <c r="A395" s="6" t="s">
        <v>1019</v>
      </c>
      <c r="B395" s="22" t="s">
        <v>1093</v>
      </c>
      <c r="C395" s="30"/>
      <c r="D395" s="7"/>
      <c r="J395" s="27"/>
      <c r="K395" s="6" t="s">
        <v>2215</v>
      </c>
      <c r="L395" s="6" t="s">
        <v>1090</v>
      </c>
      <c r="M395" s="6" t="s">
        <v>1308</v>
      </c>
      <c r="N395" s="6">
        <v>1</v>
      </c>
      <c r="O395" s="22" t="s">
        <v>2216</v>
      </c>
    </row>
    <row r="396" spans="1:15">
      <c r="A396" s="6" t="s">
        <v>1020</v>
      </c>
      <c r="B396" s="22" t="s">
        <v>1605</v>
      </c>
      <c r="C396" s="30"/>
      <c r="D396" s="7"/>
      <c r="J396" s="27"/>
      <c r="K396" s="6" t="s">
        <v>2217</v>
      </c>
      <c r="L396" s="6" t="s">
        <v>2218</v>
      </c>
      <c r="M396" s="6" t="s">
        <v>2219</v>
      </c>
      <c r="N396" s="6">
        <v>1</v>
      </c>
      <c r="O396" s="22" t="s">
        <v>2220</v>
      </c>
    </row>
    <row r="397" spans="1:15">
      <c r="A397" s="6" t="s">
        <v>1022</v>
      </c>
      <c r="B397" s="6" t="s">
        <v>1087</v>
      </c>
      <c r="C397" s="30"/>
      <c r="D397" s="7"/>
      <c r="J397" s="27"/>
      <c r="K397" s="6" t="s">
        <v>2221</v>
      </c>
      <c r="L397" s="6" t="s">
        <v>2004</v>
      </c>
      <c r="M397" s="6" t="s">
        <v>2222</v>
      </c>
      <c r="N397" s="6">
        <v>1</v>
      </c>
      <c r="O397" s="22" t="s">
        <v>2205</v>
      </c>
    </row>
    <row r="398" spans="1:15">
      <c r="A398" s="6" t="s">
        <v>1023</v>
      </c>
      <c r="B398" s="22" t="s">
        <v>1371</v>
      </c>
      <c r="C398" s="30"/>
      <c r="D398" s="7"/>
      <c r="J398" s="27"/>
      <c r="K398" s="6" t="s">
        <v>2223</v>
      </c>
      <c r="L398" s="6" t="s">
        <v>1300</v>
      </c>
      <c r="M398" s="6" t="s">
        <v>2224</v>
      </c>
      <c r="N398" s="6">
        <v>1</v>
      </c>
      <c r="O398" s="22" t="s">
        <v>1398</v>
      </c>
    </row>
    <row r="399" spans="1:15">
      <c r="A399" s="6" t="s">
        <v>1024</v>
      </c>
      <c r="B399" s="22" t="s">
        <v>2225</v>
      </c>
      <c r="C399" s="30"/>
      <c r="D399" s="7"/>
      <c r="J399" s="27"/>
      <c r="K399" s="6" t="s">
        <v>2226</v>
      </c>
      <c r="L399" s="6" t="s">
        <v>1090</v>
      </c>
      <c r="M399" s="6" t="s">
        <v>1343</v>
      </c>
      <c r="N399" s="6">
        <v>1</v>
      </c>
      <c r="O399" s="22" t="s">
        <v>2227</v>
      </c>
    </row>
    <row r="400" spans="1:15">
      <c r="A400" s="6" t="s">
        <v>1026</v>
      </c>
      <c r="B400" s="22" t="s">
        <v>1115</v>
      </c>
      <c r="C400" s="30"/>
      <c r="D400" s="7"/>
      <c r="J400" s="27"/>
      <c r="K400" s="6" t="s">
        <v>2228</v>
      </c>
      <c r="L400" s="6" t="s">
        <v>1104</v>
      </c>
      <c r="M400" s="6" t="s">
        <v>1248</v>
      </c>
      <c r="N400" s="6">
        <v>1</v>
      </c>
      <c r="O400" s="22" t="s">
        <v>2229</v>
      </c>
    </row>
    <row r="401" spans="1:15">
      <c r="A401" s="6" t="s">
        <v>1028</v>
      </c>
      <c r="B401" s="22" t="s">
        <v>1093</v>
      </c>
      <c r="C401" s="30"/>
      <c r="D401" s="7"/>
      <c r="J401" s="27"/>
      <c r="K401" s="6" t="s">
        <v>2230</v>
      </c>
      <c r="L401" s="6" t="s">
        <v>2231</v>
      </c>
      <c r="M401" s="6" t="s">
        <v>2232</v>
      </c>
      <c r="N401" s="6">
        <v>1</v>
      </c>
      <c r="O401" s="22" t="s">
        <v>2233</v>
      </c>
    </row>
    <row r="402" spans="1:15">
      <c r="A402" s="6" t="s">
        <v>1029</v>
      </c>
      <c r="B402" s="6" t="s">
        <v>1087</v>
      </c>
      <c r="C402" s="30"/>
      <c r="D402" s="7"/>
      <c r="J402" s="27"/>
      <c r="K402" s="6" t="s">
        <v>2234</v>
      </c>
      <c r="L402" s="6" t="s">
        <v>1104</v>
      </c>
      <c r="M402" s="6" t="s">
        <v>1281</v>
      </c>
      <c r="N402" s="6">
        <v>1</v>
      </c>
      <c r="O402" s="22" t="s">
        <v>2235</v>
      </c>
    </row>
    <row r="403" spans="1:15">
      <c r="A403" s="6" t="s">
        <v>1030</v>
      </c>
      <c r="B403" s="22" t="s">
        <v>1093</v>
      </c>
      <c r="C403" s="30"/>
      <c r="D403" s="7"/>
      <c r="J403" s="27"/>
      <c r="K403" s="6" t="s">
        <v>2236</v>
      </c>
      <c r="L403" s="6" t="s">
        <v>1112</v>
      </c>
      <c r="M403" s="6" t="s">
        <v>2237</v>
      </c>
      <c r="N403" s="6">
        <v>1</v>
      </c>
      <c r="O403" s="22" t="s">
        <v>2124</v>
      </c>
    </row>
    <row r="404" spans="1:15">
      <c r="A404" s="6" t="s">
        <v>1031</v>
      </c>
      <c r="B404" s="22" t="s">
        <v>2238</v>
      </c>
      <c r="C404" s="30"/>
      <c r="D404" s="7"/>
      <c r="J404" s="27"/>
      <c r="K404" s="6" t="s">
        <v>2239</v>
      </c>
      <c r="L404" s="6" t="s">
        <v>1112</v>
      </c>
      <c r="M404" s="6" t="s">
        <v>1378</v>
      </c>
      <c r="N404" s="6">
        <v>1</v>
      </c>
      <c r="O404" s="22" t="s">
        <v>2240</v>
      </c>
    </row>
    <row r="405" spans="1:15">
      <c r="A405" s="6" t="s">
        <v>1033</v>
      </c>
      <c r="B405" s="6" t="s">
        <v>1087</v>
      </c>
      <c r="C405" s="30"/>
      <c r="D405" s="7"/>
      <c r="J405" s="27"/>
      <c r="K405" s="6" t="s">
        <v>2241</v>
      </c>
      <c r="L405" s="6" t="s">
        <v>1104</v>
      </c>
      <c r="M405" s="6" t="s">
        <v>2242</v>
      </c>
      <c r="N405" s="6">
        <v>1</v>
      </c>
      <c r="O405" s="22" t="s">
        <v>2243</v>
      </c>
    </row>
    <row r="406" spans="1:15">
      <c r="A406" s="6" t="s">
        <v>1034</v>
      </c>
      <c r="B406" s="6" t="s">
        <v>1087</v>
      </c>
      <c r="C406" s="30"/>
      <c r="D406" s="7"/>
      <c r="J406" s="27"/>
      <c r="K406" s="6" t="s">
        <v>2244</v>
      </c>
      <c r="L406" s="6" t="s">
        <v>1104</v>
      </c>
      <c r="M406" s="6" t="s">
        <v>2245</v>
      </c>
      <c r="N406" s="6">
        <v>1</v>
      </c>
      <c r="O406" s="22" t="s">
        <v>1965</v>
      </c>
    </row>
    <row r="407" spans="1:15">
      <c r="A407" s="6" t="s">
        <v>1035</v>
      </c>
      <c r="B407" s="6" t="s">
        <v>1087</v>
      </c>
      <c r="C407" s="30"/>
      <c r="D407" s="7"/>
      <c r="J407" s="27"/>
      <c r="K407" s="6" t="s">
        <v>2246</v>
      </c>
      <c r="L407" s="6" t="s">
        <v>1112</v>
      </c>
      <c r="M407" s="6" t="s">
        <v>1147</v>
      </c>
      <c r="N407" s="6">
        <v>1</v>
      </c>
      <c r="O407" s="22" t="s">
        <v>1332</v>
      </c>
    </row>
    <row r="408" spans="1:15">
      <c r="A408" s="6" t="s">
        <v>1036</v>
      </c>
      <c r="B408" s="22" t="s">
        <v>1093</v>
      </c>
      <c r="C408" s="30"/>
      <c r="D408" s="7"/>
      <c r="J408" s="27"/>
      <c r="K408" s="6" t="s">
        <v>2247</v>
      </c>
      <c r="L408" s="6" t="s">
        <v>1300</v>
      </c>
      <c r="M408" s="6" t="s">
        <v>2245</v>
      </c>
      <c r="N408" s="6">
        <v>1</v>
      </c>
      <c r="O408" s="22" t="s">
        <v>1398</v>
      </c>
    </row>
    <row r="409" spans="1:15">
      <c r="A409" s="6" t="s">
        <v>1037</v>
      </c>
      <c r="B409" s="6" t="s">
        <v>1087</v>
      </c>
      <c r="C409" s="30"/>
      <c r="D409" s="7"/>
      <c r="J409" s="27"/>
      <c r="K409" s="6" t="s">
        <v>2248</v>
      </c>
      <c r="L409" s="6" t="s">
        <v>1112</v>
      </c>
      <c r="M409" s="6" t="s">
        <v>1110</v>
      </c>
      <c r="N409" s="6">
        <v>1</v>
      </c>
      <c r="O409" s="22" t="s">
        <v>1322</v>
      </c>
    </row>
    <row r="410" spans="1:15">
      <c r="A410" s="6" t="s">
        <v>1038</v>
      </c>
      <c r="B410" s="6" t="s">
        <v>1087</v>
      </c>
      <c r="C410" s="30"/>
      <c r="D410" s="7"/>
      <c r="J410" s="27"/>
      <c r="K410" s="6" t="s">
        <v>2249</v>
      </c>
      <c r="L410" s="6" t="s">
        <v>1090</v>
      </c>
      <c r="M410" s="6" t="s">
        <v>1613</v>
      </c>
      <c r="N410" s="6">
        <v>1</v>
      </c>
      <c r="O410" s="22" t="s">
        <v>2250</v>
      </c>
    </row>
    <row r="411" spans="1:15">
      <c r="A411" s="6" t="s">
        <v>1039</v>
      </c>
      <c r="B411" s="6" t="s">
        <v>1087</v>
      </c>
      <c r="C411" s="30"/>
      <c r="D411" s="7"/>
      <c r="J411" s="27"/>
      <c r="K411" s="6" t="s">
        <v>2251</v>
      </c>
      <c r="L411" s="6" t="s">
        <v>1959</v>
      </c>
      <c r="M411" s="6" t="s">
        <v>2153</v>
      </c>
      <c r="N411" s="6">
        <v>1</v>
      </c>
      <c r="O411" s="22" t="s">
        <v>2122</v>
      </c>
    </row>
    <row r="412" spans="1:15">
      <c r="A412" s="6" t="s">
        <v>1040</v>
      </c>
      <c r="B412" s="22" t="s">
        <v>2252</v>
      </c>
      <c r="C412" s="30"/>
      <c r="D412" s="7"/>
      <c r="J412" s="27"/>
      <c r="K412" s="6" t="s">
        <v>2253</v>
      </c>
      <c r="L412" s="6" t="s">
        <v>1112</v>
      </c>
      <c r="M412" s="6" t="s">
        <v>1508</v>
      </c>
      <c r="N412" s="6">
        <v>1</v>
      </c>
      <c r="O412" s="22" t="s">
        <v>1524</v>
      </c>
    </row>
    <row r="413" spans="1:15">
      <c r="A413" s="6" t="s">
        <v>1042</v>
      </c>
      <c r="B413" s="22" t="s">
        <v>2254</v>
      </c>
      <c r="C413" s="30"/>
      <c r="D413" s="7"/>
      <c r="J413" s="27"/>
      <c r="K413" s="6" t="s">
        <v>2255</v>
      </c>
      <c r="L413" s="6" t="s">
        <v>1112</v>
      </c>
      <c r="M413" s="6" t="s">
        <v>1689</v>
      </c>
      <c r="N413" s="6">
        <v>1</v>
      </c>
      <c r="O413" s="22" t="s">
        <v>1157</v>
      </c>
    </row>
    <row r="414" spans="1:15">
      <c r="A414" s="6" t="s">
        <v>1044</v>
      </c>
      <c r="B414" s="6" t="s">
        <v>1087</v>
      </c>
      <c r="C414" s="30"/>
      <c r="D414" s="7"/>
      <c r="J414" s="27"/>
      <c r="K414" s="6" t="s">
        <v>2256</v>
      </c>
      <c r="L414" s="6" t="s">
        <v>1959</v>
      </c>
      <c r="M414" s="6" t="s">
        <v>1708</v>
      </c>
      <c r="N414" s="6">
        <v>1</v>
      </c>
      <c r="O414" s="22" t="s">
        <v>2257</v>
      </c>
    </row>
    <row r="415" spans="1:15">
      <c r="A415" s="6" t="s">
        <v>1045</v>
      </c>
      <c r="B415" s="6" t="s">
        <v>1087</v>
      </c>
      <c r="C415" s="30"/>
      <c r="D415" s="7"/>
      <c r="J415" s="27"/>
      <c r="K415" s="6" t="s">
        <v>2258</v>
      </c>
      <c r="L415" s="6" t="s">
        <v>1959</v>
      </c>
      <c r="M415" s="6" t="s">
        <v>1708</v>
      </c>
      <c r="N415" s="6">
        <v>1</v>
      </c>
      <c r="O415" s="22" t="s">
        <v>2257</v>
      </c>
    </row>
    <row r="416" spans="1:15">
      <c r="A416" s="6" t="s">
        <v>1046</v>
      </c>
      <c r="B416" s="22" t="s">
        <v>1841</v>
      </c>
      <c r="C416" s="30"/>
      <c r="D416" s="7"/>
      <c r="J416" s="27"/>
      <c r="K416" s="6" t="s">
        <v>2259</v>
      </c>
      <c r="L416" s="6" t="s">
        <v>1112</v>
      </c>
      <c r="M416" s="6" t="s">
        <v>1156</v>
      </c>
      <c r="N416" s="6">
        <v>1</v>
      </c>
      <c r="O416" s="22" t="s">
        <v>1157</v>
      </c>
    </row>
    <row r="417" spans="1:15">
      <c r="A417" s="6" t="s">
        <v>1048</v>
      </c>
      <c r="B417" s="22" t="s">
        <v>1849</v>
      </c>
      <c r="C417" s="30"/>
      <c r="D417" s="7"/>
      <c r="J417" s="27"/>
      <c r="K417" s="6" t="s">
        <v>2260</v>
      </c>
      <c r="L417" s="6" t="s">
        <v>1090</v>
      </c>
      <c r="M417" s="6" t="s">
        <v>1613</v>
      </c>
      <c r="N417" s="6">
        <v>1</v>
      </c>
      <c r="O417" s="22" t="s">
        <v>2250</v>
      </c>
    </row>
    <row r="418" spans="1:15">
      <c r="A418" s="6" t="s">
        <v>1049</v>
      </c>
      <c r="B418" s="6" t="s">
        <v>1087</v>
      </c>
      <c r="C418" s="30"/>
      <c r="D418" s="7"/>
      <c r="J418" s="27"/>
      <c r="K418" s="6" t="s">
        <v>2261</v>
      </c>
      <c r="L418" s="6" t="s">
        <v>1090</v>
      </c>
      <c r="M418" s="6" t="s">
        <v>1458</v>
      </c>
      <c r="N418" s="6">
        <v>1</v>
      </c>
      <c r="O418" s="22" t="s">
        <v>2262</v>
      </c>
    </row>
    <row r="419" spans="1:15">
      <c r="A419" s="6" t="s">
        <v>1050</v>
      </c>
      <c r="B419" s="6" t="s">
        <v>1087</v>
      </c>
      <c r="C419" s="30"/>
      <c r="D419" s="7"/>
      <c r="J419" s="27"/>
      <c r="K419" s="6" t="s">
        <v>2263</v>
      </c>
      <c r="L419" s="6" t="s">
        <v>1090</v>
      </c>
      <c r="M419" s="6" t="s">
        <v>1648</v>
      </c>
      <c r="N419" s="6">
        <v>1</v>
      </c>
      <c r="O419" s="22" t="s">
        <v>2250</v>
      </c>
    </row>
    <row r="420" spans="1:15">
      <c r="A420" s="6" t="s">
        <v>1051</v>
      </c>
      <c r="B420" s="22" t="s">
        <v>1236</v>
      </c>
      <c r="C420" s="30"/>
      <c r="D420" s="7"/>
      <c r="J420" s="27"/>
      <c r="K420" s="6" t="s">
        <v>2264</v>
      </c>
      <c r="L420" s="6" t="s">
        <v>1112</v>
      </c>
      <c r="M420" s="6" t="s">
        <v>1118</v>
      </c>
      <c r="N420" s="6">
        <v>1</v>
      </c>
      <c r="O420" s="22" t="s">
        <v>2265</v>
      </c>
    </row>
    <row r="421" spans="1:15">
      <c r="A421" s="6" t="s">
        <v>1052</v>
      </c>
      <c r="B421" s="22" t="s">
        <v>2266</v>
      </c>
      <c r="C421" s="30"/>
      <c r="D421" s="7"/>
      <c r="J421" s="27"/>
      <c r="K421" s="6" t="s">
        <v>2267</v>
      </c>
      <c r="L421" s="6" t="s">
        <v>1124</v>
      </c>
      <c r="M421" s="6" t="s">
        <v>2268</v>
      </c>
      <c r="N421" s="6">
        <v>1</v>
      </c>
      <c r="O421" s="22" t="s">
        <v>2269</v>
      </c>
    </row>
    <row r="422" spans="1:15">
      <c r="A422" s="6" t="s">
        <v>1054</v>
      </c>
      <c r="B422" s="6" t="s">
        <v>1087</v>
      </c>
      <c r="C422" s="30"/>
      <c r="D422" s="7"/>
      <c r="J422" s="27"/>
      <c r="K422" s="6" t="s">
        <v>2270</v>
      </c>
      <c r="L422" s="6" t="s">
        <v>1202</v>
      </c>
      <c r="M422" s="6" t="s">
        <v>2271</v>
      </c>
      <c r="N422" s="6">
        <v>1</v>
      </c>
      <c r="O422" s="22" t="s">
        <v>2272</v>
      </c>
    </row>
    <row r="423" spans="1:15">
      <c r="A423" s="6" t="s">
        <v>1055</v>
      </c>
      <c r="B423" s="6" t="s">
        <v>1087</v>
      </c>
      <c r="C423" s="30"/>
      <c r="D423" s="7"/>
      <c r="J423" s="27"/>
      <c r="K423" s="6" t="s">
        <v>2273</v>
      </c>
      <c r="L423" s="6" t="s">
        <v>1112</v>
      </c>
      <c r="M423" s="6" t="s">
        <v>1935</v>
      </c>
      <c r="N423" s="6">
        <v>1</v>
      </c>
      <c r="O423" s="22" t="s">
        <v>2274</v>
      </c>
    </row>
    <row r="424" spans="1:15">
      <c r="A424" s="6" t="s">
        <v>1056</v>
      </c>
      <c r="B424" s="22" t="s">
        <v>1832</v>
      </c>
      <c r="C424" s="30"/>
      <c r="D424" s="7"/>
      <c r="J424" s="27"/>
      <c r="K424" s="6" t="s">
        <v>2275</v>
      </c>
      <c r="L424" s="6" t="s">
        <v>1112</v>
      </c>
      <c r="M424" s="6" t="s">
        <v>1156</v>
      </c>
      <c r="N424" s="6">
        <v>1</v>
      </c>
      <c r="O424" s="22" t="s">
        <v>1157</v>
      </c>
    </row>
    <row r="425" spans="1:15">
      <c r="A425" s="6" t="s">
        <v>1058</v>
      </c>
      <c r="B425" s="6" t="s">
        <v>1087</v>
      </c>
      <c r="C425" s="30"/>
      <c r="D425" s="7"/>
      <c r="J425" s="27"/>
      <c r="K425" s="6" t="s">
        <v>2276</v>
      </c>
      <c r="L425" s="6" t="s">
        <v>2004</v>
      </c>
      <c r="M425" s="6" t="s">
        <v>2277</v>
      </c>
      <c r="N425" s="6">
        <v>1</v>
      </c>
      <c r="O425" s="22" t="s">
        <v>2278</v>
      </c>
    </row>
    <row r="426" spans="1:15">
      <c r="A426" s="6" t="s">
        <v>1059</v>
      </c>
      <c r="B426" s="22" t="s">
        <v>1329</v>
      </c>
      <c r="C426" s="30"/>
      <c r="D426" s="7"/>
      <c r="J426" s="27"/>
      <c r="K426" s="6" t="s">
        <v>2279</v>
      </c>
      <c r="L426" s="6" t="s">
        <v>2004</v>
      </c>
      <c r="M426" s="6" t="s">
        <v>2280</v>
      </c>
      <c r="N426" s="6">
        <v>1</v>
      </c>
      <c r="O426" s="22" t="s">
        <v>2205</v>
      </c>
    </row>
    <row r="427" spans="1:15">
      <c r="A427" s="6" t="s">
        <v>1060</v>
      </c>
      <c r="B427" s="6" t="s">
        <v>1087</v>
      </c>
      <c r="C427" s="30"/>
      <c r="D427" s="7"/>
      <c r="J427" s="27"/>
      <c r="K427" s="6" t="s">
        <v>2281</v>
      </c>
      <c r="L427" s="6" t="s">
        <v>2282</v>
      </c>
      <c r="M427" s="6" t="s">
        <v>2283</v>
      </c>
      <c r="N427" s="6">
        <v>1</v>
      </c>
      <c r="O427" s="22" t="s">
        <v>2284</v>
      </c>
    </row>
    <row r="428" spans="1:15">
      <c r="A428" s="6" t="s">
        <v>1061</v>
      </c>
      <c r="B428" s="6" t="s">
        <v>1087</v>
      </c>
      <c r="C428" s="30"/>
      <c r="D428" s="7"/>
      <c r="J428" s="27"/>
      <c r="K428" s="6" t="s">
        <v>2285</v>
      </c>
      <c r="L428" s="6" t="s">
        <v>2004</v>
      </c>
      <c r="M428" s="6" t="s">
        <v>2204</v>
      </c>
      <c r="N428" s="6">
        <v>1</v>
      </c>
      <c r="O428" s="22" t="s">
        <v>2205</v>
      </c>
    </row>
    <row r="429" spans="1:15">
      <c r="A429" s="6" t="s">
        <v>1062</v>
      </c>
      <c r="B429" s="6" t="s">
        <v>1087</v>
      </c>
      <c r="C429" s="30"/>
      <c r="D429" s="7"/>
      <c r="J429" s="27"/>
      <c r="K429" s="6" t="s">
        <v>2286</v>
      </c>
      <c r="L429" s="6" t="s">
        <v>1112</v>
      </c>
      <c r="M429" s="6" t="s">
        <v>2287</v>
      </c>
      <c r="N429" s="6">
        <v>1</v>
      </c>
      <c r="O429" s="22" t="s">
        <v>1253</v>
      </c>
    </row>
    <row r="430" spans="1:15">
      <c r="A430" s="6" t="s">
        <v>1063</v>
      </c>
      <c r="B430" s="22" t="s">
        <v>2288</v>
      </c>
      <c r="C430" s="30"/>
      <c r="D430" s="7"/>
      <c r="J430" s="27"/>
      <c r="K430" s="6" t="s">
        <v>2289</v>
      </c>
      <c r="L430" s="6" t="s">
        <v>1256</v>
      </c>
      <c r="M430" s="6" t="s">
        <v>2290</v>
      </c>
      <c r="N430" s="6">
        <v>1</v>
      </c>
      <c r="O430" s="22" t="s">
        <v>2291</v>
      </c>
    </row>
    <row r="431" spans="1:15">
      <c r="A431" s="6" t="s">
        <v>1064</v>
      </c>
      <c r="B431" s="6" t="s">
        <v>1087</v>
      </c>
      <c r="C431" s="30"/>
      <c r="D431" s="7"/>
      <c r="J431" s="27"/>
      <c r="K431" s="6" t="s">
        <v>2292</v>
      </c>
      <c r="L431" s="6" t="s">
        <v>1216</v>
      </c>
      <c r="M431" s="6" t="s">
        <v>2293</v>
      </c>
      <c r="N431" s="6">
        <v>1</v>
      </c>
      <c r="O431" s="22" t="s">
        <v>2294</v>
      </c>
    </row>
    <row r="432" spans="1:15">
      <c r="A432" s="6" t="s">
        <v>1065</v>
      </c>
      <c r="B432" s="22" t="s">
        <v>2295</v>
      </c>
      <c r="C432" s="30"/>
      <c r="D432" s="7"/>
      <c r="J432" s="27"/>
      <c r="K432" s="6" t="s">
        <v>2296</v>
      </c>
      <c r="L432" s="6" t="s">
        <v>1104</v>
      </c>
      <c r="M432" s="6" t="s">
        <v>1583</v>
      </c>
      <c r="N432" s="6">
        <v>1</v>
      </c>
      <c r="O432" s="22" t="s">
        <v>1482</v>
      </c>
    </row>
    <row r="433" spans="1:15">
      <c r="A433" s="6" t="s">
        <v>1066</v>
      </c>
      <c r="B433" s="22" t="s">
        <v>2297</v>
      </c>
      <c r="C433" s="30"/>
      <c r="D433" s="7"/>
      <c r="J433" s="27"/>
      <c r="K433" s="6" t="s">
        <v>2298</v>
      </c>
      <c r="L433" s="6" t="s">
        <v>1112</v>
      </c>
      <c r="M433" s="6" t="s">
        <v>1412</v>
      </c>
      <c r="N433" s="6">
        <v>1</v>
      </c>
      <c r="O433" s="22" t="s">
        <v>1157</v>
      </c>
    </row>
    <row r="434" spans="1:15">
      <c r="A434" s="6" t="s">
        <v>1067</v>
      </c>
      <c r="B434" s="6" t="s">
        <v>1087</v>
      </c>
      <c r="C434" s="30"/>
      <c r="D434" s="7"/>
      <c r="J434" s="27"/>
      <c r="K434" s="6" t="s">
        <v>2299</v>
      </c>
      <c r="L434" s="6" t="s">
        <v>1090</v>
      </c>
      <c r="M434" s="6" t="s">
        <v>1378</v>
      </c>
      <c r="N434" s="6">
        <v>1</v>
      </c>
      <c r="O434" s="22" t="s">
        <v>1580</v>
      </c>
    </row>
    <row r="435" spans="1:15">
      <c r="A435" s="6" t="s">
        <v>1068</v>
      </c>
      <c r="B435" s="22" t="s">
        <v>1237</v>
      </c>
      <c r="C435" s="30"/>
      <c r="D435" s="7"/>
      <c r="J435" s="27"/>
      <c r="K435" s="6" t="s">
        <v>2300</v>
      </c>
      <c r="L435" s="6" t="s">
        <v>1112</v>
      </c>
      <c r="M435" s="6" t="s">
        <v>1446</v>
      </c>
      <c r="N435" s="6">
        <v>1</v>
      </c>
      <c r="O435" s="22" t="s">
        <v>2301</v>
      </c>
    </row>
    <row r="436" spans="1:15">
      <c r="A436" s="6" t="s">
        <v>1069</v>
      </c>
      <c r="B436" s="6" t="s">
        <v>1087</v>
      </c>
      <c r="C436" s="30"/>
      <c r="D436" s="7"/>
      <c r="J436" s="27"/>
      <c r="K436" s="6" t="s">
        <v>2302</v>
      </c>
      <c r="L436" s="6" t="s">
        <v>2303</v>
      </c>
      <c r="M436" s="6" t="s">
        <v>2304</v>
      </c>
      <c r="N436" s="6">
        <v>1</v>
      </c>
      <c r="O436" s="22" t="s">
        <v>2305</v>
      </c>
    </row>
    <row r="437" spans="1:15">
      <c r="A437" s="7"/>
      <c r="B437" s="7"/>
      <c r="C437" s="7"/>
      <c r="D437" s="7"/>
      <c r="J437" s="27"/>
      <c r="K437" s="6" t="s">
        <v>2306</v>
      </c>
      <c r="L437" s="6" t="s">
        <v>1090</v>
      </c>
      <c r="M437" s="6" t="s">
        <v>1955</v>
      </c>
      <c r="N437" s="6">
        <v>1</v>
      </c>
      <c r="O437" s="22" t="s">
        <v>2250</v>
      </c>
    </row>
    <row r="438" spans="1:15">
      <c r="A438" s="7"/>
      <c r="B438" s="7"/>
      <c r="C438" s="7"/>
      <c r="D438" s="7"/>
      <c r="J438" s="27"/>
      <c r="K438" s="6" t="s">
        <v>2307</v>
      </c>
      <c r="L438" s="6" t="s">
        <v>1090</v>
      </c>
      <c r="M438" s="6" t="s">
        <v>1458</v>
      </c>
      <c r="N438" s="6">
        <v>1</v>
      </c>
      <c r="O438" s="22" t="s">
        <v>2214</v>
      </c>
    </row>
    <row r="439" spans="1:15">
      <c r="A439" s="7"/>
      <c r="B439" s="7"/>
      <c r="C439" s="7"/>
      <c r="D439" s="7"/>
      <c r="J439" s="27"/>
      <c r="K439" s="6" t="s">
        <v>2308</v>
      </c>
      <c r="L439" s="6" t="s">
        <v>2182</v>
      </c>
      <c r="M439" s="6" t="s">
        <v>1828</v>
      </c>
      <c r="N439" s="6">
        <v>1</v>
      </c>
      <c r="O439" s="22" t="s">
        <v>2309</v>
      </c>
    </row>
    <row r="440" spans="1:15">
      <c r="A440" s="7"/>
      <c r="B440" s="7"/>
      <c r="C440" s="7"/>
      <c r="D440" s="7"/>
      <c r="J440" s="27"/>
      <c r="K440" s="6" t="s">
        <v>2310</v>
      </c>
      <c r="L440" s="6" t="s">
        <v>2218</v>
      </c>
      <c r="M440" s="6" t="s">
        <v>2311</v>
      </c>
      <c r="N440" s="6">
        <v>1</v>
      </c>
      <c r="O440" s="22" t="s">
        <v>2220</v>
      </c>
    </row>
    <row r="441" spans="1:15">
      <c r="A441" s="7"/>
      <c r="B441" s="7"/>
      <c r="C441" s="7"/>
      <c r="D441" s="7"/>
      <c r="J441" s="27"/>
      <c r="K441" s="6" t="s">
        <v>2312</v>
      </c>
      <c r="L441" s="6" t="s">
        <v>2218</v>
      </c>
      <c r="M441" s="6" t="s">
        <v>2311</v>
      </c>
      <c r="N441" s="6">
        <v>1</v>
      </c>
      <c r="O441" s="22" t="s">
        <v>2220</v>
      </c>
    </row>
    <row r="442" spans="1:15">
      <c r="A442" s="7"/>
      <c r="B442" s="7"/>
      <c r="C442" s="7"/>
      <c r="D442" s="7"/>
      <c r="J442" s="27"/>
      <c r="K442" s="6" t="s">
        <v>2313</v>
      </c>
      <c r="L442" s="6" t="s">
        <v>1202</v>
      </c>
      <c r="M442" s="6" t="s">
        <v>2314</v>
      </c>
      <c r="N442" s="6">
        <v>1</v>
      </c>
      <c r="O442" s="22" t="s">
        <v>2315</v>
      </c>
    </row>
    <row r="443" spans="1:15">
      <c r="A443" s="7"/>
      <c r="B443" s="7"/>
      <c r="C443" s="7"/>
      <c r="D443" s="7"/>
      <c r="J443" s="27"/>
      <c r="K443" s="6" t="s">
        <v>2316</v>
      </c>
      <c r="L443" s="6" t="s">
        <v>1090</v>
      </c>
      <c r="M443" s="6" t="s">
        <v>1519</v>
      </c>
      <c r="N443" s="6">
        <v>1</v>
      </c>
      <c r="O443" s="22" t="s">
        <v>2317</v>
      </c>
    </row>
    <row r="444" spans="1:15">
      <c r="A444" s="7"/>
      <c r="B444" s="7"/>
      <c r="C444" s="7"/>
      <c r="D444" s="7"/>
      <c r="J444" s="27"/>
      <c r="K444" s="6" t="s">
        <v>2318</v>
      </c>
      <c r="L444" s="6" t="s">
        <v>1112</v>
      </c>
      <c r="M444" s="6" t="s">
        <v>1475</v>
      </c>
      <c r="N444" s="6">
        <v>1</v>
      </c>
      <c r="O444" s="22" t="s">
        <v>2319</v>
      </c>
    </row>
    <row r="445" spans="1:15">
      <c r="A445" s="7"/>
      <c r="B445" s="7"/>
      <c r="C445" s="7"/>
      <c r="D445" s="7"/>
      <c r="J445" s="27"/>
      <c r="K445" s="6" t="s">
        <v>2320</v>
      </c>
      <c r="L445" s="6" t="s">
        <v>1501</v>
      </c>
      <c r="M445" s="6" t="s">
        <v>2321</v>
      </c>
      <c r="N445" s="6">
        <v>1</v>
      </c>
      <c r="O445" s="22" t="s">
        <v>2322</v>
      </c>
    </row>
    <row r="446" spans="1:15">
      <c r="A446" s="7"/>
      <c r="B446" s="7"/>
      <c r="C446" s="7"/>
      <c r="D446" s="7"/>
      <c r="J446" s="27"/>
      <c r="K446" s="6" t="s">
        <v>2323</v>
      </c>
      <c r="L446" s="6" t="s">
        <v>1090</v>
      </c>
      <c r="M446" s="6" t="s">
        <v>1613</v>
      </c>
      <c r="N446" s="6">
        <v>1</v>
      </c>
      <c r="O446" s="22" t="s">
        <v>2250</v>
      </c>
    </row>
    <row r="447" spans="1:15">
      <c r="A447" s="7"/>
      <c r="B447" s="7"/>
      <c r="C447" s="7"/>
      <c r="D447" s="7"/>
      <c r="J447" s="27"/>
      <c r="K447" s="6" t="s">
        <v>2324</v>
      </c>
      <c r="L447" s="6" t="s">
        <v>1090</v>
      </c>
      <c r="M447" s="6" t="s">
        <v>1308</v>
      </c>
      <c r="N447" s="6">
        <v>1</v>
      </c>
      <c r="O447" s="22" t="s">
        <v>2216</v>
      </c>
    </row>
    <row r="448" spans="1:15">
      <c r="A448" s="7"/>
      <c r="B448" s="7"/>
      <c r="C448" s="7"/>
      <c r="D448" s="7"/>
      <c r="J448" s="27"/>
      <c r="K448" s="6" t="s">
        <v>2325</v>
      </c>
      <c r="L448" s="6" t="s">
        <v>1090</v>
      </c>
      <c r="M448" s="6" t="s">
        <v>1536</v>
      </c>
      <c r="N448" s="6">
        <v>1</v>
      </c>
      <c r="O448" s="22" t="s">
        <v>2326</v>
      </c>
    </row>
    <row r="449" spans="1:15">
      <c r="A449" s="7"/>
      <c r="B449" s="7"/>
      <c r="C449" s="7"/>
      <c r="D449" s="7"/>
      <c r="J449" s="27"/>
      <c r="K449" s="6" t="s">
        <v>2327</v>
      </c>
      <c r="L449" s="6" t="s">
        <v>1112</v>
      </c>
      <c r="M449" s="6" t="s">
        <v>1650</v>
      </c>
      <c r="N449" s="6">
        <v>1</v>
      </c>
      <c r="O449" s="22" t="s">
        <v>2328</v>
      </c>
    </row>
    <row r="450" spans="1:15">
      <c r="A450" s="7"/>
      <c r="B450" s="7"/>
      <c r="C450" s="7"/>
      <c r="D450" s="7"/>
      <c r="J450" s="27"/>
      <c r="K450" s="6" t="s">
        <v>2329</v>
      </c>
      <c r="L450" s="6" t="s">
        <v>1090</v>
      </c>
      <c r="M450" s="6" t="s">
        <v>1110</v>
      </c>
      <c r="N450" s="6">
        <v>1</v>
      </c>
      <c r="O450" s="22" t="s">
        <v>2330</v>
      </c>
    </row>
    <row r="451" spans="1:15">
      <c r="A451" s="7"/>
      <c r="B451" s="7"/>
      <c r="C451" s="7"/>
      <c r="D451" s="7"/>
      <c r="J451" s="27"/>
      <c r="K451" s="6" t="s">
        <v>2331</v>
      </c>
      <c r="L451" s="6" t="s">
        <v>1090</v>
      </c>
      <c r="M451" s="6" t="s">
        <v>1490</v>
      </c>
      <c r="N451" s="6">
        <v>1</v>
      </c>
      <c r="O451" s="22" t="s">
        <v>2332</v>
      </c>
    </row>
    <row r="452" spans="1:15">
      <c r="A452" s="7"/>
      <c r="B452" s="7"/>
      <c r="C452" s="7"/>
      <c r="D452" s="7"/>
      <c r="J452" s="27"/>
      <c r="K452" s="6" t="s">
        <v>2333</v>
      </c>
      <c r="L452" s="6" t="s">
        <v>1256</v>
      </c>
      <c r="M452" s="6" t="s">
        <v>2334</v>
      </c>
      <c r="N452" s="6">
        <v>1</v>
      </c>
      <c r="O452" s="22" t="s">
        <v>2146</v>
      </c>
    </row>
    <row r="453" spans="1:15">
      <c r="A453" s="7"/>
      <c r="B453" s="7"/>
      <c r="C453" s="7"/>
      <c r="D453" s="7"/>
      <c r="J453" s="27"/>
      <c r="K453" s="6" t="s">
        <v>2335</v>
      </c>
      <c r="L453" s="6" t="s">
        <v>1090</v>
      </c>
      <c r="M453" s="6" t="s">
        <v>2130</v>
      </c>
      <c r="N453" s="6">
        <v>1</v>
      </c>
      <c r="O453" s="22" t="s">
        <v>2336</v>
      </c>
    </row>
    <row r="454" spans="1:15">
      <c r="A454" s="7"/>
      <c r="B454" s="7"/>
      <c r="C454" s="7"/>
      <c r="D454" s="7"/>
      <c r="J454" s="27"/>
      <c r="K454" s="6" t="s">
        <v>2337</v>
      </c>
      <c r="L454" s="6" t="s">
        <v>1112</v>
      </c>
      <c r="M454" s="6" t="s">
        <v>1188</v>
      </c>
      <c r="N454" s="6">
        <v>1</v>
      </c>
      <c r="O454" s="22" t="s">
        <v>1157</v>
      </c>
    </row>
    <row r="455" spans="1:15">
      <c r="A455" s="7"/>
      <c r="B455" s="7"/>
      <c r="C455" s="7"/>
      <c r="D455" s="7"/>
      <c r="J455" s="27"/>
      <c r="K455" s="6" t="s">
        <v>2338</v>
      </c>
      <c r="L455" s="6" t="s">
        <v>1104</v>
      </c>
      <c r="M455" s="6" t="s">
        <v>1108</v>
      </c>
      <c r="N455" s="6">
        <v>1</v>
      </c>
      <c r="O455" s="22" t="s">
        <v>2339</v>
      </c>
    </row>
    <row r="456" spans="1:15">
      <c r="A456" s="7"/>
      <c r="B456" s="7"/>
      <c r="C456" s="7"/>
      <c r="D456" s="7"/>
      <c r="J456" s="27"/>
      <c r="K456" s="6" t="s">
        <v>2340</v>
      </c>
      <c r="L456" s="6" t="s">
        <v>1112</v>
      </c>
      <c r="M456" s="6" t="s">
        <v>1722</v>
      </c>
      <c r="N456" s="6">
        <v>1</v>
      </c>
      <c r="O456" s="22" t="s">
        <v>1253</v>
      </c>
    </row>
    <row r="457" spans="1:15">
      <c r="A457" s="7"/>
      <c r="B457" s="7"/>
      <c r="C457" s="7"/>
      <c r="D457" s="7"/>
      <c r="J457" s="27"/>
      <c r="K457" s="6" t="s">
        <v>2341</v>
      </c>
      <c r="L457" s="6" t="s">
        <v>2004</v>
      </c>
      <c r="M457" s="6" t="s">
        <v>2342</v>
      </c>
      <c r="N457" s="6">
        <v>1</v>
      </c>
      <c r="O457" s="22" t="s">
        <v>2205</v>
      </c>
    </row>
    <row r="458" spans="1:15">
      <c r="A458" s="7"/>
      <c r="B458" s="7"/>
      <c r="C458" s="7"/>
      <c r="D458" s="7"/>
      <c r="J458" s="27"/>
      <c r="K458" s="6" t="s">
        <v>2343</v>
      </c>
      <c r="L458" s="6" t="s">
        <v>1361</v>
      </c>
      <c r="M458" s="6" t="s">
        <v>1260</v>
      </c>
      <c r="N458" s="6">
        <v>1</v>
      </c>
      <c r="O458" s="22" t="s">
        <v>2344</v>
      </c>
    </row>
    <row r="459" spans="1:15">
      <c r="A459" s="7"/>
      <c r="B459" s="7"/>
      <c r="C459" s="7"/>
      <c r="D459" s="7"/>
      <c r="J459" s="27"/>
      <c r="K459" s="6" t="s">
        <v>2345</v>
      </c>
      <c r="L459" s="6" t="s">
        <v>1959</v>
      </c>
      <c r="M459" s="6" t="s">
        <v>1318</v>
      </c>
      <c r="N459" s="6">
        <v>1</v>
      </c>
      <c r="O459" s="22" t="s">
        <v>2346</v>
      </c>
    </row>
    <row r="460" spans="1:15">
      <c r="A460" s="7"/>
      <c r="B460" s="7"/>
      <c r="C460" s="7"/>
      <c r="D460" s="7"/>
      <c r="J460" s="27"/>
      <c r="K460" s="6" t="s">
        <v>2347</v>
      </c>
      <c r="L460" s="6" t="s">
        <v>1090</v>
      </c>
      <c r="M460" s="6" t="s">
        <v>1824</v>
      </c>
      <c r="N460" s="6">
        <v>1</v>
      </c>
      <c r="O460" s="22" t="s">
        <v>2348</v>
      </c>
    </row>
    <row r="461" spans="1:15">
      <c r="A461" s="7"/>
      <c r="B461" s="7"/>
      <c r="C461" s="7"/>
      <c r="D461" s="7"/>
      <c r="J461" s="27"/>
      <c r="K461" s="6" t="s">
        <v>2349</v>
      </c>
      <c r="L461" s="6" t="s">
        <v>1256</v>
      </c>
      <c r="M461" s="6" t="s">
        <v>1136</v>
      </c>
      <c r="N461" s="6">
        <v>1</v>
      </c>
      <c r="O461" s="22" t="s">
        <v>2350</v>
      </c>
    </row>
    <row r="462" spans="1:15">
      <c r="A462" s="7"/>
      <c r="B462" s="7"/>
      <c r="C462" s="7"/>
      <c r="D462" s="7"/>
      <c r="J462" s="27"/>
      <c r="K462" s="6" t="s">
        <v>2351</v>
      </c>
      <c r="L462" s="6" t="s">
        <v>1112</v>
      </c>
      <c r="M462" s="6" t="s">
        <v>1786</v>
      </c>
      <c r="N462" s="6">
        <v>1</v>
      </c>
      <c r="O462" s="22" t="s">
        <v>2352</v>
      </c>
    </row>
    <row r="463" spans="1:15">
      <c r="A463" s="7"/>
      <c r="B463" s="7"/>
      <c r="C463" s="7"/>
      <c r="D463" s="7"/>
      <c r="J463" s="27"/>
      <c r="K463" s="6" t="s">
        <v>2353</v>
      </c>
      <c r="L463" s="6" t="s">
        <v>1527</v>
      </c>
      <c r="M463" s="6" t="s">
        <v>2354</v>
      </c>
      <c r="N463" s="6">
        <v>1</v>
      </c>
      <c r="O463" s="22" t="s">
        <v>2355</v>
      </c>
    </row>
    <row r="464" spans="1:15">
      <c r="A464" s="7"/>
      <c r="B464" s="7"/>
      <c r="C464" s="7"/>
      <c r="D464" s="7"/>
      <c r="J464" s="27"/>
      <c r="K464" s="6" t="s">
        <v>2356</v>
      </c>
      <c r="L464" s="6" t="s">
        <v>1090</v>
      </c>
      <c r="M464" s="6" t="s">
        <v>2010</v>
      </c>
      <c r="N464" s="6">
        <v>1</v>
      </c>
      <c r="O464" s="22" t="s">
        <v>2250</v>
      </c>
    </row>
    <row r="465" spans="1:15">
      <c r="A465" s="7"/>
      <c r="B465" s="7"/>
      <c r="C465" s="7"/>
      <c r="D465" s="7"/>
      <c r="J465" s="27"/>
      <c r="K465" s="6" t="s">
        <v>2357</v>
      </c>
      <c r="L465" s="6" t="s">
        <v>1256</v>
      </c>
      <c r="M465" s="6" t="s">
        <v>2358</v>
      </c>
      <c r="N465" s="6">
        <v>1</v>
      </c>
      <c r="O465" s="22" t="s">
        <v>2359</v>
      </c>
    </row>
    <row r="466" spans="1:15">
      <c r="A466" s="7"/>
      <c r="B466" s="7"/>
      <c r="C466" s="7"/>
      <c r="D466" s="7"/>
      <c r="J466" s="27"/>
      <c r="K466" s="6" t="s">
        <v>2360</v>
      </c>
      <c r="L466" s="6" t="s">
        <v>1501</v>
      </c>
      <c r="M466" s="6" t="s">
        <v>2361</v>
      </c>
      <c r="N466" s="6">
        <v>1</v>
      </c>
      <c r="O466" s="22" t="s">
        <v>2322</v>
      </c>
    </row>
    <row r="467" spans="1:15">
      <c r="A467" s="7"/>
      <c r="B467" s="7"/>
      <c r="C467" s="7"/>
      <c r="D467" s="7"/>
      <c r="J467" s="27"/>
      <c r="K467" s="6" t="s">
        <v>2362</v>
      </c>
      <c r="L467" s="6" t="s">
        <v>1112</v>
      </c>
      <c r="M467" s="6" t="s">
        <v>1541</v>
      </c>
      <c r="N467" s="6">
        <v>1</v>
      </c>
      <c r="O467" s="22" t="s">
        <v>1936</v>
      </c>
    </row>
    <row r="468" spans="1:15">
      <c r="A468" s="7"/>
      <c r="B468" s="7"/>
      <c r="C468" s="7"/>
      <c r="D468" s="7"/>
      <c r="J468" s="27"/>
      <c r="K468" s="6" t="s">
        <v>2363</v>
      </c>
      <c r="L468" s="6" t="s">
        <v>1112</v>
      </c>
      <c r="M468" s="6" t="s">
        <v>1177</v>
      </c>
      <c r="N468" s="6">
        <v>1</v>
      </c>
      <c r="O468" s="22" t="s">
        <v>1524</v>
      </c>
    </row>
    <row r="469" spans="1:15">
      <c r="A469" s="7"/>
      <c r="B469" s="7"/>
      <c r="C469" s="7"/>
      <c r="D469" s="7"/>
      <c r="J469" s="27"/>
      <c r="K469" s="6" t="s">
        <v>2364</v>
      </c>
      <c r="L469" s="6" t="s">
        <v>1737</v>
      </c>
      <c r="M469" s="6" t="s">
        <v>2365</v>
      </c>
      <c r="N469" s="6">
        <v>1</v>
      </c>
      <c r="O469" s="22" t="s">
        <v>2174</v>
      </c>
    </row>
    <row r="470" spans="1:15">
      <c r="A470" s="7"/>
      <c r="B470" s="7"/>
      <c r="C470" s="7"/>
      <c r="D470" s="7"/>
      <c r="J470" s="27"/>
      <c r="K470" s="6" t="s">
        <v>2366</v>
      </c>
      <c r="L470" s="6" t="s">
        <v>2004</v>
      </c>
      <c r="M470" s="6" t="s">
        <v>2204</v>
      </c>
      <c r="N470" s="6">
        <v>1</v>
      </c>
      <c r="O470" s="22" t="s">
        <v>2205</v>
      </c>
    </row>
    <row r="471" spans="1:15">
      <c r="A471" s="7"/>
      <c r="B471" s="7"/>
      <c r="C471" s="7"/>
      <c r="D471" s="7"/>
      <c r="J471" s="27"/>
      <c r="K471" s="6" t="s">
        <v>2367</v>
      </c>
      <c r="L471" s="6" t="s">
        <v>2004</v>
      </c>
      <c r="M471" s="6" t="s">
        <v>2204</v>
      </c>
      <c r="N471" s="6">
        <v>1</v>
      </c>
      <c r="O471" s="22" t="s">
        <v>2205</v>
      </c>
    </row>
    <row r="472" spans="1:15">
      <c r="A472" s="7"/>
      <c r="B472" s="7"/>
      <c r="C472" s="7"/>
      <c r="D472" s="7"/>
      <c r="J472" s="27"/>
      <c r="K472" s="6" t="s">
        <v>2368</v>
      </c>
      <c r="L472" s="6" t="s">
        <v>1112</v>
      </c>
      <c r="M472" s="6" t="s">
        <v>2188</v>
      </c>
      <c r="N472" s="6">
        <v>1</v>
      </c>
      <c r="O472" s="22" t="s">
        <v>2319</v>
      </c>
    </row>
    <row r="473" spans="1:15">
      <c r="A473" s="7"/>
      <c r="B473" s="7"/>
      <c r="C473" s="7"/>
      <c r="D473" s="7"/>
      <c r="J473" s="27"/>
      <c r="K473" s="6" t="s">
        <v>2369</v>
      </c>
      <c r="L473" s="6" t="s">
        <v>2370</v>
      </c>
      <c r="M473" s="6" t="s">
        <v>1290</v>
      </c>
      <c r="N473" s="6">
        <v>1</v>
      </c>
      <c r="O473" s="22" t="s">
        <v>2371</v>
      </c>
    </row>
    <row r="474" spans="1:15">
      <c r="A474" s="7"/>
      <c r="B474" s="7"/>
      <c r="C474" s="7"/>
      <c r="D474" s="7"/>
      <c r="J474" s="27"/>
      <c r="K474" s="6" t="s">
        <v>2372</v>
      </c>
      <c r="L474" s="6" t="s">
        <v>1124</v>
      </c>
      <c r="M474" s="6" t="s">
        <v>1416</v>
      </c>
      <c r="N474" s="6">
        <v>1</v>
      </c>
      <c r="O474" s="22" t="s">
        <v>2373</v>
      </c>
    </row>
    <row r="475" spans="1:15">
      <c r="A475" s="7"/>
      <c r="B475" s="7"/>
      <c r="C475" s="7"/>
      <c r="D475" s="7"/>
      <c r="J475" s="27"/>
      <c r="K475" s="6" t="s">
        <v>2374</v>
      </c>
      <c r="L475" s="6" t="s">
        <v>1104</v>
      </c>
      <c r="M475" s="6" t="s">
        <v>2242</v>
      </c>
      <c r="N475" s="6">
        <v>1</v>
      </c>
      <c r="O475" s="22" t="s">
        <v>2375</v>
      </c>
    </row>
    <row r="476" spans="1:15">
      <c r="A476" s="7"/>
      <c r="B476" s="7"/>
      <c r="C476" s="7"/>
      <c r="D476" s="7"/>
      <c r="J476" s="27"/>
      <c r="K476" s="6" t="s">
        <v>2376</v>
      </c>
      <c r="L476" s="6" t="s">
        <v>1090</v>
      </c>
      <c r="M476" s="6" t="s">
        <v>2377</v>
      </c>
      <c r="N476" s="6">
        <v>1</v>
      </c>
      <c r="O476" s="22" t="s">
        <v>1443</v>
      </c>
    </row>
    <row r="477" spans="1:15">
      <c r="A477" s="7"/>
      <c r="B477" s="7"/>
      <c r="C477" s="7"/>
      <c r="D477" s="7"/>
      <c r="J477" s="27"/>
      <c r="K477" s="6" t="s">
        <v>2378</v>
      </c>
      <c r="L477" s="6" t="s">
        <v>1112</v>
      </c>
      <c r="M477" s="6" t="s">
        <v>2379</v>
      </c>
      <c r="N477" s="6">
        <v>1</v>
      </c>
      <c r="O477" s="22" t="s">
        <v>1524</v>
      </c>
    </row>
    <row r="478" spans="1:15">
      <c r="A478" s="7"/>
      <c r="B478" s="7"/>
      <c r="C478" s="7"/>
      <c r="D478" s="7"/>
      <c r="J478" s="27"/>
      <c r="K478" s="6" t="s">
        <v>2380</v>
      </c>
      <c r="L478" s="6" t="s">
        <v>1112</v>
      </c>
      <c r="M478" s="6" t="s">
        <v>1786</v>
      </c>
      <c r="N478" s="6">
        <v>1</v>
      </c>
      <c r="O478" s="22" t="s">
        <v>2352</v>
      </c>
    </row>
    <row r="479" spans="1:15">
      <c r="A479" s="7"/>
      <c r="B479" s="7"/>
      <c r="C479" s="7"/>
      <c r="D479" s="7"/>
      <c r="J479" s="27"/>
      <c r="K479" s="6" t="s">
        <v>2381</v>
      </c>
      <c r="L479" s="6" t="s">
        <v>1104</v>
      </c>
      <c r="M479" s="6" t="s">
        <v>2382</v>
      </c>
      <c r="N479" s="6">
        <v>1</v>
      </c>
      <c r="O479" s="22" t="s">
        <v>2383</v>
      </c>
    </row>
    <row r="480" spans="1:15">
      <c r="A480" s="7"/>
      <c r="B480" s="7"/>
      <c r="C480" s="7"/>
      <c r="D480" s="7"/>
      <c r="J480" s="27"/>
      <c r="K480" s="6" t="s">
        <v>2384</v>
      </c>
      <c r="L480" s="6" t="s">
        <v>2370</v>
      </c>
      <c r="M480" s="6" t="s">
        <v>1290</v>
      </c>
      <c r="N480" s="6">
        <v>1</v>
      </c>
      <c r="O480" s="22" t="s">
        <v>2371</v>
      </c>
    </row>
    <row r="481" spans="1:15">
      <c r="A481" s="7"/>
      <c r="B481" s="7"/>
      <c r="C481" s="7"/>
      <c r="D481" s="7"/>
      <c r="J481" s="27"/>
      <c r="K481" s="6" t="s">
        <v>2385</v>
      </c>
      <c r="L481" s="6" t="s">
        <v>1090</v>
      </c>
      <c r="M481" s="6" t="s">
        <v>2127</v>
      </c>
      <c r="N481" s="6">
        <v>1</v>
      </c>
      <c r="O481" s="22" t="s">
        <v>2386</v>
      </c>
    </row>
    <row r="482" spans="1:15">
      <c r="A482" s="7"/>
      <c r="B482" s="7"/>
      <c r="C482" s="7"/>
      <c r="D482" s="7"/>
      <c r="J482" s="27"/>
      <c r="K482" s="6" t="s">
        <v>2387</v>
      </c>
      <c r="L482" s="6" t="s">
        <v>1112</v>
      </c>
      <c r="M482" s="6" t="s">
        <v>1523</v>
      </c>
      <c r="N482" s="6">
        <v>1</v>
      </c>
      <c r="O482" s="22" t="s">
        <v>1949</v>
      </c>
    </row>
    <row r="483" spans="1:15">
      <c r="A483" s="7"/>
      <c r="B483" s="7"/>
      <c r="C483" s="7"/>
      <c r="D483" s="7"/>
      <c r="J483" s="27"/>
      <c r="K483" s="6" t="s">
        <v>2388</v>
      </c>
      <c r="L483" s="6" t="s">
        <v>1256</v>
      </c>
      <c r="M483" s="6" t="s">
        <v>1818</v>
      </c>
      <c r="N483" s="6">
        <v>1</v>
      </c>
      <c r="O483" s="22" t="s">
        <v>2146</v>
      </c>
    </row>
    <row r="484" spans="1:15">
      <c r="A484" s="7"/>
      <c r="B484" s="7"/>
      <c r="C484" s="7"/>
      <c r="D484" s="7"/>
      <c r="J484" s="27"/>
      <c r="K484" s="6" t="s">
        <v>2389</v>
      </c>
      <c r="L484" s="6" t="s">
        <v>1393</v>
      </c>
      <c r="M484" s="6" t="s">
        <v>2390</v>
      </c>
      <c r="N484" s="6">
        <v>1</v>
      </c>
      <c r="O484" s="22" t="s">
        <v>2391</v>
      </c>
    </row>
    <row r="485" spans="1:15">
      <c r="A485" s="7"/>
      <c r="B485" s="7"/>
      <c r="C485" s="7"/>
      <c r="D485" s="7"/>
      <c r="J485" s="27"/>
      <c r="K485" s="6" t="s">
        <v>2392</v>
      </c>
      <c r="L485" s="6" t="s">
        <v>2393</v>
      </c>
      <c r="M485" s="6" t="s">
        <v>2394</v>
      </c>
      <c r="N485" s="6">
        <v>1</v>
      </c>
      <c r="O485" s="22" t="s">
        <v>2395</v>
      </c>
    </row>
    <row r="486" spans="1:15">
      <c r="A486" s="7"/>
      <c r="B486" s="7"/>
      <c r="C486" s="7"/>
      <c r="D486" s="7"/>
      <c r="J486" s="27"/>
      <c r="K486" s="6" t="s">
        <v>2396</v>
      </c>
      <c r="L486" s="6" t="s">
        <v>1104</v>
      </c>
      <c r="M486" s="6" t="s">
        <v>2237</v>
      </c>
      <c r="N486" s="6">
        <v>1</v>
      </c>
      <c r="O486" s="22" t="s">
        <v>2397</v>
      </c>
    </row>
    <row r="487" spans="1:15">
      <c r="A487" s="7"/>
      <c r="B487" s="7"/>
      <c r="C487" s="7"/>
      <c r="D487" s="7"/>
      <c r="J487" s="27"/>
      <c r="K487" s="6" t="s">
        <v>2398</v>
      </c>
      <c r="L487" s="6" t="s">
        <v>1959</v>
      </c>
      <c r="M487" s="6" t="s">
        <v>2399</v>
      </c>
      <c r="N487" s="6">
        <v>1</v>
      </c>
      <c r="O487" s="22" t="s">
        <v>2400</v>
      </c>
    </row>
    <row r="488" spans="1:15">
      <c r="A488" s="7"/>
      <c r="B488" s="7"/>
      <c r="C488" s="7"/>
      <c r="D488" s="7"/>
      <c r="J488" s="27"/>
      <c r="K488" s="6" t="s">
        <v>2401</v>
      </c>
      <c r="L488" s="6" t="s">
        <v>1120</v>
      </c>
      <c r="M488" s="6" t="s">
        <v>1797</v>
      </c>
      <c r="N488" s="6">
        <v>1</v>
      </c>
      <c r="O488" s="22" t="s">
        <v>2402</v>
      </c>
    </row>
    <row r="489" spans="1:15">
      <c r="A489" s="7"/>
      <c r="B489" s="7"/>
      <c r="C489" s="7"/>
      <c r="D489" s="7"/>
      <c r="J489" s="27"/>
      <c r="K489" s="6" t="s">
        <v>2403</v>
      </c>
      <c r="L489" s="6" t="s">
        <v>1090</v>
      </c>
      <c r="M489" s="6" t="s">
        <v>1458</v>
      </c>
      <c r="N489" s="6">
        <v>1</v>
      </c>
      <c r="O489" s="22" t="s">
        <v>2262</v>
      </c>
    </row>
    <row r="490" spans="1:15">
      <c r="A490" s="7"/>
      <c r="B490" s="7"/>
      <c r="C490" s="7"/>
      <c r="D490" s="7"/>
      <c r="J490" s="27"/>
      <c r="K490" s="6" t="s">
        <v>2404</v>
      </c>
      <c r="L490" s="6" t="s">
        <v>2282</v>
      </c>
      <c r="M490" s="6" t="s">
        <v>2405</v>
      </c>
      <c r="N490" s="6">
        <v>1</v>
      </c>
      <c r="O490" s="22" t="s">
        <v>2284</v>
      </c>
    </row>
    <row r="491" spans="1:15">
      <c r="A491" s="7"/>
      <c r="B491" s="7"/>
      <c r="C491" s="7"/>
      <c r="D491" s="7"/>
      <c r="J491" s="27"/>
      <c r="K491" s="6" t="s">
        <v>2406</v>
      </c>
      <c r="L491" s="6" t="s">
        <v>1112</v>
      </c>
      <c r="M491" s="6" t="s">
        <v>1541</v>
      </c>
      <c r="N491" s="6">
        <v>1</v>
      </c>
      <c r="O491" s="22" t="s">
        <v>1542</v>
      </c>
    </row>
    <row r="492" spans="1:15">
      <c r="A492" s="7"/>
      <c r="B492" s="7"/>
      <c r="C492" s="7"/>
      <c r="D492" s="7"/>
      <c r="J492" s="27"/>
      <c r="K492" s="6" t="s">
        <v>2407</v>
      </c>
      <c r="L492" s="6" t="s">
        <v>1124</v>
      </c>
      <c r="M492" s="6" t="s">
        <v>1229</v>
      </c>
      <c r="N492" s="6">
        <v>1</v>
      </c>
      <c r="O492" s="22" t="s">
        <v>1249</v>
      </c>
    </row>
    <row r="493" spans="1:15">
      <c r="A493" s="7"/>
      <c r="B493" s="7"/>
      <c r="C493" s="7"/>
      <c r="D493" s="7"/>
      <c r="J493" s="27"/>
      <c r="K493" s="6" t="s">
        <v>2408</v>
      </c>
      <c r="L493" s="6" t="s">
        <v>1112</v>
      </c>
      <c r="M493" s="6" t="s">
        <v>1147</v>
      </c>
      <c r="N493" s="6">
        <v>1</v>
      </c>
      <c r="O493" s="22" t="s">
        <v>1332</v>
      </c>
    </row>
    <row r="494" spans="1:15">
      <c r="A494" s="7"/>
      <c r="B494" s="7"/>
      <c r="C494" s="7"/>
      <c r="D494" s="7"/>
      <c r="J494" s="27"/>
      <c r="K494" s="6" t="s">
        <v>2409</v>
      </c>
      <c r="L494" s="6" t="s">
        <v>1112</v>
      </c>
      <c r="M494" s="6" t="s">
        <v>1221</v>
      </c>
      <c r="N494" s="6">
        <v>1</v>
      </c>
      <c r="O494" s="22" t="s">
        <v>2410</v>
      </c>
    </row>
    <row r="495" spans="1:15">
      <c r="A495" s="7"/>
      <c r="B495" s="7"/>
      <c r="C495" s="7"/>
      <c r="D495" s="7"/>
      <c r="J495" s="27"/>
      <c r="K495" s="6" t="s">
        <v>2411</v>
      </c>
      <c r="L495" s="6" t="s">
        <v>2412</v>
      </c>
      <c r="M495" s="6" t="s">
        <v>2413</v>
      </c>
      <c r="N495" s="6">
        <v>1</v>
      </c>
      <c r="O495" s="22" t="s">
        <v>2414</v>
      </c>
    </row>
    <row r="496" spans="1:15">
      <c r="A496" s="7"/>
      <c r="B496" s="7"/>
      <c r="C496" s="7"/>
      <c r="D496" s="7"/>
      <c r="J496" s="27"/>
      <c r="K496" s="6" t="s">
        <v>2415</v>
      </c>
      <c r="L496" s="6" t="s">
        <v>1090</v>
      </c>
      <c r="M496" s="6" t="s">
        <v>1147</v>
      </c>
      <c r="N496" s="6">
        <v>1</v>
      </c>
      <c r="O496" s="22" t="s">
        <v>2262</v>
      </c>
    </row>
    <row r="497" spans="1:15">
      <c r="A497" s="7"/>
      <c r="B497" s="7"/>
      <c r="C497" s="7"/>
      <c r="D497" s="7"/>
      <c r="J497" s="27"/>
      <c r="K497" s="6" t="s">
        <v>2416</v>
      </c>
      <c r="L497" s="6" t="s">
        <v>1112</v>
      </c>
      <c r="M497" s="6" t="s">
        <v>1129</v>
      </c>
      <c r="N497" s="6">
        <v>1</v>
      </c>
      <c r="O497" s="22" t="s">
        <v>2417</v>
      </c>
    </row>
    <row r="498" spans="1:15">
      <c r="A498" s="7"/>
      <c r="B498" s="7"/>
      <c r="C498" s="7"/>
      <c r="D498" s="7"/>
      <c r="J498" s="27"/>
      <c r="K498" s="6" t="s">
        <v>2418</v>
      </c>
      <c r="L498" s="6" t="s">
        <v>1112</v>
      </c>
      <c r="M498" s="6" t="s">
        <v>1935</v>
      </c>
      <c r="N498" s="6">
        <v>1</v>
      </c>
      <c r="O498" s="22" t="s">
        <v>1936</v>
      </c>
    </row>
    <row r="499" spans="1:15">
      <c r="A499" s="7"/>
      <c r="B499" s="7"/>
      <c r="C499" s="7"/>
      <c r="D499" s="7"/>
      <c r="J499" s="27"/>
      <c r="K499" s="6" t="s">
        <v>2419</v>
      </c>
      <c r="L499" s="6" t="s">
        <v>1112</v>
      </c>
      <c r="M499" s="6" t="s">
        <v>1110</v>
      </c>
      <c r="N499" s="6">
        <v>1</v>
      </c>
      <c r="O499" s="22" t="s">
        <v>2420</v>
      </c>
    </row>
    <row r="500" spans="1:15">
      <c r="A500" s="7"/>
      <c r="B500" s="7"/>
      <c r="C500" s="7"/>
      <c r="D500" s="7"/>
      <c r="J500" s="27"/>
      <c r="K500" s="6" t="s">
        <v>2421</v>
      </c>
      <c r="L500" s="6" t="s">
        <v>1124</v>
      </c>
      <c r="M500" s="6" t="s">
        <v>2162</v>
      </c>
      <c r="N500" s="6">
        <v>1</v>
      </c>
      <c r="O500" s="22" t="s">
        <v>2422</v>
      </c>
    </row>
    <row r="501" spans="1:15">
      <c r="A501" s="7"/>
      <c r="B501" s="7"/>
      <c r="C501" s="7"/>
      <c r="D501" s="7"/>
      <c r="J501" s="27"/>
      <c r="K501" s="6" t="s">
        <v>2423</v>
      </c>
      <c r="L501" s="6" t="s">
        <v>1090</v>
      </c>
      <c r="M501" s="6" t="s">
        <v>1239</v>
      </c>
      <c r="N501" s="6">
        <v>1</v>
      </c>
      <c r="O501" s="22" t="s">
        <v>2250</v>
      </c>
    </row>
    <row r="502" spans="1:15">
      <c r="A502" s="7"/>
      <c r="B502" s="7"/>
      <c r="C502" s="7"/>
      <c r="D502" s="7"/>
      <c r="J502" s="27"/>
      <c r="K502" s="6" t="s">
        <v>2424</v>
      </c>
      <c r="L502" s="6" t="s">
        <v>1090</v>
      </c>
      <c r="M502" s="6" t="s">
        <v>1536</v>
      </c>
      <c r="N502" s="6">
        <v>1</v>
      </c>
      <c r="O502" s="22" t="s">
        <v>2326</v>
      </c>
    </row>
    <row r="503" spans="1:15">
      <c r="A503" s="7"/>
      <c r="B503" s="7"/>
      <c r="C503" s="7"/>
      <c r="D503" s="7"/>
      <c r="J503" s="27"/>
      <c r="K503" s="6" t="s">
        <v>2425</v>
      </c>
      <c r="L503" s="6" t="s">
        <v>1124</v>
      </c>
      <c r="M503" s="6" t="s">
        <v>1487</v>
      </c>
      <c r="N503" s="6">
        <v>1</v>
      </c>
      <c r="O503" s="22" t="s">
        <v>2426</v>
      </c>
    </row>
    <row r="504" spans="1:15">
      <c r="A504" s="7"/>
      <c r="B504" s="7"/>
      <c r="C504" s="7"/>
      <c r="D504" s="7"/>
      <c r="J504" s="27"/>
      <c r="K504" s="6" t="s">
        <v>2427</v>
      </c>
      <c r="L504" s="6" t="s">
        <v>1202</v>
      </c>
      <c r="M504" s="6" t="s">
        <v>2428</v>
      </c>
      <c r="N504" s="6">
        <v>1</v>
      </c>
      <c r="O504" s="22" t="s">
        <v>2429</v>
      </c>
    </row>
    <row r="505" spans="1:15">
      <c r="A505" s="7"/>
      <c r="B505" s="7"/>
      <c r="C505" s="7"/>
      <c r="D505" s="7"/>
      <c r="J505" s="31"/>
      <c r="K505" s="6" t="s">
        <v>2430</v>
      </c>
      <c r="L505" s="6" t="s">
        <v>2431</v>
      </c>
      <c r="M505" s="6" t="s">
        <v>2432</v>
      </c>
      <c r="N505" s="6">
        <v>1</v>
      </c>
      <c r="O505" s="22" t="s">
        <v>2433</v>
      </c>
    </row>
    <row r="506" spans="1:15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32"/>
    </row>
    <row r="507" spans="1:15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32"/>
    </row>
    <row r="508" spans="1:15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32"/>
    </row>
    <row r="509" spans="1:15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32"/>
    </row>
    <row r="510" spans="1:15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32"/>
    </row>
    <row r="511" spans="1:15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32"/>
    </row>
    <row r="512" spans="1:4">
      <c r="A512" s="7"/>
      <c r="B512" s="7"/>
      <c r="C512" s="7"/>
      <c r="D512" s="7"/>
    </row>
    <row r="513" spans="1:4">
      <c r="A513" s="7"/>
      <c r="B513" s="7"/>
      <c r="C513" s="7"/>
      <c r="D513" s="7"/>
    </row>
    <row r="514" spans="1:4">
      <c r="A514" s="7"/>
      <c r="B514" s="7"/>
      <c r="C514" s="7"/>
      <c r="D514" s="7"/>
    </row>
    <row r="515" spans="1:4">
      <c r="A515" s="33"/>
      <c r="B515" s="33"/>
      <c r="C515" s="33"/>
      <c r="D515" s="33"/>
    </row>
  </sheetData>
  <mergeCells count="6">
    <mergeCell ref="A1:D1"/>
    <mergeCell ref="A2:B2"/>
    <mergeCell ref="C2:D2"/>
    <mergeCell ref="J3:J292"/>
    <mergeCell ref="J293:J344"/>
    <mergeCell ref="J345:J505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7"/>
  <sheetViews>
    <sheetView zoomScale="79" zoomScaleNormal="79" topLeftCell="E4" workbookViewId="0">
      <selection activeCell="Q6" sqref="Q6"/>
    </sheetView>
  </sheetViews>
  <sheetFormatPr defaultColWidth="8.72727272727273" defaultRowHeight="14"/>
  <cols>
    <col min="1" max="1" width="23" style="1" customWidth="1"/>
    <col min="2" max="2" width="37.0909090909091" style="7" customWidth="1"/>
    <col min="3" max="3" width="8" style="7" customWidth="1"/>
    <col min="4" max="4" width="9.09090909090909" style="7" customWidth="1"/>
    <col min="5" max="5" width="7.63636363636364" style="7" customWidth="1"/>
    <col min="6" max="6" width="9.27272727272727" style="7" customWidth="1"/>
    <col min="7" max="7" width="11.6363636363636" style="7" customWidth="1"/>
    <col min="8" max="8" width="17.8181818181818" style="7" customWidth="1"/>
    <col min="9" max="9" width="16.2727272727273" style="7" customWidth="1"/>
  </cols>
  <sheetData>
    <row r="1" ht="20" spans="1:9">
      <c r="A1" s="8"/>
      <c r="B1" s="9" t="s">
        <v>2434</v>
      </c>
      <c r="C1" s="9"/>
      <c r="D1" s="9"/>
      <c r="E1" s="9"/>
      <c r="F1" s="9"/>
      <c r="G1" s="9"/>
      <c r="H1" s="9"/>
      <c r="I1" s="9"/>
    </row>
    <row r="2" ht="15" spans="1:9">
      <c r="A2" s="10" t="s">
        <v>2435</v>
      </c>
      <c r="B2" s="11" t="s">
        <v>2436</v>
      </c>
      <c r="C2" s="3" t="s">
        <v>2437</v>
      </c>
      <c r="D2" s="3" t="s">
        <v>2438</v>
      </c>
      <c r="E2" s="3" t="s">
        <v>2439</v>
      </c>
      <c r="F2" s="3" t="s">
        <v>2440</v>
      </c>
      <c r="G2" s="3" t="s">
        <v>2441</v>
      </c>
      <c r="H2" s="12" t="s">
        <v>2442</v>
      </c>
      <c r="I2" s="12" t="s">
        <v>2443</v>
      </c>
    </row>
    <row r="3" spans="1:9">
      <c r="A3" s="13" t="s">
        <v>2444</v>
      </c>
      <c r="B3" s="14" t="s">
        <v>2445</v>
      </c>
      <c r="C3" s="6">
        <v>3</v>
      </c>
      <c r="D3" s="6">
        <v>5</v>
      </c>
      <c r="E3" s="6">
        <v>8</v>
      </c>
      <c r="F3" s="6">
        <v>68</v>
      </c>
      <c r="G3" s="6">
        <v>0.1216385625</v>
      </c>
      <c r="H3" s="6">
        <v>0.002316925</v>
      </c>
      <c r="I3" s="1">
        <f t="shared" ref="I3:I66" si="0">-LOG10(H3)</f>
        <v>2.63508802430814</v>
      </c>
    </row>
    <row r="4" spans="1:9">
      <c r="A4" s="13"/>
      <c r="B4" s="14" t="s">
        <v>2446</v>
      </c>
      <c r="C4" s="6">
        <v>1</v>
      </c>
      <c r="D4" s="6">
        <v>4</v>
      </c>
      <c r="E4" s="6">
        <v>5</v>
      </c>
      <c r="F4" s="6">
        <v>50</v>
      </c>
      <c r="G4" s="6">
        <v>0.219169358333333</v>
      </c>
      <c r="H4" s="6">
        <v>0.02961424</v>
      </c>
      <c r="I4" s="1">
        <f t="shared" si="0"/>
        <v>1.52849940832243</v>
      </c>
    </row>
    <row r="5" spans="1:9">
      <c r="A5" s="13"/>
      <c r="B5" s="14" t="s">
        <v>2447</v>
      </c>
      <c r="C5" s="6">
        <v>0</v>
      </c>
      <c r="D5" s="6">
        <v>4</v>
      </c>
      <c r="E5" s="6">
        <v>4</v>
      </c>
      <c r="F5" s="6">
        <v>45</v>
      </c>
      <c r="G5" s="6">
        <v>0.325158575</v>
      </c>
      <c r="H5" s="6">
        <v>0.07165342</v>
      </c>
      <c r="I5" s="1">
        <f t="shared" si="0"/>
        <v>1.14476307600381</v>
      </c>
    </row>
    <row r="6" spans="1:9">
      <c r="A6" s="13"/>
      <c r="B6" s="14" t="s">
        <v>2448</v>
      </c>
      <c r="C6" s="6">
        <v>2</v>
      </c>
      <c r="D6" s="6">
        <v>0</v>
      </c>
      <c r="E6" s="6">
        <v>2</v>
      </c>
      <c r="F6" s="6">
        <v>13</v>
      </c>
      <c r="G6" s="6">
        <v>0.325158575</v>
      </c>
      <c r="H6" s="6">
        <v>0.07432196</v>
      </c>
      <c r="I6" s="1">
        <f t="shared" si="0"/>
        <v>1.12888284575876</v>
      </c>
    </row>
    <row r="7" spans="1:9">
      <c r="A7" s="13"/>
      <c r="B7" s="14" t="s">
        <v>2449</v>
      </c>
      <c r="C7" s="6">
        <v>2</v>
      </c>
      <c r="D7" s="6">
        <v>0</v>
      </c>
      <c r="E7" s="6">
        <v>2</v>
      </c>
      <c r="F7" s="6">
        <v>32</v>
      </c>
      <c r="G7" s="6">
        <v>0.5349416953125</v>
      </c>
      <c r="H7" s="6">
        <v>0.3113826</v>
      </c>
      <c r="I7" s="1">
        <f t="shared" si="0"/>
        <v>0.50670565938227</v>
      </c>
    </row>
    <row r="8" spans="1:9">
      <c r="A8" s="13"/>
      <c r="B8" s="14" t="s">
        <v>2450</v>
      </c>
      <c r="C8" s="6">
        <v>1</v>
      </c>
      <c r="D8" s="6">
        <v>1</v>
      </c>
      <c r="E8" s="6">
        <v>2</v>
      </c>
      <c r="F8" s="6">
        <v>48</v>
      </c>
      <c r="G8" s="6">
        <v>0.640662375</v>
      </c>
      <c r="H8" s="6">
        <v>0.5086957</v>
      </c>
      <c r="I8" s="1">
        <f t="shared" si="0"/>
        <v>0.293541933440328</v>
      </c>
    </row>
    <row r="9" spans="1:9">
      <c r="A9" s="13"/>
      <c r="B9" s="14" t="s">
        <v>2451</v>
      </c>
      <c r="C9" s="6">
        <v>0</v>
      </c>
      <c r="D9" s="6">
        <v>1</v>
      </c>
      <c r="E9" s="6">
        <v>1</v>
      </c>
      <c r="F9" s="6">
        <v>34</v>
      </c>
      <c r="G9" s="6">
        <v>0.786495030927835</v>
      </c>
      <c r="H9" s="6">
        <v>0.7060298</v>
      </c>
      <c r="I9" s="1">
        <f t="shared" si="0"/>
        <v>0.151176967924924</v>
      </c>
    </row>
    <row r="10" spans="1:9">
      <c r="A10" s="13"/>
      <c r="B10" s="14" t="s">
        <v>2452</v>
      </c>
      <c r="C10" s="6">
        <v>0</v>
      </c>
      <c r="D10" s="6">
        <v>1</v>
      </c>
      <c r="E10" s="6">
        <v>1</v>
      </c>
      <c r="F10" s="6">
        <v>36</v>
      </c>
      <c r="G10" s="6">
        <v>0.786495030927835</v>
      </c>
      <c r="H10" s="6">
        <v>0.7265716</v>
      </c>
      <c r="I10" s="1">
        <f t="shared" si="0"/>
        <v>0.138721581706357</v>
      </c>
    </row>
    <row r="11" spans="1:9">
      <c r="A11" s="15" t="s">
        <v>2453</v>
      </c>
      <c r="B11" s="14" t="s">
        <v>2454</v>
      </c>
      <c r="C11" s="6">
        <v>2</v>
      </c>
      <c r="D11" s="6">
        <v>0</v>
      </c>
      <c r="E11" s="6">
        <v>2</v>
      </c>
      <c r="F11" s="6">
        <v>19</v>
      </c>
      <c r="G11" s="6">
        <v>0.4272867</v>
      </c>
      <c r="H11" s="6">
        <v>0.1424289</v>
      </c>
      <c r="I11" s="1">
        <f t="shared" si="0"/>
        <v>0.8464018798208</v>
      </c>
    </row>
    <row r="12" spans="1:9">
      <c r="A12" s="15"/>
      <c r="B12" s="14" t="s">
        <v>2455</v>
      </c>
      <c r="C12" s="6">
        <v>0</v>
      </c>
      <c r="D12" s="6">
        <v>1</v>
      </c>
      <c r="E12" s="6">
        <v>1</v>
      </c>
      <c r="F12" s="6">
        <v>5</v>
      </c>
      <c r="G12" s="6">
        <v>0.47253638372093</v>
      </c>
      <c r="H12" s="6">
        <v>0.1640579</v>
      </c>
      <c r="I12" s="1">
        <f t="shared" si="0"/>
        <v>0.785002851874704</v>
      </c>
    </row>
    <row r="13" spans="1:9">
      <c r="A13" s="15"/>
      <c r="B13" s="14" t="s">
        <v>2456</v>
      </c>
      <c r="C13" s="6">
        <v>0</v>
      </c>
      <c r="D13" s="6">
        <v>2</v>
      </c>
      <c r="E13" s="6">
        <v>2</v>
      </c>
      <c r="F13" s="6">
        <v>22</v>
      </c>
      <c r="G13" s="6">
        <v>0.47253638372093</v>
      </c>
      <c r="H13" s="6">
        <v>0.1800575</v>
      </c>
      <c r="I13" s="1">
        <f t="shared" si="0"/>
        <v>0.744588784091216</v>
      </c>
    </row>
    <row r="14" spans="1:9">
      <c r="A14" s="15"/>
      <c r="B14" s="14" t="s">
        <v>2457</v>
      </c>
      <c r="C14" s="6">
        <v>0</v>
      </c>
      <c r="D14" s="6">
        <v>1</v>
      </c>
      <c r="E14" s="6">
        <v>1</v>
      </c>
      <c r="F14" s="6">
        <v>7</v>
      </c>
      <c r="G14" s="6">
        <v>0.475592142857143</v>
      </c>
      <c r="H14" s="6">
        <v>0.221943</v>
      </c>
      <c r="I14" s="1">
        <f t="shared" si="0"/>
        <v>0.653758547909685</v>
      </c>
    </row>
    <row r="15" spans="1:9">
      <c r="A15" s="15"/>
      <c r="B15" s="14" t="s">
        <v>2458</v>
      </c>
      <c r="C15" s="6">
        <v>0</v>
      </c>
      <c r="D15" s="6">
        <v>1</v>
      </c>
      <c r="E15" s="6">
        <v>1</v>
      </c>
      <c r="F15" s="6">
        <v>11</v>
      </c>
      <c r="G15" s="6">
        <v>0.5349416953125</v>
      </c>
      <c r="H15" s="6">
        <v>0.3260597</v>
      </c>
      <c r="I15" s="1">
        <f t="shared" si="0"/>
        <v>0.486702875371221</v>
      </c>
    </row>
    <row r="16" spans="1:9">
      <c r="A16" s="15"/>
      <c r="B16" s="14" t="s">
        <v>2459</v>
      </c>
      <c r="C16" s="6">
        <v>0</v>
      </c>
      <c r="D16" s="6">
        <v>1</v>
      </c>
      <c r="E16" s="6">
        <v>1</v>
      </c>
      <c r="F16" s="6">
        <v>19</v>
      </c>
      <c r="G16" s="6">
        <v>0.633383817073171</v>
      </c>
      <c r="H16" s="6">
        <v>0.4946426</v>
      </c>
      <c r="I16" s="1">
        <f t="shared" si="0"/>
        <v>0.305708483712227</v>
      </c>
    </row>
    <row r="17" spans="1:9">
      <c r="A17" s="15"/>
      <c r="B17" s="14" t="s">
        <v>2460</v>
      </c>
      <c r="C17" s="6">
        <v>1</v>
      </c>
      <c r="D17" s="6">
        <v>1</v>
      </c>
      <c r="E17" s="6">
        <v>2</v>
      </c>
      <c r="F17" s="6">
        <v>60</v>
      </c>
      <c r="G17" s="6">
        <v>0.74438947752809</v>
      </c>
      <c r="H17" s="6">
        <v>0.6309587</v>
      </c>
      <c r="I17" s="1">
        <f t="shared" si="0"/>
        <v>0.199999066982665</v>
      </c>
    </row>
    <row r="18" spans="1:9">
      <c r="A18" s="15" t="s">
        <v>2461</v>
      </c>
      <c r="B18" s="14" t="s">
        <v>2462</v>
      </c>
      <c r="C18" s="6">
        <v>0</v>
      </c>
      <c r="D18" s="6">
        <v>3</v>
      </c>
      <c r="E18" s="6">
        <v>3</v>
      </c>
      <c r="F18" s="6">
        <v>26</v>
      </c>
      <c r="G18" s="6">
        <v>0.32155767</v>
      </c>
      <c r="H18" s="6">
        <v>0.06124908</v>
      </c>
      <c r="I18" s="1">
        <f t="shared" si="0"/>
        <v>1.2129004302928</v>
      </c>
    </row>
    <row r="19" spans="1:9">
      <c r="A19" s="15"/>
      <c r="B19" s="14" t="s">
        <v>2463</v>
      </c>
      <c r="C19" s="6">
        <v>1</v>
      </c>
      <c r="D19" s="6">
        <v>3</v>
      </c>
      <c r="E19" s="6">
        <v>4</v>
      </c>
      <c r="F19" s="6">
        <v>71</v>
      </c>
      <c r="G19" s="6">
        <v>0.484900888888889</v>
      </c>
      <c r="H19" s="6">
        <v>0.2386781</v>
      </c>
      <c r="I19" s="1">
        <f t="shared" si="0"/>
        <v>0.622187428020834</v>
      </c>
    </row>
    <row r="20" spans="1:9">
      <c r="A20" s="15"/>
      <c r="B20" s="14" t="s">
        <v>2464</v>
      </c>
      <c r="C20" s="6">
        <v>0</v>
      </c>
      <c r="D20" s="6">
        <v>1</v>
      </c>
      <c r="E20" s="6">
        <v>1</v>
      </c>
      <c r="F20" s="6">
        <v>17</v>
      </c>
      <c r="G20" s="6">
        <v>0.623037</v>
      </c>
      <c r="H20" s="6">
        <v>0.4568938</v>
      </c>
      <c r="I20" s="1">
        <f t="shared" si="0"/>
        <v>0.34018473523398</v>
      </c>
    </row>
    <row r="21" spans="1:9">
      <c r="A21" s="15"/>
      <c r="B21" s="14" t="s">
        <v>2465</v>
      </c>
      <c r="C21" s="6">
        <v>0</v>
      </c>
      <c r="D21" s="6">
        <v>1</v>
      </c>
      <c r="E21" s="6">
        <v>1</v>
      </c>
      <c r="F21" s="6">
        <v>17</v>
      </c>
      <c r="G21" s="6">
        <v>0.623037</v>
      </c>
      <c r="H21" s="6">
        <v>0.4568938</v>
      </c>
      <c r="I21" s="1">
        <f t="shared" si="0"/>
        <v>0.34018473523398</v>
      </c>
    </row>
    <row r="22" spans="1:9">
      <c r="A22" s="15"/>
      <c r="B22" s="14" t="s">
        <v>2466</v>
      </c>
      <c r="C22" s="6">
        <v>0</v>
      </c>
      <c r="D22" s="6">
        <v>1</v>
      </c>
      <c r="E22" s="6">
        <v>1</v>
      </c>
      <c r="F22" s="6">
        <v>19</v>
      </c>
      <c r="G22" s="6">
        <v>0.633383817073171</v>
      </c>
      <c r="H22" s="6">
        <v>0.4946426</v>
      </c>
      <c r="I22" s="1">
        <f t="shared" si="0"/>
        <v>0.305708483712227</v>
      </c>
    </row>
    <row r="23" spans="1:9">
      <c r="A23" s="15"/>
      <c r="B23" s="14" t="s">
        <v>2467</v>
      </c>
      <c r="C23" s="6">
        <v>1</v>
      </c>
      <c r="D23" s="6">
        <v>1</v>
      </c>
      <c r="E23" s="6">
        <v>2</v>
      </c>
      <c r="F23" s="6">
        <v>49</v>
      </c>
      <c r="G23" s="6">
        <v>0.642140347058824</v>
      </c>
      <c r="H23" s="6">
        <v>0.5198279</v>
      </c>
      <c r="I23" s="1">
        <f t="shared" si="0"/>
        <v>0.284140414925666</v>
      </c>
    </row>
    <row r="24" spans="1:9">
      <c r="A24" s="15"/>
      <c r="B24" s="14" t="s">
        <v>2468</v>
      </c>
      <c r="C24" s="6">
        <v>0</v>
      </c>
      <c r="D24" s="6">
        <v>1</v>
      </c>
      <c r="E24" s="6">
        <v>1</v>
      </c>
      <c r="F24" s="6">
        <v>32</v>
      </c>
      <c r="G24" s="6">
        <v>0.780606179347826</v>
      </c>
      <c r="H24" s="6">
        <v>0.6839597</v>
      </c>
      <c r="I24" s="1">
        <f t="shared" si="0"/>
        <v>0.164969486851866</v>
      </c>
    </row>
    <row r="25" spans="1:9">
      <c r="A25" s="15"/>
      <c r="B25" s="14" t="s">
        <v>2469</v>
      </c>
      <c r="C25" s="6">
        <v>0</v>
      </c>
      <c r="D25" s="6">
        <v>1</v>
      </c>
      <c r="E25" s="6">
        <v>1</v>
      </c>
      <c r="F25" s="6">
        <v>44</v>
      </c>
      <c r="G25" s="6">
        <v>0.817575028846154</v>
      </c>
      <c r="H25" s="6">
        <v>0.7954502</v>
      </c>
      <c r="I25" s="1">
        <f t="shared" si="0"/>
        <v>0.0993870046311047</v>
      </c>
    </row>
    <row r="26" spans="1:9">
      <c r="A26" s="15"/>
      <c r="B26" s="14" t="s">
        <v>2470</v>
      </c>
      <c r="C26" s="6">
        <v>0</v>
      </c>
      <c r="D26" s="6">
        <v>2</v>
      </c>
      <c r="E26" s="6">
        <v>2</v>
      </c>
      <c r="F26" s="6">
        <v>85</v>
      </c>
      <c r="G26" s="6">
        <v>0.817575028846154</v>
      </c>
      <c r="H26" s="6">
        <v>0.8087719</v>
      </c>
      <c r="I26" s="1">
        <f t="shared" si="0"/>
        <v>0.0921739462980414</v>
      </c>
    </row>
    <row r="27" spans="1:9">
      <c r="A27" s="15"/>
      <c r="B27" s="14" t="s">
        <v>2471</v>
      </c>
      <c r="C27" s="6">
        <v>1</v>
      </c>
      <c r="D27" s="6">
        <v>0</v>
      </c>
      <c r="E27" s="6">
        <v>1</v>
      </c>
      <c r="F27" s="6">
        <v>46</v>
      </c>
      <c r="G27" s="6">
        <v>0.817575028846154</v>
      </c>
      <c r="H27" s="6">
        <v>0.8097886</v>
      </c>
      <c r="I27" s="1">
        <f t="shared" si="0"/>
        <v>0.0916283414129286</v>
      </c>
    </row>
    <row r="28" spans="1:9">
      <c r="A28" s="15"/>
      <c r="B28" s="14" t="s">
        <v>2472</v>
      </c>
      <c r="C28" s="6">
        <v>1</v>
      </c>
      <c r="D28" s="6">
        <v>0</v>
      </c>
      <c r="E28" s="6">
        <v>1</v>
      </c>
      <c r="F28" s="6">
        <v>99</v>
      </c>
      <c r="G28" s="6">
        <v>0.9727601</v>
      </c>
      <c r="H28" s="6">
        <v>0.9727601</v>
      </c>
      <c r="I28" s="1">
        <f t="shared" si="0"/>
        <v>0.0119942512962624</v>
      </c>
    </row>
    <row r="29" spans="1:9">
      <c r="A29" s="13" t="s">
        <v>2473</v>
      </c>
      <c r="B29" s="14" t="s">
        <v>2474</v>
      </c>
      <c r="C29" s="6">
        <v>6</v>
      </c>
      <c r="D29" s="6">
        <v>0</v>
      </c>
      <c r="E29" s="6">
        <v>6</v>
      </c>
      <c r="F29" s="6">
        <v>25</v>
      </c>
      <c r="G29" s="6">
        <v>0.0178340295</v>
      </c>
      <c r="H29" s="6">
        <v>0.0001698479</v>
      </c>
      <c r="I29" s="1">
        <f t="shared" si="0"/>
        <v>3.76993981837918</v>
      </c>
    </row>
    <row r="30" spans="1:9">
      <c r="A30" s="13"/>
      <c r="B30" s="14" t="s">
        <v>2475</v>
      </c>
      <c r="C30" s="6">
        <v>4</v>
      </c>
      <c r="D30" s="6">
        <v>0</v>
      </c>
      <c r="E30" s="6">
        <v>4</v>
      </c>
      <c r="F30" s="6">
        <v>21</v>
      </c>
      <c r="G30" s="6">
        <v>0.1293878425</v>
      </c>
      <c r="H30" s="6">
        <v>0.005466045</v>
      </c>
      <c r="I30" s="1">
        <f t="shared" si="0"/>
        <v>2.26232679723698</v>
      </c>
    </row>
    <row r="31" spans="1:9">
      <c r="A31" s="13"/>
      <c r="B31" s="14" t="s">
        <v>2476</v>
      </c>
      <c r="C31" s="6">
        <v>2</v>
      </c>
      <c r="D31" s="6">
        <v>1</v>
      </c>
      <c r="E31" s="6">
        <v>3</v>
      </c>
      <c r="F31" s="6">
        <v>11</v>
      </c>
      <c r="G31" s="6">
        <v>0.1293878425</v>
      </c>
      <c r="H31" s="6">
        <v>0.005689591</v>
      </c>
      <c r="I31" s="1">
        <f t="shared" si="0"/>
        <v>2.24491895202801</v>
      </c>
    </row>
    <row r="32" spans="1:9">
      <c r="A32" s="13"/>
      <c r="B32" s="14" t="s">
        <v>2477</v>
      </c>
      <c r="C32" s="6">
        <v>1</v>
      </c>
      <c r="D32" s="6">
        <v>3</v>
      </c>
      <c r="E32" s="6">
        <v>4</v>
      </c>
      <c r="F32" s="6">
        <v>22</v>
      </c>
      <c r="G32" s="6">
        <v>0.1293878425</v>
      </c>
      <c r="H32" s="6">
        <v>0.006502223</v>
      </c>
      <c r="I32" s="1">
        <f t="shared" si="0"/>
        <v>2.18693814003695</v>
      </c>
    </row>
    <row r="33" spans="1:9">
      <c r="A33" s="13"/>
      <c r="B33" s="14" t="s">
        <v>2478</v>
      </c>
      <c r="C33" s="6">
        <v>1</v>
      </c>
      <c r="D33" s="6">
        <v>2</v>
      </c>
      <c r="E33" s="6">
        <v>3</v>
      </c>
      <c r="F33" s="6">
        <v>12</v>
      </c>
      <c r="G33" s="6">
        <v>0.1293878425</v>
      </c>
      <c r="H33" s="6">
        <v>0.007393591</v>
      </c>
      <c r="I33" s="1">
        <f t="shared" si="0"/>
        <v>2.1311445774789</v>
      </c>
    </row>
    <row r="34" spans="1:9">
      <c r="A34" s="13"/>
      <c r="B34" s="14" t="s">
        <v>2479</v>
      </c>
      <c r="C34" s="6">
        <v>1</v>
      </c>
      <c r="D34" s="6">
        <v>2</v>
      </c>
      <c r="E34" s="6">
        <v>3</v>
      </c>
      <c r="F34" s="6">
        <v>13</v>
      </c>
      <c r="G34" s="6">
        <v>0.14052189</v>
      </c>
      <c r="H34" s="6">
        <v>0.009368126</v>
      </c>
      <c r="I34" s="1">
        <f t="shared" si="0"/>
        <v>2.02834727669565</v>
      </c>
    </row>
    <row r="35" spans="1:9">
      <c r="A35" s="13"/>
      <c r="B35" s="14" t="s">
        <v>2480</v>
      </c>
      <c r="C35" s="6">
        <v>5</v>
      </c>
      <c r="D35" s="6">
        <v>1</v>
      </c>
      <c r="E35" s="6">
        <v>6</v>
      </c>
      <c r="F35" s="6">
        <v>55</v>
      </c>
      <c r="G35" s="6">
        <v>0.1547723625</v>
      </c>
      <c r="H35" s="6">
        <v>0.01179218</v>
      </c>
      <c r="I35" s="1">
        <f t="shared" si="0"/>
        <v>1.92840590021008</v>
      </c>
    </row>
    <row r="36" spans="1:9">
      <c r="A36" s="13"/>
      <c r="B36" s="14" t="s">
        <v>2481</v>
      </c>
      <c r="C36" s="6">
        <v>1</v>
      </c>
      <c r="D36" s="6">
        <v>1</v>
      </c>
      <c r="E36" s="6">
        <v>2</v>
      </c>
      <c r="F36" s="6">
        <v>6</v>
      </c>
      <c r="G36" s="6">
        <v>0.191952981818182</v>
      </c>
      <c r="H36" s="6">
        <v>0.01677291</v>
      </c>
      <c r="I36" s="1">
        <f t="shared" si="0"/>
        <v>1.77539158335066</v>
      </c>
    </row>
    <row r="37" spans="1:9">
      <c r="A37" s="13"/>
      <c r="B37" s="14" t="s">
        <v>2482</v>
      </c>
      <c r="C37" s="6">
        <v>3</v>
      </c>
      <c r="D37" s="6">
        <v>0</v>
      </c>
      <c r="E37" s="6">
        <v>3</v>
      </c>
      <c r="F37" s="6">
        <v>17</v>
      </c>
      <c r="G37" s="6">
        <v>0.191952981818182</v>
      </c>
      <c r="H37" s="6">
        <v>0.02010936</v>
      </c>
      <c r="I37" s="1">
        <f t="shared" si="0"/>
        <v>1.69660175102889</v>
      </c>
    </row>
    <row r="38" spans="1:9">
      <c r="A38" s="13"/>
      <c r="B38" s="14" t="s">
        <v>2483</v>
      </c>
      <c r="C38" s="6">
        <v>1</v>
      </c>
      <c r="D38" s="6">
        <v>1</v>
      </c>
      <c r="E38" s="6">
        <v>2</v>
      </c>
      <c r="F38" s="6">
        <v>7</v>
      </c>
      <c r="G38" s="6">
        <v>0.2007845875</v>
      </c>
      <c r="H38" s="6">
        <v>0.02294681</v>
      </c>
      <c r="I38" s="1">
        <f t="shared" si="0"/>
        <v>1.63927768030929</v>
      </c>
    </row>
    <row r="39" spans="1:9">
      <c r="A39" s="13"/>
      <c r="B39" s="14" t="s">
        <v>2484</v>
      </c>
      <c r="C39" s="6">
        <v>1</v>
      </c>
      <c r="D39" s="6">
        <v>2</v>
      </c>
      <c r="E39" s="6">
        <v>3</v>
      </c>
      <c r="F39" s="6">
        <v>19</v>
      </c>
      <c r="G39" s="6">
        <v>0.219169358333333</v>
      </c>
      <c r="H39" s="6">
        <v>0.02723507</v>
      </c>
      <c r="I39" s="1">
        <f t="shared" si="0"/>
        <v>1.56487150415899</v>
      </c>
    </row>
    <row r="40" spans="1:9">
      <c r="A40" s="13"/>
      <c r="B40" s="14" t="s">
        <v>2485</v>
      </c>
      <c r="C40" s="6">
        <v>0</v>
      </c>
      <c r="D40" s="6">
        <v>1</v>
      </c>
      <c r="E40" s="6">
        <v>1</v>
      </c>
      <c r="F40" s="6">
        <v>1</v>
      </c>
      <c r="G40" s="6">
        <v>0.219169358333333</v>
      </c>
      <c r="H40" s="6">
        <v>0.03518225</v>
      </c>
      <c r="I40" s="1">
        <f t="shared" si="0"/>
        <v>1.4536763896842</v>
      </c>
    </row>
    <row r="41" spans="1:9">
      <c r="A41" s="13"/>
      <c r="B41" s="14" t="s">
        <v>2486</v>
      </c>
      <c r="C41" s="6">
        <v>0</v>
      </c>
      <c r="D41" s="6">
        <v>2</v>
      </c>
      <c r="E41" s="6">
        <v>2</v>
      </c>
      <c r="F41" s="6">
        <v>9</v>
      </c>
      <c r="G41" s="6">
        <v>0.219169358333333</v>
      </c>
      <c r="H41" s="6">
        <v>0.03757189</v>
      </c>
      <c r="I41" s="1">
        <f t="shared" si="0"/>
        <v>1.42513695782654</v>
      </c>
    </row>
    <row r="42" spans="1:9">
      <c r="A42" s="13"/>
      <c r="B42" s="14" t="s">
        <v>2487</v>
      </c>
      <c r="C42" s="6">
        <v>0</v>
      </c>
      <c r="D42" s="6">
        <v>2</v>
      </c>
      <c r="E42" s="6">
        <v>2</v>
      </c>
      <c r="F42" s="6">
        <v>9</v>
      </c>
      <c r="G42" s="6">
        <v>0.219169358333333</v>
      </c>
      <c r="H42" s="6">
        <v>0.03757189</v>
      </c>
      <c r="I42" s="1">
        <f t="shared" si="0"/>
        <v>1.42513695782654</v>
      </c>
    </row>
    <row r="43" spans="1:9">
      <c r="A43" s="13"/>
      <c r="B43" s="14" t="s">
        <v>2488</v>
      </c>
      <c r="C43" s="6">
        <v>3</v>
      </c>
      <c r="D43" s="6">
        <v>0</v>
      </c>
      <c r="E43" s="6">
        <v>3</v>
      </c>
      <c r="F43" s="6">
        <v>23</v>
      </c>
      <c r="G43" s="6">
        <v>0.2486127</v>
      </c>
      <c r="H43" s="6">
        <v>0.04498706</v>
      </c>
      <c r="I43" s="1">
        <f t="shared" si="0"/>
        <v>1.34691238797463</v>
      </c>
    </row>
    <row r="44" spans="1:9">
      <c r="A44" s="13"/>
      <c r="B44" s="14" t="s">
        <v>2489</v>
      </c>
      <c r="C44" s="6">
        <v>1</v>
      </c>
      <c r="D44" s="6">
        <v>0</v>
      </c>
      <c r="E44" s="6">
        <v>1</v>
      </c>
      <c r="F44" s="6">
        <v>2</v>
      </c>
      <c r="G44" s="6">
        <v>0.325158575</v>
      </c>
      <c r="H44" s="6">
        <v>0.06913747</v>
      </c>
      <c r="I44" s="1">
        <f t="shared" si="0"/>
        <v>1.16028651697098</v>
      </c>
    </row>
    <row r="45" spans="1:9">
      <c r="A45" s="13"/>
      <c r="B45" s="14" t="s">
        <v>2490</v>
      </c>
      <c r="C45" s="6">
        <v>1</v>
      </c>
      <c r="D45" s="6">
        <v>1</v>
      </c>
      <c r="E45" s="6">
        <v>2</v>
      </c>
      <c r="F45" s="6">
        <v>13</v>
      </c>
      <c r="G45" s="6">
        <v>0.325158575</v>
      </c>
      <c r="H45" s="6">
        <v>0.07432196</v>
      </c>
      <c r="I45" s="1">
        <f t="shared" si="0"/>
        <v>1.12888284575876</v>
      </c>
    </row>
    <row r="46" spans="1:9">
      <c r="A46" s="13"/>
      <c r="B46" s="14" t="s">
        <v>2491</v>
      </c>
      <c r="C46" s="6">
        <v>1</v>
      </c>
      <c r="D46" s="6">
        <v>0</v>
      </c>
      <c r="E46" s="6">
        <v>1</v>
      </c>
      <c r="F46" s="6">
        <v>3</v>
      </c>
      <c r="G46" s="6">
        <v>0.386946</v>
      </c>
      <c r="H46" s="6">
        <v>0.1019081</v>
      </c>
      <c r="I46" s="1">
        <f t="shared" si="0"/>
        <v>0.991791295429325</v>
      </c>
    </row>
    <row r="47" spans="1:9">
      <c r="A47" s="13"/>
      <c r="B47" s="14" t="s">
        <v>2492</v>
      </c>
      <c r="C47" s="6">
        <v>1</v>
      </c>
      <c r="D47" s="6">
        <v>0</v>
      </c>
      <c r="E47" s="6">
        <v>1</v>
      </c>
      <c r="F47" s="6">
        <v>3</v>
      </c>
      <c r="G47" s="6">
        <v>0.386946</v>
      </c>
      <c r="H47" s="6">
        <v>0.1019081</v>
      </c>
      <c r="I47" s="1">
        <f t="shared" si="0"/>
        <v>0.991791295429325</v>
      </c>
    </row>
    <row r="48" spans="1:9">
      <c r="A48" s="13"/>
      <c r="B48" s="14" t="s">
        <v>2493</v>
      </c>
      <c r="C48" s="6">
        <v>0</v>
      </c>
      <c r="D48" s="6">
        <v>2</v>
      </c>
      <c r="E48" s="6">
        <v>2</v>
      </c>
      <c r="F48" s="6">
        <v>16</v>
      </c>
      <c r="G48" s="6">
        <v>0.386946</v>
      </c>
      <c r="H48" s="6">
        <v>0.1068708</v>
      </c>
      <c r="I48" s="1">
        <f t="shared" si="0"/>
        <v>0.97114093961035</v>
      </c>
    </row>
    <row r="49" spans="1:9">
      <c r="A49" s="13"/>
      <c r="B49" s="14" t="s">
        <v>2494</v>
      </c>
      <c r="C49" s="6">
        <v>0</v>
      </c>
      <c r="D49" s="6">
        <v>2</v>
      </c>
      <c r="E49" s="6">
        <v>2</v>
      </c>
      <c r="F49" s="6">
        <v>16</v>
      </c>
      <c r="G49" s="6">
        <v>0.386946</v>
      </c>
      <c r="H49" s="6">
        <v>0.1068708</v>
      </c>
      <c r="I49" s="1">
        <f t="shared" si="0"/>
        <v>0.97114093961035</v>
      </c>
    </row>
    <row r="50" spans="1:9">
      <c r="A50" s="13"/>
      <c r="B50" s="14" t="s">
        <v>2495</v>
      </c>
      <c r="C50" s="6">
        <v>2</v>
      </c>
      <c r="D50" s="6">
        <v>0</v>
      </c>
      <c r="E50" s="6">
        <v>2</v>
      </c>
      <c r="F50" s="6">
        <v>17</v>
      </c>
      <c r="G50" s="6">
        <v>0.41453615</v>
      </c>
      <c r="H50" s="6">
        <v>0.1184389</v>
      </c>
      <c r="I50" s="1">
        <f t="shared" si="0"/>
        <v>0.926505634769301</v>
      </c>
    </row>
    <row r="51" spans="1:9">
      <c r="A51" s="13"/>
      <c r="B51" s="14" t="s">
        <v>2496</v>
      </c>
      <c r="C51" s="6">
        <v>0</v>
      </c>
      <c r="D51" s="6">
        <v>2</v>
      </c>
      <c r="E51" s="6">
        <v>2</v>
      </c>
      <c r="F51" s="6">
        <v>18</v>
      </c>
      <c r="G51" s="6">
        <v>0.4272867</v>
      </c>
      <c r="H51" s="6">
        <v>0.1303032</v>
      </c>
      <c r="I51" s="1">
        <f t="shared" si="0"/>
        <v>0.885044918705856</v>
      </c>
    </row>
    <row r="52" spans="1:9">
      <c r="A52" s="13"/>
      <c r="B52" s="14" t="s">
        <v>2497</v>
      </c>
      <c r="C52" s="6">
        <v>0</v>
      </c>
      <c r="D52" s="6">
        <v>1</v>
      </c>
      <c r="E52" s="6">
        <v>1</v>
      </c>
      <c r="F52" s="6">
        <v>4</v>
      </c>
      <c r="G52" s="6">
        <v>0.4272867</v>
      </c>
      <c r="H52" s="6">
        <v>0.1335351</v>
      </c>
      <c r="I52" s="1">
        <f t="shared" si="0"/>
        <v>0.874404564016903</v>
      </c>
    </row>
    <row r="53" spans="1:9">
      <c r="A53" s="13"/>
      <c r="B53" s="14" t="s">
        <v>2498</v>
      </c>
      <c r="C53" s="6">
        <v>0</v>
      </c>
      <c r="D53" s="6">
        <v>2</v>
      </c>
      <c r="E53" s="6">
        <v>2</v>
      </c>
      <c r="F53" s="6">
        <v>19</v>
      </c>
      <c r="G53" s="6">
        <v>0.4272867</v>
      </c>
      <c r="H53" s="6">
        <v>0.1424289</v>
      </c>
      <c r="I53" s="1">
        <f t="shared" si="0"/>
        <v>0.8464018798208</v>
      </c>
    </row>
    <row r="54" spans="1:9">
      <c r="A54" s="13"/>
      <c r="B54" s="14" t="s">
        <v>2499</v>
      </c>
      <c r="C54" s="6">
        <v>1</v>
      </c>
      <c r="D54" s="6">
        <v>1</v>
      </c>
      <c r="E54" s="6">
        <v>2</v>
      </c>
      <c r="F54" s="6">
        <v>19</v>
      </c>
      <c r="G54" s="6">
        <v>0.4272867</v>
      </c>
      <c r="H54" s="6">
        <v>0.1424289</v>
      </c>
      <c r="I54" s="1">
        <f t="shared" si="0"/>
        <v>0.8464018798208</v>
      </c>
    </row>
    <row r="55" spans="1:9">
      <c r="A55" s="13"/>
      <c r="B55" s="14" t="s">
        <v>2500</v>
      </c>
      <c r="C55" s="6">
        <v>1</v>
      </c>
      <c r="D55" s="6">
        <v>1</v>
      </c>
      <c r="E55" s="6">
        <v>2</v>
      </c>
      <c r="F55" s="6">
        <v>21</v>
      </c>
      <c r="G55" s="6">
        <v>0.47253638372093</v>
      </c>
      <c r="H55" s="6">
        <v>0.1673358</v>
      </c>
      <c r="I55" s="1">
        <f t="shared" si="0"/>
        <v>0.776411135671298</v>
      </c>
    </row>
    <row r="56" spans="1:9">
      <c r="A56" s="13"/>
      <c r="B56" s="14" t="s">
        <v>2501</v>
      </c>
      <c r="C56" s="6">
        <v>1</v>
      </c>
      <c r="D56" s="6">
        <v>0</v>
      </c>
      <c r="E56" s="6">
        <v>1</v>
      </c>
      <c r="F56" s="6">
        <v>6</v>
      </c>
      <c r="G56" s="6">
        <v>0.47253638372093</v>
      </c>
      <c r="H56" s="6">
        <v>0.1935149</v>
      </c>
      <c r="I56" s="1">
        <f t="shared" si="0"/>
        <v>0.713285590135242</v>
      </c>
    </row>
    <row r="57" spans="1:9">
      <c r="A57" s="13"/>
      <c r="B57" s="14" t="s">
        <v>2502</v>
      </c>
      <c r="C57" s="6">
        <v>1</v>
      </c>
      <c r="D57" s="6">
        <v>0</v>
      </c>
      <c r="E57" s="6">
        <v>1</v>
      </c>
      <c r="F57" s="6">
        <v>6</v>
      </c>
      <c r="G57" s="6">
        <v>0.47253638372093</v>
      </c>
      <c r="H57" s="6">
        <v>0.1935149</v>
      </c>
      <c r="I57" s="1">
        <f t="shared" si="0"/>
        <v>0.713285590135242</v>
      </c>
    </row>
    <row r="58" spans="1:9">
      <c r="A58" s="13"/>
      <c r="B58" s="14" t="s">
        <v>2503</v>
      </c>
      <c r="C58" s="6">
        <v>0</v>
      </c>
      <c r="D58" s="6">
        <v>1</v>
      </c>
      <c r="E58" s="6">
        <v>1</v>
      </c>
      <c r="F58" s="6">
        <v>6</v>
      </c>
      <c r="G58" s="6">
        <v>0.47253638372093</v>
      </c>
      <c r="H58" s="6">
        <v>0.1935149</v>
      </c>
      <c r="I58" s="1">
        <f t="shared" si="0"/>
        <v>0.713285590135242</v>
      </c>
    </row>
    <row r="59" spans="1:9">
      <c r="A59" s="13"/>
      <c r="B59" s="14" t="s">
        <v>2504</v>
      </c>
      <c r="C59" s="6">
        <v>0</v>
      </c>
      <c r="D59" s="6">
        <v>2</v>
      </c>
      <c r="E59" s="6">
        <v>2</v>
      </c>
      <c r="F59" s="6">
        <v>25</v>
      </c>
      <c r="G59" s="6">
        <v>0.475592142857143</v>
      </c>
      <c r="H59" s="6">
        <v>0.2189753</v>
      </c>
      <c r="I59" s="1">
        <f t="shared" si="0"/>
        <v>0.659604869994024</v>
      </c>
    </row>
    <row r="60" spans="1:9">
      <c r="A60" s="13"/>
      <c r="B60" s="14" t="s">
        <v>2505</v>
      </c>
      <c r="C60" s="6">
        <v>1</v>
      </c>
      <c r="D60" s="6">
        <v>0</v>
      </c>
      <c r="E60" s="6">
        <v>1</v>
      </c>
      <c r="F60" s="6">
        <v>7</v>
      </c>
      <c r="G60" s="6">
        <v>0.475592142857143</v>
      </c>
      <c r="H60" s="6">
        <v>0.221943</v>
      </c>
      <c r="I60" s="1">
        <f t="shared" si="0"/>
        <v>0.653758547909685</v>
      </c>
    </row>
    <row r="61" spans="1:9">
      <c r="A61" s="13"/>
      <c r="B61" s="14" t="s">
        <v>2506</v>
      </c>
      <c r="C61" s="6">
        <v>1</v>
      </c>
      <c r="D61" s="6">
        <v>0</v>
      </c>
      <c r="E61" s="6">
        <v>1</v>
      </c>
      <c r="F61" s="6">
        <v>7</v>
      </c>
      <c r="G61" s="6">
        <v>0.475592142857143</v>
      </c>
      <c r="H61" s="6">
        <v>0.221943</v>
      </c>
      <c r="I61" s="1">
        <f t="shared" si="0"/>
        <v>0.653758547909685</v>
      </c>
    </row>
    <row r="62" spans="1:9">
      <c r="A62" s="13"/>
      <c r="B62" s="14" t="s">
        <v>2507</v>
      </c>
      <c r="C62" s="6">
        <v>0</v>
      </c>
      <c r="D62" s="6">
        <v>1</v>
      </c>
      <c r="E62" s="6">
        <v>1</v>
      </c>
      <c r="F62" s="6">
        <v>7</v>
      </c>
      <c r="G62" s="6">
        <v>0.475592142857143</v>
      </c>
      <c r="H62" s="6">
        <v>0.221943</v>
      </c>
      <c r="I62" s="1">
        <f t="shared" si="0"/>
        <v>0.653758547909685</v>
      </c>
    </row>
    <row r="63" spans="1:9">
      <c r="A63" s="13"/>
      <c r="B63" s="14" t="s">
        <v>2508</v>
      </c>
      <c r="C63" s="6">
        <v>2</v>
      </c>
      <c r="D63" s="6">
        <v>0</v>
      </c>
      <c r="E63" s="6">
        <v>2</v>
      </c>
      <c r="F63" s="6">
        <v>26</v>
      </c>
      <c r="G63" s="6">
        <v>0.484900888888889</v>
      </c>
      <c r="H63" s="6">
        <v>0.2321192</v>
      </c>
      <c r="I63" s="1">
        <f t="shared" si="0"/>
        <v>0.634288934903062</v>
      </c>
    </row>
    <row r="64" spans="1:9">
      <c r="A64" s="13"/>
      <c r="B64" s="14" t="s">
        <v>2509</v>
      </c>
      <c r="C64" s="6">
        <v>2</v>
      </c>
      <c r="D64" s="6">
        <v>0</v>
      </c>
      <c r="E64" s="6">
        <v>2</v>
      </c>
      <c r="F64" s="6">
        <v>27</v>
      </c>
      <c r="G64" s="6">
        <v>0.484900888888889</v>
      </c>
      <c r="H64" s="6">
        <v>0.2453126</v>
      </c>
      <c r="I64" s="1">
        <f t="shared" si="0"/>
        <v>0.610280144537448</v>
      </c>
    </row>
    <row r="65" spans="1:9">
      <c r="A65" s="13"/>
      <c r="B65" s="14" t="s">
        <v>2510</v>
      </c>
      <c r="C65" s="6">
        <v>1</v>
      </c>
      <c r="D65" s="6">
        <v>0</v>
      </c>
      <c r="E65" s="6">
        <v>1</v>
      </c>
      <c r="F65" s="6">
        <v>8</v>
      </c>
      <c r="G65" s="6">
        <v>0.484900888888889</v>
      </c>
      <c r="H65" s="6">
        <v>0.2493776</v>
      </c>
      <c r="I65" s="1">
        <f t="shared" si="0"/>
        <v>0.603142559010213</v>
      </c>
    </row>
    <row r="66" spans="1:9">
      <c r="A66" s="13"/>
      <c r="B66" s="14" t="s">
        <v>2511</v>
      </c>
      <c r="C66" s="6">
        <v>2</v>
      </c>
      <c r="D66" s="6">
        <v>0</v>
      </c>
      <c r="E66" s="6">
        <v>2</v>
      </c>
      <c r="F66" s="6">
        <v>29</v>
      </c>
      <c r="G66" s="6">
        <v>0.508150815789474</v>
      </c>
      <c r="H66" s="6">
        <v>0.2717712</v>
      </c>
      <c r="I66" s="1">
        <f t="shared" si="0"/>
        <v>0.565796568000082</v>
      </c>
    </row>
    <row r="67" spans="1:9">
      <c r="A67" s="13"/>
      <c r="B67" s="14" t="s">
        <v>2512</v>
      </c>
      <c r="C67" s="6">
        <v>1</v>
      </c>
      <c r="D67" s="6">
        <v>0</v>
      </c>
      <c r="E67" s="6">
        <v>1</v>
      </c>
      <c r="F67" s="6">
        <v>9</v>
      </c>
      <c r="G67" s="6">
        <v>0.508150815789474</v>
      </c>
      <c r="H67" s="6">
        <v>0.2758533</v>
      </c>
      <c r="I67" s="1">
        <f t="shared" ref="I67:I107" si="1">-LOG10(H67)</f>
        <v>0.559321816262276</v>
      </c>
    </row>
    <row r="68" spans="1:9">
      <c r="A68" s="13"/>
      <c r="B68" s="14" t="s">
        <v>2513</v>
      </c>
      <c r="C68" s="6">
        <v>1</v>
      </c>
      <c r="D68" s="6">
        <v>0</v>
      </c>
      <c r="E68" s="6">
        <v>1</v>
      </c>
      <c r="F68" s="6">
        <v>9</v>
      </c>
      <c r="G68" s="6">
        <v>0.508150815789474</v>
      </c>
      <c r="H68" s="6">
        <v>0.2758533</v>
      </c>
      <c r="I68" s="1">
        <f t="shared" si="1"/>
        <v>0.559321816262276</v>
      </c>
    </row>
    <row r="69" spans="1:9">
      <c r="A69" s="13"/>
      <c r="B69" s="14" t="s">
        <v>2514</v>
      </c>
      <c r="C69" s="6">
        <v>1</v>
      </c>
      <c r="D69" s="6">
        <v>1</v>
      </c>
      <c r="E69" s="6">
        <v>2</v>
      </c>
      <c r="F69" s="6">
        <v>31</v>
      </c>
      <c r="G69" s="6">
        <v>0.5349416953125</v>
      </c>
      <c r="H69" s="6">
        <v>0.2982098</v>
      </c>
      <c r="I69" s="1">
        <f t="shared" si="1"/>
        <v>0.525478088528938</v>
      </c>
    </row>
    <row r="70" spans="1:9">
      <c r="A70" s="13"/>
      <c r="B70" s="14" t="s">
        <v>2515</v>
      </c>
      <c r="C70" s="6">
        <v>0</v>
      </c>
      <c r="D70" s="6">
        <v>1</v>
      </c>
      <c r="E70" s="6">
        <v>1</v>
      </c>
      <c r="F70" s="6">
        <v>10</v>
      </c>
      <c r="G70" s="6">
        <v>0.5349416953125</v>
      </c>
      <c r="H70" s="6">
        <v>0.3014033</v>
      </c>
      <c r="I70" s="1">
        <f t="shared" si="1"/>
        <v>0.520851996998346</v>
      </c>
    </row>
    <row r="71" spans="1:9">
      <c r="A71" s="13"/>
      <c r="B71" s="14" t="s">
        <v>2516</v>
      </c>
      <c r="C71" s="6">
        <v>1</v>
      </c>
      <c r="D71" s="6">
        <v>0</v>
      </c>
      <c r="E71" s="6">
        <v>1</v>
      </c>
      <c r="F71" s="6">
        <v>11</v>
      </c>
      <c r="G71" s="6">
        <v>0.5349416953125</v>
      </c>
      <c r="H71" s="6">
        <v>0.3260597</v>
      </c>
      <c r="I71" s="1">
        <f t="shared" si="1"/>
        <v>0.486702875371221</v>
      </c>
    </row>
    <row r="72" spans="1:9">
      <c r="A72" s="13"/>
      <c r="B72" s="14" t="s">
        <v>2517</v>
      </c>
      <c r="C72" s="6">
        <v>1</v>
      </c>
      <c r="D72" s="6">
        <v>0</v>
      </c>
      <c r="E72" s="6">
        <v>1</v>
      </c>
      <c r="F72" s="6">
        <v>11</v>
      </c>
      <c r="G72" s="6">
        <v>0.5349416953125</v>
      </c>
      <c r="H72" s="6">
        <v>0.3260597</v>
      </c>
      <c r="I72" s="1">
        <f t="shared" si="1"/>
        <v>0.486702875371221</v>
      </c>
    </row>
    <row r="73" spans="1:9">
      <c r="A73" s="13"/>
      <c r="B73" s="14" t="s">
        <v>2518</v>
      </c>
      <c r="C73" s="6">
        <v>2</v>
      </c>
      <c r="D73" s="6">
        <v>0</v>
      </c>
      <c r="E73" s="6">
        <v>2</v>
      </c>
      <c r="F73" s="6">
        <v>34</v>
      </c>
      <c r="G73" s="6">
        <v>0.545299569230769</v>
      </c>
      <c r="H73" s="6">
        <v>0.3375664</v>
      </c>
      <c r="I73" s="1">
        <f t="shared" si="1"/>
        <v>0.471640787818885</v>
      </c>
    </row>
    <row r="74" spans="1:9">
      <c r="A74" s="13"/>
      <c r="B74" s="14" t="s">
        <v>2519</v>
      </c>
      <c r="C74" s="6">
        <v>1</v>
      </c>
      <c r="D74" s="6">
        <v>0</v>
      </c>
      <c r="E74" s="6">
        <v>1</v>
      </c>
      <c r="F74" s="6">
        <v>12</v>
      </c>
      <c r="G74" s="6">
        <v>0.54827771641791</v>
      </c>
      <c r="H74" s="6">
        <v>0.3498534</v>
      </c>
      <c r="I74" s="1">
        <f t="shared" si="1"/>
        <v>0.45611390110281</v>
      </c>
    </row>
    <row r="75" spans="1:9">
      <c r="A75" s="13"/>
      <c r="B75" s="14" t="s">
        <v>2520</v>
      </c>
      <c r="C75" s="6">
        <v>1</v>
      </c>
      <c r="D75" s="6">
        <v>0</v>
      </c>
      <c r="E75" s="6">
        <v>1</v>
      </c>
      <c r="F75" s="6">
        <v>13</v>
      </c>
      <c r="G75" s="6">
        <v>0.55644188028169</v>
      </c>
      <c r="H75" s="6">
        <v>0.3728143</v>
      </c>
      <c r="I75" s="1">
        <f t="shared" si="1"/>
        <v>0.428507437809516</v>
      </c>
    </row>
    <row r="76" spans="1:9">
      <c r="A76" s="13"/>
      <c r="B76" s="14" t="s">
        <v>2521</v>
      </c>
      <c r="C76" s="6">
        <v>1</v>
      </c>
      <c r="D76" s="6">
        <v>0</v>
      </c>
      <c r="E76" s="6">
        <v>1</v>
      </c>
      <c r="F76" s="6">
        <v>13</v>
      </c>
      <c r="G76" s="6">
        <v>0.55644188028169</v>
      </c>
      <c r="H76" s="6">
        <v>0.3728143</v>
      </c>
      <c r="I76" s="1">
        <f t="shared" si="1"/>
        <v>0.428507437809516</v>
      </c>
    </row>
    <row r="77" spans="1:9">
      <c r="A77" s="13"/>
      <c r="B77" s="14" t="s">
        <v>2522</v>
      </c>
      <c r="C77" s="6">
        <v>1</v>
      </c>
      <c r="D77" s="6">
        <v>0</v>
      </c>
      <c r="E77" s="6">
        <v>1</v>
      </c>
      <c r="F77" s="6">
        <v>13</v>
      </c>
      <c r="G77" s="6">
        <v>0.55644188028169</v>
      </c>
      <c r="H77" s="6">
        <v>0.3728143</v>
      </c>
      <c r="I77" s="1">
        <f t="shared" si="1"/>
        <v>0.428507437809516</v>
      </c>
    </row>
    <row r="78" spans="1:9">
      <c r="A78" s="13"/>
      <c r="B78" s="14" t="s">
        <v>2523</v>
      </c>
      <c r="C78" s="6">
        <v>1</v>
      </c>
      <c r="D78" s="6">
        <v>1</v>
      </c>
      <c r="E78" s="6">
        <v>2</v>
      </c>
      <c r="F78" s="6">
        <v>37</v>
      </c>
      <c r="G78" s="6">
        <v>0.55644188028169</v>
      </c>
      <c r="H78" s="6">
        <v>0.3762607</v>
      </c>
      <c r="I78" s="1">
        <f t="shared" si="1"/>
        <v>0.424511140873499</v>
      </c>
    </row>
    <row r="79" spans="1:9">
      <c r="A79" s="13"/>
      <c r="B79" s="14" t="s">
        <v>2524</v>
      </c>
      <c r="C79" s="6">
        <v>3</v>
      </c>
      <c r="D79" s="6">
        <v>1</v>
      </c>
      <c r="E79" s="6">
        <v>4</v>
      </c>
      <c r="F79" s="6">
        <v>90</v>
      </c>
      <c r="G79" s="6">
        <v>0.57029875</v>
      </c>
      <c r="H79" s="6">
        <v>0.391062</v>
      </c>
      <c r="I79" s="1">
        <f t="shared" si="1"/>
        <v>0.407754382953787</v>
      </c>
    </row>
    <row r="80" spans="1:9">
      <c r="A80" s="13"/>
      <c r="B80" s="14" t="s">
        <v>2525</v>
      </c>
      <c r="C80" s="6">
        <v>2</v>
      </c>
      <c r="D80" s="6">
        <v>1</v>
      </c>
      <c r="E80" s="6">
        <v>3</v>
      </c>
      <c r="F80" s="6">
        <v>65</v>
      </c>
      <c r="G80" s="6">
        <v>0.578975897260274</v>
      </c>
      <c r="H80" s="6">
        <v>0.4025261</v>
      </c>
      <c r="I80" s="1">
        <f t="shared" si="1"/>
        <v>0.39520595450485</v>
      </c>
    </row>
    <row r="81" spans="1:9">
      <c r="A81" s="13"/>
      <c r="B81" s="14" t="s">
        <v>2526</v>
      </c>
      <c r="C81" s="6">
        <v>0</v>
      </c>
      <c r="D81" s="6">
        <v>1</v>
      </c>
      <c r="E81" s="6">
        <v>1</v>
      </c>
      <c r="F81" s="6">
        <v>17</v>
      </c>
      <c r="G81" s="6">
        <v>0.623037</v>
      </c>
      <c r="H81" s="6">
        <v>0.4568938</v>
      </c>
      <c r="I81" s="1">
        <f t="shared" si="1"/>
        <v>0.34018473523398</v>
      </c>
    </row>
    <row r="82" spans="1:9">
      <c r="A82" s="13"/>
      <c r="B82" s="14" t="s">
        <v>2527</v>
      </c>
      <c r="C82" s="6">
        <v>0</v>
      </c>
      <c r="D82" s="6">
        <v>1</v>
      </c>
      <c r="E82" s="6">
        <v>1</v>
      </c>
      <c r="F82" s="6">
        <v>18</v>
      </c>
      <c r="G82" s="6">
        <v>0.632797784810127</v>
      </c>
      <c r="H82" s="6">
        <v>0.476105</v>
      </c>
      <c r="I82" s="1">
        <f t="shared" si="1"/>
        <v>0.322297257590797</v>
      </c>
    </row>
    <row r="83" spans="1:9">
      <c r="A83" s="13"/>
      <c r="B83" s="14" t="s">
        <v>2528</v>
      </c>
      <c r="C83" s="6">
        <v>1</v>
      </c>
      <c r="D83" s="6">
        <v>0</v>
      </c>
      <c r="E83" s="6">
        <v>1</v>
      </c>
      <c r="F83" s="6">
        <v>18</v>
      </c>
      <c r="G83" s="6">
        <v>0.632797784810127</v>
      </c>
      <c r="H83" s="6">
        <v>0.476105</v>
      </c>
      <c r="I83" s="1">
        <f t="shared" si="1"/>
        <v>0.322297257590797</v>
      </c>
    </row>
    <row r="84" spans="1:9">
      <c r="A84" s="13"/>
      <c r="B84" s="14" t="s">
        <v>2529</v>
      </c>
      <c r="C84" s="6">
        <v>0</v>
      </c>
      <c r="D84" s="6">
        <v>1</v>
      </c>
      <c r="E84" s="6">
        <v>1</v>
      </c>
      <c r="F84" s="6">
        <v>19</v>
      </c>
      <c r="G84" s="6">
        <v>0.633383817073171</v>
      </c>
      <c r="H84" s="6">
        <v>0.4946426</v>
      </c>
      <c r="I84" s="1">
        <f t="shared" si="1"/>
        <v>0.305708483712227</v>
      </c>
    </row>
    <row r="85" spans="1:9">
      <c r="A85" s="13"/>
      <c r="B85" s="14" t="s">
        <v>2530</v>
      </c>
      <c r="C85" s="6">
        <v>1</v>
      </c>
      <c r="D85" s="6">
        <v>0</v>
      </c>
      <c r="E85" s="6">
        <v>1</v>
      </c>
      <c r="F85" s="6">
        <v>20</v>
      </c>
      <c r="G85" s="6">
        <v>0.640662375</v>
      </c>
      <c r="H85" s="6">
        <v>0.5125299</v>
      </c>
      <c r="I85" s="1">
        <f t="shared" si="1"/>
        <v>0.290280793635662</v>
      </c>
    </row>
    <row r="86" spans="1:9">
      <c r="A86" s="13"/>
      <c r="B86" s="14" t="s">
        <v>2531</v>
      </c>
      <c r="C86" s="6">
        <v>0</v>
      </c>
      <c r="D86" s="6">
        <v>1</v>
      </c>
      <c r="E86" s="6">
        <v>1</v>
      </c>
      <c r="F86" s="6">
        <v>26</v>
      </c>
      <c r="G86" s="6">
        <v>0.724752954545454</v>
      </c>
      <c r="H86" s="6">
        <v>0.607412</v>
      </c>
      <c r="I86" s="1">
        <f t="shared" si="1"/>
        <v>0.216516632433718</v>
      </c>
    </row>
    <row r="87" spans="1:9">
      <c r="A87" s="13"/>
      <c r="B87" s="14" t="s">
        <v>2532</v>
      </c>
      <c r="C87" s="6">
        <v>0</v>
      </c>
      <c r="D87" s="6">
        <v>1</v>
      </c>
      <c r="E87" s="6">
        <v>1</v>
      </c>
      <c r="F87" s="6">
        <v>30</v>
      </c>
      <c r="G87" s="6">
        <v>0.77029015</v>
      </c>
      <c r="H87" s="6">
        <v>0.6602487</v>
      </c>
      <c r="I87" s="1">
        <f t="shared" si="1"/>
        <v>0.180292445226502</v>
      </c>
    </row>
    <row r="88" spans="1:9">
      <c r="A88" s="13"/>
      <c r="B88" s="14" t="s">
        <v>2533</v>
      </c>
      <c r="C88" s="6">
        <v>1</v>
      </c>
      <c r="D88" s="6">
        <v>0</v>
      </c>
      <c r="E88" s="6">
        <v>1</v>
      </c>
      <c r="F88" s="6">
        <v>31</v>
      </c>
      <c r="G88" s="6">
        <v>0.775750038461538</v>
      </c>
      <c r="H88" s="6">
        <v>0.6723167</v>
      </c>
      <c r="I88" s="1">
        <f t="shared" si="1"/>
        <v>0.172426100960403</v>
      </c>
    </row>
    <row r="89" spans="1:9">
      <c r="A89" s="13"/>
      <c r="B89" s="14" t="s">
        <v>2534</v>
      </c>
      <c r="C89" s="6">
        <v>1</v>
      </c>
      <c r="D89" s="6">
        <v>0</v>
      </c>
      <c r="E89" s="6">
        <v>1</v>
      </c>
      <c r="F89" s="6">
        <v>33</v>
      </c>
      <c r="G89" s="6">
        <v>0.784894983870968</v>
      </c>
      <c r="H89" s="6">
        <v>0.6951927</v>
      </c>
      <c r="I89" s="1">
        <f t="shared" si="1"/>
        <v>0.157894796925275</v>
      </c>
    </row>
    <row r="90" spans="1:9">
      <c r="A90" s="13"/>
      <c r="B90" s="14" t="s">
        <v>2535</v>
      </c>
      <c r="C90" s="6">
        <v>1</v>
      </c>
      <c r="D90" s="6">
        <v>0</v>
      </c>
      <c r="E90" s="6">
        <v>1</v>
      </c>
      <c r="F90" s="6">
        <v>35</v>
      </c>
      <c r="G90" s="6">
        <v>0.786495030927835</v>
      </c>
      <c r="H90" s="6">
        <v>0.716485</v>
      </c>
      <c r="I90" s="1">
        <f t="shared" si="1"/>
        <v>0.144792897360732</v>
      </c>
    </row>
    <row r="91" spans="1:9">
      <c r="A91" s="13"/>
      <c r="B91" s="14" t="s">
        <v>2536</v>
      </c>
      <c r="C91" s="6">
        <v>2</v>
      </c>
      <c r="D91" s="6">
        <v>1</v>
      </c>
      <c r="E91" s="6">
        <v>3</v>
      </c>
      <c r="F91" s="6">
        <v>105</v>
      </c>
      <c r="G91" s="6">
        <v>0.786495030927835</v>
      </c>
      <c r="H91" s="6">
        <v>0.7235309</v>
      </c>
      <c r="I91" s="1">
        <f t="shared" si="1"/>
        <v>0.140542916634885</v>
      </c>
    </row>
    <row r="92" spans="1:9">
      <c r="A92" s="13"/>
      <c r="B92" s="14" t="s">
        <v>2537</v>
      </c>
      <c r="C92" s="6">
        <v>0</v>
      </c>
      <c r="D92" s="6">
        <v>1</v>
      </c>
      <c r="E92" s="6">
        <v>1</v>
      </c>
      <c r="F92" s="6">
        <v>37</v>
      </c>
      <c r="G92" s="6">
        <v>0.788895535714286</v>
      </c>
      <c r="H92" s="6">
        <v>0.7363025</v>
      </c>
      <c r="I92" s="1">
        <f t="shared" si="1"/>
        <v>0.132943724941794</v>
      </c>
    </row>
    <row r="93" spans="1:9">
      <c r="A93" s="13"/>
      <c r="B93" s="14" t="s">
        <v>2538</v>
      </c>
      <c r="C93" s="6">
        <v>1</v>
      </c>
      <c r="D93" s="6">
        <v>0</v>
      </c>
      <c r="E93" s="6">
        <v>1</v>
      </c>
      <c r="F93" s="6">
        <v>38</v>
      </c>
      <c r="G93" s="6">
        <v>0.790883439393939</v>
      </c>
      <c r="H93" s="6">
        <v>0.7456901</v>
      </c>
      <c r="I93" s="1">
        <f t="shared" si="1"/>
        <v>0.127441622691716</v>
      </c>
    </row>
    <row r="94" spans="1:9">
      <c r="A94" s="13"/>
      <c r="B94" s="14" t="s">
        <v>2539</v>
      </c>
      <c r="C94" s="6">
        <v>0</v>
      </c>
      <c r="D94" s="6">
        <v>1</v>
      </c>
      <c r="E94" s="6">
        <v>1</v>
      </c>
      <c r="F94" s="6">
        <v>39</v>
      </c>
      <c r="G94" s="6">
        <v>0.792483615</v>
      </c>
      <c r="H94" s="6">
        <v>0.7547463</v>
      </c>
      <c r="I94" s="1">
        <f t="shared" si="1"/>
        <v>0.122199007345635</v>
      </c>
    </row>
    <row r="95" spans="1:9">
      <c r="A95" s="13"/>
      <c r="B95" s="14" t="s">
        <v>2540</v>
      </c>
      <c r="C95" s="6">
        <v>1</v>
      </c>
      <c r="D95" s="6">
        <v>1</v>
      </c>
      <c r="E95" s="6">
        <v>2</v>
      </c>
      <c r="F95" s="6">
        <v>78</v>
      </c>
      <c r="G95" s="6">
        <v>0.798976188118812</v>
      </c>
      <c r="H95" s="6">
        <v>0.768539</v>
      </c>
      <c r="I95" s="1">
        <f t="shared" si="1"/>
        <v>0.114334089055537</v>
      </c>
    </row>
    <row r="96" spans="1:9">
      <c r="A96" s="13" t="s">
        <v>2541</v>
      </c>
      <c r="B96" s="14" t="s">
        <v>2542</v>
      </c>
      <c r="C96" s="6">
        <v>2</v>
      </c>
      <c r="D96" s="6">
        <v>1</v>
      </c>
      <c r="E96" s="6">
        <v>3</v>
      </c>
      <c r="F96" s="6">
        <v>17</v>
      </c>
      <c r="G96" s="6">
        <v>0.191952981818182</v>
      </c>
      <c r="H96" s="6">
        <v>0.02010936</v>
      </c>
      <c r="I96" s="1">
        <f t="shared" si="1"/>
        <v>1.69660175102889</v>
      </c>
    </row>
    <row r="97" spans="1:9">
      <c r="A97" s="13"/>
      <c r="B97" s="14" t="s">
        <v>2543</v>
      </c>
      <c r="C97" s="6">
        <v>2</v>
      </c>
      <c r="D97" s="6">
        <v>1</v>
      </c>
      <c r="E97" s="6">
        <v>3</v>
      </c>
      <c r="F97" s="6">
        <v>21</v>
      </c>
      <c r="G97" s="6">
        <v>0.219169358333333</v>
      </c>
      <c r="H97" s="6">
        <v>0.03553442</v>
      </c>
      <c r="I97" s="1">
        <f t="shared" si="1"/>
        <v>1.44935076880619</v>
      </c>
    </row>
    <row r="98" spans="1:9">
      <c r="A98" s="13"/>
      <c r="B98" s="14" t="s">
        <v>2544</v>
      </c>
      <c r="C98" s="6">
        <v>0</v>
      </c>
      <c r="D98" s="6">
        <v>1</v>
      </c>
      <c r="E98" s="6">
        <v>1</v>
      </c>
      <c r="F98" s="6">
        <v>3</v>
      </c>
      <c r="G98" s="6">
        <v>0.386946</v>
      </c>
      <c r="H98" s="6">
        <v>0.1019081</v>
      </c>
      <c r="I98" s="1">
        <f t="shared" si="1"/>
        <v>0.991791295429325</v>
      </c>
    </row>
    <row r="99" spans="1:9">
      <c r="A99" s="13"/>
      <c r="B99" s="14" t="s">
        <v>2545</v>
      </c>
      <c r="C99" s="6">
        <v>0</v>
      </c>
      <c r="D99" s="6">
        <v>1</v>
      </c>
      <c r="E99" s="6">
        <v>1</v>
      </c>
      <c r="F99" s="6">
        <v>6</v>
      </c>
      <c r="G99" s="6">
        <v>0.47253638372093</v>
      </c>
      <c r="H99" s="6">
        <v>0.1935149</v>
      </c>
      <c r="I99" s="1">
        <f t="shared" si="1"/>
        <v>0.713285590135242</v>
      </c>
    </row>
    <row r="100" spans="1:9">
      <c r="A100" s="13"/>
      <c r="B100" s="14" t="s">
        <v>2546</v>
      </c>
      <c r="C100" s="6">
        <v>0</v>
      </c>
      <c r="D100" s="6">
        <v>1</v>
      </c>
      <c r="E100" s="6">
        <v>1</v>
      </c>
      <c r="F100" s="6">
        <v>6</v>
      </c>
      <c r="G100" s="6">
        <v>0.47253638372093</v>
      </c>
      <c r="H100" s="6">
        <v>0.1935149</v>
      </c>
      <c r="I100" s="1">
        <f t="shared" si="1"/>
        <v>0.713285590135242</v>
      </c>
    </row>
    <row r="101" spans="1:9">
      <c r="A101" s="13"/>
      <c r="B101" s="14" t="s">
        <v>2547</v>
      </c>
      <c r="C101" s="6">
        <v>1</v>
      </c>
      <c r="D101" s="6">
        <v>0</v>
      </c>
      <c r="E101" s="6">
        <v>1</v>
      </c>
      <c r="F101" s="6">
        <v>7</v>
      </c>
      <c r="G101" s="6">
        <v>0.475592142857143</v>
      </c>
      <c r="H101" s="6">
        <v>0.221943</v>
      </c>
      <c r="I101" s="1">
        <f t="shared" si="1"/>
        <v>0.653758547909685</v>
      </c>
    </row>
    <row r="102" spans="1:9">
      <c r="A102" s="13"/>
      <c r="B102" s="14" t="s">
        <v>2548</v>
      </c>
      <c r="C102" s="6">
        <v>0</v>
      </c>
      <c r="D102" s="6">
        <v>1</v>
      </c>
      <c r="E102" s="6">
        <v>1</v>
      </c>
      <c r="F102" s="6">
        <v>8</v>
      </c>
      <c r="G102" s="6">
        <v>0.484900888888889</v>
      </c>
      <c r="H102" s="6">
        <v>0.2493776</v>
      </c>
      <c r="I102" s="1">
        <f t="shared" si="1"/>
        <v>0.603142559010213</v>
      </c>
    </row>
    <row r="103" spans="1:9">
      <c r="A103" s="13"/>
      <c r="B103" s="14" t="s">
        <v>2549</v>
      </c>
      <c r="C103" s="6">
        <v>0</v>
      </c>
      <c r="D103" s="6">
        <v>1</v>
      </c>
      <c r="E103" s="6">
        <v>1</v>
      </c>
      <c r="F103" s="6">
        <v>11</v>
      </c>
      <c r="G103" s="6">
        <v>0.5349416953125</v>
      </c>
      <c r="H103" s="6">
        <v>0.3260597</v>
      </c>
      <c r="I103" s="1">
        <f t="shared" si="1"/>
        <v>0.486702875371221</v>
      </c>
    </row>
    <row r="104" spans="1:9">
      <c r="A104" s="13"/>
      <c r="B104" s="14" t="s">
        <v>2550</v>
      </c>
      <c r="C104" s="6">
        <v>0</v>
      </c>
      <c r="D104" s="6">
        <v>1</v>
      </c>
      <c r="E104" s="6">
        <v>1</v>
      </c>
      <c r="F104" s="6">
        <v>12</v>
      </c>
      <c r="G104" s="6">
        <v>0.54827771641791</v>
      </c>
      <c r="H104" s="6">
        <v>0.3498534</v>
      </c>
      <c r="I104" s="1">
        <f t="shared" si="1"/>
        <v>0.45611390110281</v>
      </c>
    </row>
    <row r="105" spans="1:9">
      <c r="A105" s="13"/>
      <c r="B105" s="14" t="s">
        <v>2551</v>
      </c>
      <c r="C105" s="6">
        <v>0</v>
      </c>
      <c r="D105" s="6">
        <v>1</v>
      </c>
      <c r="E105" s="6">
        <v>1</v>
      </c>
      <c r="F105" s="6">
        <v>15</v>
      </c>
      <c r="G105" s="6">
        <v>0.590770581081081</v>
      </c>
      <c r="H105" s="6">
        <v>0.4163526</v>
      </c>
      <c r="I105" s="1">
        <f t="shared" si="1"/>
        <v>0.38053871895542</v>
      </c>
    </row>
    <row r="106" spans="1:9">
      <c r="A106" s="13"/>
      <c r="B106" s="14" t="s">
        <v>2552</v>
      </c>
      <c r="C106" s="6">
        <v>0</v>
      </c>
      <c r="D106" s="6">
        <v>1</v>
      </c>
      <c r="E106" s="6">
        <v>1</v>
      </c>
      <c r="F106" s="6">
        <v>22</v>
      </c>
      <c r="G106" s="6">
        <v>0.667169389534884</v>
      </c>
      <c r="H106" s="6">
        <v>0.5464435</v>
      </c>
      <c r="I106" s="1">
        <f t="shared" si="1"/>
        <v>0.262454735647909</v>
      </c>
    </row>
    <row r="107" spans="1:9">
      <c r="A107" s="13"/>
      <c r="B107" s="14" t="s">
        <v>2553</v>
      </c>
      <c r="C107" s="6">
        <v>0</v>
      </c>
      <c r="D107" s="6">
        <v>1</v>
      </c>
      <c r="E107" s="6">
        <v>1</v>
      </c>
      <c r="F107" s="6">
        <v>23</v>
      </c>
      <c r="G107" s="6">
        <v>0.678894637931034</v>
      </c>
      <c r="H107" s="6">
        <v>0.5625127</v>
      </c>
      <c r="I107" s="1">
        <f t="shared" si="1"/>
        <v>0.249867667922988</v>
      </c>
    </row>
  </sheetData>
  <mergeCells count="6">
    <mergeCell ref="B1:I1"/>
    <mergeCell ref="A3:A10"/>
    <mergeCell ref="A11:A17"/>
    <mergeCell ref="A18:A28"/>
    <mergeCell ref="A29:A95"/>
    <mergeCell ref="A96:A107"/>
  </mergeCells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14"/>
  <sheetViews>
    <sheetView tabSelected="1" workbookViewId="0">
      <selection activeCell="A1" sqref="A1:H1"/>
    </sheetView>
  </sheetViews>
  <sheetFormatPr defaultColWidth="8.72727272727273" defaultRowHeight="14" outlineLevelCol="7"/>
  <cols>
    <col min="2" max="2" width="15.5454545454545" style="1" customWidth="1"/>
    <col min="3" max="4" width="12.8181818181818" style="1"/>
    <col min="5" max="5" width="14" style="1"/>
    <col min="6" max="7" width="12.8181818181818" style="1"/>
    <col min="8" max="8" width="12.7272727272727" style="1" customWidth="1"/>
  </cols>
  <sheetData>
    <row r="1" ht="17.5" spans="1:8">
      <c r="A1" s="2" t="s">
        <v>2554</v>
      </c>
      <c r="B1" s="2"/>
      <c r="C1" s="2"/>
      <c r="D1" s="2"/>
      <c r="E1" s="2"/>
      <c r="F1" s="2"/>
      <c r="G1" s="2"/>
      <c r="H1" s="2"/>
    </row>
    <row r="2" spans="1:8">
      <c r="A2" s="3" t="s">
        <v>2555</v>
      </c>
      <c r="B2" s="3" t="s">
        <v>3</v>
      </c>
      <c r="C2" s="3" t="s">
        <v>4</v>
      </c>
      <c r="D2" s="3" t="s">
        <v>2556</v>
      </c>
      <c r="E2" s="3" t="s">
        <v>6</v>
      </c>
      <c r="F2" s="3" t="s">
        <v>2557</v>
      </c>
      <c r="G2" s="3" t="s">
        <v>8</v>
      </c>
      <c r="H2" s="4" t="s">
        <v>10</v>
      </c>
    </row>
    <row r="3" spans="1:8">
      <c r="A3" s="5" t="s">
        <v>2558</v>
      </c>
      <c r="B3" s="6" t="s">
        <v>2559</v>
      </c>
      <c r="C3" s="6">
        <v>326.877531070338</v>
      </c>
      <c r="D3" s="6">
        <v>1.21545492409261</v>
      </c>
      <c r="E3" s="6">
        <v>0.281496391109221</v>
      </c>
      <c r="F3" s="6">
        <v>0.0423059025068382</v>
      </c>
      <c r="G3" s="6">
        <v>0.0682057047251761</v>
      </c>
      <c r="H3" s="6" t="s">
        <v>2560</v>
      </c>
    </row>
    <row r="4" spans="1:8">
      <c r="A4" s="5"/>
      <c r="B4" s="6" t="s">
        <v>285</v>
      </c>
      <c r="C4" s="6">
        <v>631.801795258647</v>
      </c>
      <c r="D4" s="6">
        <v>3.43150035252463</v>
      </c>
      <c r="E4" s="6">
        <v>1.77883950289234</v>
      </c>
      <c r="F4" s="6">
        <v>9.25536702683092e-114</v>
      </c>
      <c r="G4" s="6">
        <v>3.53465089733182e-112</v>
      </c>
      <c r="H4" s="6" t="s">
        <v>2561</v>
      </c>
    </row>
    <row r="5" spans="1:8">
      <c r="A5" s="5"/>
      <c r="B5" s="6" t="s">
        <v>885</v>
      </c>
      <c r="C5" s="6">
        <v>185.974233640092</v>
      </c>
      <c r="D5" s="6">
        <v>0.451978770694995</v>
      </c>
      <c r="E5" s="6">
        <v>-1.14567308360159</v>
      </c>
      <c r="F5" s="6">
        <v>7.78730340060658e-8</v>
      </c>
      <c r="G5" s="6">
        <v>2.39587844024533e-7</v>
      </c>
      <c r="H5" s="6" t="s">
        <v>2561</v>
      </c>
    </row>
    <row r="6" spans="1:8">
      <c r="A6" s="5"/>
      <c r="B6" s="6" t="s">
        <v>2562</v>
      </c>
      <c r="C6" s="6">
        <v>151.308873517631</v>
      </c>
      <c r="D6" s="6">
        <v>1.5446055750999</v>
      </c>
      <c r="E6" s="6">
        <v>0.627238483764256</v>
      </c>
      <c r="F6" s="6">
        <v>6.38352074896627e-5</v>
      </c>
      <c r="G6" s="6">
        <v>0.000152290721358115</v>
      </c>
      <c r="H6" s="6" t="s">
        <v>2561</v>
      </c>
    </row>
    <row r="7" spans="1:8">
      <c r="A7" s="5"/>
      <c r="B7" s="6" t="s">
        <v>2563</v>
      </c>
      <c r="C7" s="6">
        <v>622.412942135084</v>
      </c>
      <c r="D7" s="6">
        <v>1.22639836785968</v>
      </c>
      <c r="E7" s="6">
        <v>0.29442768211397</v>
      </c>
      <c r="F7" s="6">
        <v>9.94274060220846e-5</v>
      </c>
      <c r="G7" s="6">
        <v>0.000232440823049894</v>
      </c>
      <c r="H7" s="6" t="s">
        <v>2561</v>
      </c>
    </row>
    <row r="8" spans="1:8">
      <c r="A8" s="5"/>
      <c r="B8" s="6" t="s">
        <v>2564</v>
      </c>
      <c r="C8" s="6">
        <v>299.855470178474</v>
      </c>
      <c r="D8" s="6">
        <v>0.761010669850438</v>
      </c>
      <c r="E8" s="6">
        <v>-0.394011413520695</v>
      </c>
      <c r="F8" s="6">
        <v>0.000188391657674583</v>
      </c>
      <c r="G8" s="6">
        <v>0.000429458314848802</v>
      </c>
      <c r="H8" s="6" t="s">
        <v>2561</v>
      </c>
    </row>
    <row r="9" spans="1:8">
      <c r="A9" s="5"/>
      <c r="B9" s="6" t="s">
        <v>2565</v>
      </c>
      <c r="C9" s="6">
        <v>2828.16473994294</v>
      </c>
      <c r="D9" s="6">
        <v>1.06693087403228</v>
      </c>
      <c r="E9" s="6">
        <v>0.0934667076324273</v>
      </c>
      <c r="F9" s="6">
        <v>0.0171020411406148</v>
      </c>
      <c r="G9" s="6">
        <v>0.0297974795122681</v>
      </c>
      <c r="H9" s="6" t="s">
        <v>2561</v>
      </c>
    </row>
    <row r="10" spans="1:8">
      <c r="A10" s="5"/>
      <c r="B10" s="6" t="s">
        <v>2566</v>
      </c>
      <c r="C10" s="6">
        <v>173.303809502261</v>
      </c>
      <c r="D10" s="6">
        <v>1.23897233924115</v>
      </c>
      <c r="E10" s="6">
        <v>0.309143978854566</v>
      </c>
      <c r="F10" s="6">
        <v>0.022635993864577</v>
      </c>
      <c r="G10" s="6">
        <v>0.0385355224913472</v>
      </c>
      <c r="H10" s="6" t="s">
        <v>2561</v>
      </c>
    </row>
    <row r="11" spans="1:8">
      <c r="A11" s="5"/>
      <c r="B11" s="6" t="s">
        <v>2567</v>
      </c>
      <c r="C11" s="6">
        <v>33.7217933414107</v>
      </c>
      <c r="D11" s="6">
        <v>1.52391898217761</v>
      </c>
      <c r="E11" s="6">
        <v>0.607786205247537</v>
      </c>
      <c r="F11" s="6">
        <v>0.396470646609366</v>
      </c>
      <c r="G11" s="6">
        <v>0.49225718284397</v>
      </c>
      <c r="H11" s="6" t="s">
        <v>2561</v>
      </c>
    </row>
    <row r="12" spans="1:8">
      <c r="A12" s="5"/>
      <c r="B12" s="6" t="s">
        <v>2568</v>
      </c>
      <c r="C12" s="6">
        <v>14.0905352309656</v>
      </c>
      <c r="D12" s="6">
        <v>0.872822764768633</v>
      </c>
      <c r="E12" s="6">
        <v>-0.196239364684924</v>
      </c>
      <c r="F12" s="6">
        <v>0.713923652793365</v>
      </c>
      <c r="G12" s="6">
        <v>0.791728405454951</v>
      </c>
      <c r="H12" s="6" t="s">
        <v>2561</v>
      </c>
    </row>
    <row r="13" spans="1:8">
      <c r="A13" s="5"/>
      <c r="B13" s="6" t="s">
        <v>2569</v>
      </c>
      <c r="C13" s="6">
        <v>31.2818892652175</v>
      </c>
      <c r="D13" s="6">
        <v>0.940509297110169</v>
      </c>
      <c r="E13" s="6">
        <v>-0.0884858897583066</v>
      </c>
      <c r="F13" s="6">
        <v>0.827436577187914</v>
      </c>
      <c r="G13" s="6">
        <v>0.883990766879093</v>
      </c>
      <c r="H13" s="6" t="s">
        <v>2561</v>
      </c>
    </row>
    <row r="14" spans="1:8">
      <c r="A14" s="5"/>
      <c r="B14" s="6" t="s">
        <v>2570</v>
      </c>
      <c r="C14" s="6">
        <v>4240.88648361124</v>
      </c>
      <c r="D14" s="6">
        <v>1.05719907641278</v>
      </c>
      <c r="E14" s="6">
        <v>0.080247069729575</v>
      </c>
      <c r="F14" s="6">
        <v>0.0222957960349362</v>
      </c>
      <c r="G14" s="6">
        <v>0.0380318705239698</v>
      </c>
      <c r="H14" s="6" t="s">
        <v>2571</v>
      </c>
    </row>
    <row r="15" spans="1:8">
      <c r="A15" s="5"/>
      <c r="B15" s="6" t="s">
        <v>490</v>
      </c>
      <c r="C15" s="6">
        <v>3716.5161311354</v>
      </c>
      <c r="D15" s="6">
        <v>0.348450775861227</v>
      </c>
      <c r="E15" s="6">
        <v>-1.52097322770811</v>
      </c>
      <c r="F15" s="6">
        <v>4.09975848033369e-293</v>
      </c>
      <c r="G15" s="6">
        <v>5.08855549276154e-291</v>
      </c>
      <c r="H15" s="6" t="s">
        <v>2572</v>
      </c>
    </row>
    <row r="16" spans="1:8">
      <c r="A16" s="5"/>
      <c r="B16" s="6" t="s">
        <v>2573</v>
      </c>
      <c r="C16" s="6">
        <v>470.526580494752</v>
      </c>
      <c r="D16" s="6">
        <v>0.807595628661815</v>
      </c>
      <c r="E16" s="6">
        <v>-0.308294993188988</v>
      </c>
      <c r="F16" s="6">
        <v>0.000317086646442819</v>
      </c>
      <c r="G16" s="6">
        <v>0.000705443003748848</v>
      </c>
      <c r="H16" s="6" t="s">
        <v>2572</v>
      </c>
    </row>
    <row r="17" spans="1:8">
      <c r="A17" s="5"/>
      <c r="B17" s="6" t="s">
        <v>2574</v>
      </c>
      <c r="C17" s="6">
        <v>31.9868433968546</v>
      </c>
      <c r="D17" s="6">
        <v>0.692241857864712</v>
      </c>
      <c r="E17" s="6">
        <v>-0.530651915146414</v>
      </c>
      <c r="F17" s="6">
        <v>0.100054007862214</v>
      </c>
      <c r="G17" s="6">
        <v>0.148701663173825</v>
      </c>
      <c r="H17" s="6" t="s">
        <v>2572</v>
      </c>
    </row>
    <row r="18" spans="1:8">
      <c r="A18" s="5"/>
      <c r="B18" s="6" t="s">
        <v>2575</v>
      </c>
      <c r="C18" s="6">
        <v>35.6838496254951</v>
      </c>
      <c r="D18" s="6">
        <v>0.79118748490308</v>
      </c>
      <c r="E18" s="6">
        <v>-0.337908489330106</v>
      </c>
      <c r="F18" s="6">
        <v>0.255158281841853</v>
      </c>
      <c r="G18" s="6">
        <v>0.338476736410378</v>
      </c>
      <c r="H18" s="6" t="s">
        <v>2572</v>
      </c>
    </row>
    <row r="19" spans="1:8">
      <c r="A19" s="5"/>
      <c r="B19" s="6" t="s">
        <v>2576</v>
      </c>
      <c r="C19" s="6">
        <v>0.585159178190601</v>
      </c>
      <c r="D19" s="6">
        <v>0</v>
      </c>
      <c r="E19" s="6" t="s">
        <v>2577</v>
      </c>
      <c r="F19" s="6">
        <v>0.388641454492654</v>
      </c>
      <c r="G19" s="6">
        <v>0.483903753990127</v>
      </c>
      <c r="H19" s="6" t="s">
        <v>2572</v>
      </c>
    </row>
    <row r="20" spans="1:8">
      <c r="A20" s="5"/>
      <c r="B20" s="6" t="s">
        <v>2578</v>
      </c>
      <c r="C20" s="6">
        <v>175.936672516953</v>
      </c>
      <c r="D20" s="6">
        <v>0.872344663004535</v>
      </c>
      <c r="E20" s="6">
        <v>-0.197029839054757</v>
      </c>
      <c r="F20" s="6">
        <v>0.147572129753911</v>
      </c>
      <c r="G20" s="6">
        <v>0.209645768067566</v>
      </c>
      <c r="H20" s="6" t="s">
        <v>2579</v>
      </c>
    </row>
    <row r="21" spans="1:8">
      <c r="A21" s="5"/>
      <c r="B21" s="6" t="s">
        <v>2580</v>
      </c>
      <c r="C21" s="6">
        <v>2096.22857524005</v>
      </c>
      <c r="D21" s="6">
        <v>0.564459692574493</v>
      </c>
      <c r="E21" s="6">
        <v>-0.825057531425135</v>
      </c>
      <c r="F21" s="6">
        <v>6.24058519590637e-74</v>
      </c>
      <c r="G21" s="6">
        <v>1.33184253739785e-72</v>
      </c>
      <c r="H21" s="6" t="s">
        <v>2581</v>
      </c>
    </row>
    <row r="22" spans="1:8">
      <c r="A22" s="5"/>
      <c r="B22" s="6" t="s">
        <v>2582</v>
      </c>
      <c r="C22" s="6">
        <v>1199.97165671751</v>
      </c>
      <c r="D22" s="6">
        <v>1.37515687595754</v>
      </c>
      <c r="E22" s="6">
        <v>0.459596208641744</v>
      </c>
      <c r="F22" s="6">
        <v>1.65809664050027e-16</v>
      </c>
      <c r="G22" s="6">
        <v>8.48661183387902e-16</v>
      </c>
      <c r="H22" s="6" t="s">
        <v>2581</v>
      </c>
    </row>
    <row r="23" spans="1:8">
      <c r="A23" s="5"/>
      <c r="B23" s="6" t="s">
        <v>587</v>
      </c>
      <c r="C23" s="6">
        <v>126.678250930174</v>
      </c>
      <c r="D23" s="6">
        <v>0.444080474296221</v>
      </c>
      <c r="E23" s="6">
        <v>-1.17110695581673</v>
      </c>
      <c r="F23" s="6">
        <v>1.4656462311506e-12</v>
      </c>
      <c r="G23" s="6">
        <v>6.15010716122935e-12</v>
      </c>
      <c r="H23" s="6" t="s">
        <v>2581</v>
      </c>
    </row>
    <row r="24" spans="1:8">
      <c r="A24" s="5"/>
      <c r="B24" s="6" t="s">
        <v>2583</v>
      </c>
      <c r="C24" s="6">
        <v>2394.83228037673</v>
      </c>
      <c r="D24" s="6">
        <v>0.850788034975537</v>
      </c>
      <c r="E24" s="6">
        <v>-0.233128350731744</v>
      </c>
      <c r="F24" s="6">
        <v>6.29934209743371e-5</v>
      </c>
      <c r="G24" s="6">
        <v>0.000150434668367322</v>
      </c>
      <c r="H24" s="6" t="s">
        <v>2581</v>
      </c>
    </row>
    <row r="25" spans="1:8">
      <c r="A25" s="5"/>
      <c r="B25" s="6" t="s">
        <v>1024</v>
      </c>
      <c r="C25" s="6">
        <v>27.6775534112042</v>
      </c>
      <c r="D25" s="6">
        <v>2.22110444395525</v>
      </c>
      <c r="E25" s="6">
        <v>1.15127723495309</v>
      </c>
      <c r="F25" s="6">
        <v>0.00109599357307885</v>
      </c>
      <c r="G25" s="6">
        <v>0.00227820788339639</v>
      </c>
      <c r="H25" s="6" t="s">
        <v>2581</v>
      </c>
    </row>
    <row r="26" spans="1:8">
      <c r="A26" s="5"/>
      <c r="B26" s="6" t="s">
        <v>2584</v>
      </c>
      <c r="C26" s="6">
        <v>322.039475248449</v>
      </c>
      <c r="D26" s="6">
        <v>1.14432303842958</v>
      </c>
      <c r="E26" s="6">
        <v>0.194494377424526</v>
      </c>
      <c r="F26" s="6">
        <v>0.135834511308919</v>
      </c>
      <c r="G26" s="6">
        <v>0.194671368152086</v>
      </c>
      <c r="H26" s="6" t="s">
        <v>2581</v>
      </c>
    </row>
    <row r="27" spans="1:8">
      <c r="A27" s="5"/>
      <c r="B27" s="6" t="s">
        <v>2585</v>
      </c>
      <c r="C27" s="6">
        <v>38.6387924059593</v>
      </c>
      <c r="D27" s="6">
        <v>0.766786994551417</v>
      </c>
      <c r="E27" s="6">
        <v>-0.383102227176151</v>
      </c>
      <c r="F27" s="6">
        <v>0.220132650330991</v>
      </c>
      <c r="G27" s="6">
        <v>0.297622372161708</v>
      </c>
      <c r="H27" s="6" t="s">
        <v>2581</v>
      </c>
    </row>
    <row r="28" spans="1:8">
      <c r="A28" s="5"/>
      <c r="B28" s="6" t="s">
        <v>2586</v>
      </c>
      <c r="C28" s="6">
        <v>63.2447617248423</v>
      </c>
      <c r="D28" s="6">
        <v>1.15256140761399</v>
      </c>
      <c r="E28" s="6">
        <v>0.20484361842039</v>
      </c>
      <c r="F28" s="6">
        <v>0.402543798307082</v>
      </c>
      <c r="G28" s="6">
        <v>0.498646835118937</v>
      </c>
      <c r="H28" s="6" t="s">
        <v>2581</v>
      </c>
    </row>
    <row r="29" spans="1:8">
      <c r="A29" s="5"/>
      <c r="B29" s="6" t="s">
        <v>2587</v>
      </c>
      <c r="C29" s="6">
        <v>48.7010195932902</v>
      </c>
      <c r="D29" s="6">
        <v>1.13422028338441</v>
      </c>
      <c r="E29" s="6">
        <v>0.181700861517558</v>
      </c>
      <c r="F29" s="6">
        <v>0.526354178660742</v>
      </c>
      <c r="G29" s="6">
        <v>0.620792569055611</v>
      </c>
      <c r="H29" s="6" t="s">
        <v>2581</v>
      </c>
    </row>
    <row r="30" spans="1:8">
      <c r="A30" s="5"/>
      <c r="B30" s="6" t="s">
        <v>2588</v>
      </c>
      <c r="C30" s="6">
        <v>55.2754812377964</v>
      </c>
      <c r="D30" s="6">
        <v>1.05157067962964</v>
      </c>
      <c r="E30" s="6">
        <v>0.0725458217522837</v>
      </c>
      <c r="F30" s="6">
        <v>0.790357502587331</v>
      </c>
      <c r="G30" s="6">
        <v>0.853611440566326</v>
      </c>
      <c r="H30" s="6" t="s">
        <v>2581</v>
      </c>
    </row>
    <row r="31" spans="1:8">
      <c r="A31" s="5"/>
      <c r="B31" s="6" t="s">
        <v>2589</v>
      </c>
      <c r="C31" s="6">
        <v>1342.30096685923</v>
      </c>
      <c r="D31" s="6">
        <v>1.81061752924208</v>
      </c>
      <c r="E31" s="6">
        <v>0.856481826828707</v>
      </c>
      <c r="F31" s="6">
        <v>2.41540650024808e-51</v>
      </c>
      <c r="G31" s="6">
        <v>3.42110052805408e-50</v>
      </c>
      <c r="H31" s="6" t="s">
        <v>2590</v>
      </c>
    </row>
    <row r="32" spans="1:8">
      <c r="A32" s="5"/>
      <c r="B32" s="6" t="s">
        <v>2591</v>
      </c>
      <c r="C32" s="6">
        <v>1675.21040794525</v>
      </c>
      <c r="D32" s="6">
        <v>0.639049375454435</v>
      </c>
      <c r="E32" s="6">
        <v>-0.646000691146569</v>
      </c>
      <c r="F32" s="6">
        <v>1.70123956051314e-39</v>
      </c>
      <c r="G32" s="6">
        <v>1.82985094348009e-38</v>
      </c>
      <c r="H32" s="6" t="s">
        <v>2590</v>
      </c>
    </row>
    <row r="33" spans="1:8">
      <c r="A33" s="5"/>
      <c r="B33" s="6" t="s">
        <v>2592</v>
      </c>
      <c r="C33" s="6">
        <v>2802.24930945855</v>
      </c>
      <c r="D33" s="6">
        <v>0.748394071700181</v>
      </c>
      <c r="E33" s="6">
        <v>-0.418129964372034</v>
      </c>
      <c r="F33" s="6">
        <v>3.33603311514501e-25</v>
      </c>
      <c r="G33" s="6">
        <v>2.4281481770959e-24</v>
      </c>
      <c r="H33" s="6" t="s">
        <v>2590</v>
      </c>
    </row>
    <row r="34" spans="1:8">
      <c r="A34" s="5"/>
      <c r="B34" s="6" t="s">
        <v>2593</v>
      </c>
      <c r="C34" s="6">
        <v>502.012399721168</v>
      </c>
      <c r="D34" s="6">
        <v>1.75963144099471</v>
      </c>
      <c r="E34" s="6">
        <v>0.815273284584082</v>
      </c>
      <c r="F34" s="6">
        <v>3.59202843305138e-18</v>
      </c>
      <c r="G34" s="6">
        <v>1.98964205572364e-17</v>
      </c>
      <c r="H34" s="6" t="s">
        <v>2590</v>
      </c>
    </row>
    <row r="35" spans="1:8">
      <c r="A35" s="5"/>
      <c r="B35" s="6" t="s">
        <v>2594</v>
      </c>
      <c r="C35" s="6">
        <v>4678.65518494058</v>
      </c>
      <c r="D35" s="6">
        <v>1.13131479078834</v>
      </c>
      <c r="E35" s="6">
        <v>0.178000418204561</v>
      </c>
      <c r="F35" s="6">
        <v>1.82859692690049e-7</v>
      </c>
      <c r="G35" s="6">
        <v>5.496862591285e-7</v>
      </c>
      <c r="H35" s="6" t="s">
        <v>2590</v>
      </c>
    </row>
    <row r="36" spans="1:8">
      <c r="A36" s="5"/>
      <c r="B36" s="6" t="s">
        <v>2595</v>
      </c>
      <c r="C36" s="6">
        <v>221.867763767272</v>
      </c>
      <c r="D36" s="6">
        <v>0.671507282996188</v>
      </c>
      <c r="E36" s="6">
        <v>-0.574525048048488</v>
      </c>
      <c r="F36" s="6">
        <v>2.89264249664507e-6</v>
      </c>
      <c r="G36" s="6">
        <v>7.8907740517215e-6</v>
      </c>
      <c r="H36" s="6" t="s">
        <v>2590</v>
      </c>
    </row>
    <row r="37" spans="1:8">
      <c r="A37" s="5"/>
      <c r="B37" s="6" t="s">
        <v>2596</v>
      </c>
      <c r="C37" s="6">
        <v>628.748858361597</v>
      </c>
      <c r="D37" s="6">
        <v>1.22985121925741</v>
      </c>
      <c r="E37" s="6">
        <v>0.298483796684601</v>
      </c>
      <c r="F37" s="6">
        <v>6.61151566677421e-5</v>
      </c>
      <c r="G37" s="6">
        <v>0.000157451217583138</v>
      </c>
      <c r="H37" s="6" t="s">
        <v>2590</v>
      </c>
    </row>
    <row r="38" spans="1:8">
      <c r="A38" s="5"/>
      <c r="B38" s="6" t="s">
        <v>2597</v>
      </c>
      <c r="C38" s="6">
        <v>167.078389997628</v>
      </c>
      <c r="D38" s="6">
        <v>1.36481877151152</v>
      </c>
      <c r="E38" s="6">
        <v>0.448709394515282</v>
      </c>
      <c r="F38" s="6">
        <v>0.00139607406762091</v>
      </c>
      <c r="G38" s="6">
        <v>0.00286224009560271</v>
      </c>
      <c r="H38" s="6" t="s">
        <v>2590</v>
      </c>
    </row>
    <row r="39" spans="1:8">
      <c r="A39" s="5"/>
      <c r="B39" s="6" t="s">
        <v>2598</v>
      </c>
      <c r="C39" s="6">
        <v>308.435312776606</v>
      </c>
      <c r="D39" s="6">
        <v>1.18280468305232</v>
      </c>
      <c r="E39" s="6">
        <v>0.242211860612632</v>
      </c>
      <c r="F39" s="6">
        <v>0.134340827580076</v>
      </c>
      <c r="G39" s="6">
        <v>0.192764987308009</v>
      </c>
      <c r="H39" s="6" t="s">
        <v>2590</v>
      </c>
    </row>
    <row r="40" spans="1:8">
      <c r="A40" s="5"/>
      <c r="B40" s="6" t="s">
        <v>2599</v>
      </c>
      <c r="C40" s="6">
        <v>32.1571140314445</v>
      </c>
      <c r="D40" s="6">
        <v>1.40379581755332</v>
      </c>
      <c r="E40" s="6">
        <v>0.48933311055338</v>
      </c>
      <c r="F40" s="6">
        <v>0.151592163210551</v>
      </c>
      <c r="G40" s="6">
        <v>0.214291754168309</v>
      </c>
      <c r="H40" s="6" t="s">
        <v>2590</v>
      </c>
    </row>
    <row r="41" spans="1:8">
      <c r="A41" s="5"/>
      <c r="B41" s="6" t="s">
        <v>2600</v>
      </c>
      <c r="C41" s="6">
        <v>13.9486073957223</v>
      </c>
      <c r="D41" s="6">
        <v>1.41073301013885</v>
      </c>
      <c r="E41" s="6">
        <v>0.496444974897858</v>
      </c>
      <c r="F41" s="6">
        <v>0.381324741699687</v>
      </c>
      <c r="G41" s="6">
        <v>0.475980672599508</v>
      </c>
      <c r="H41" s="6" t="s">
        <v>2590</v>
      </c>
    </row>
    <row r="42" spans="1:8">
      <c r="A42" s="5"/>
      <c r="B42" s="6" t="s">
        <v>2601</v>
      </c>
      <c r="C42" s="6">
        <v>36.8431064720652</v>
      </c>
      <c r="D42" s="6">
        <v>1.0466692104835</v>
      </c>
      <c r="E42" s="6">
        <v>0.0658055647149872</v>
      </c>
      <c r="F42" s="6">
        <v>0.81411017807012</v>
      </c>
      <c r="G42" s="6">
        <v>0.873067452220946</v>
      </c>
      <c r="H42" s="6" t="s">
        <v>2590</v>
      </c>
    </row>
    <row r="43" spans="1:8">
      <c r="A43" s="5"/>
      <c r="B43" s="6" t="s">
        <v>2602</v>
      </c>
      <c r="C43" s="6">
        <v>7678.78435226159</v>
      </c>
      <c r="D43" s="6">
        <v>0.633160878343975</v>
      </c>
      <c r="E43" s="6">
        <v>-0.659355977698395</v>
      </c>
      <c r="F43" s="6">
        <v>5.31124795416654e-107</v>
      </c>
      <c r="G43" s="6">
        <v>1.90498106280049e-105</v>
      </c>
      <c r="H43" s="6" t="s">
        <v>2603</v>
      </c>
    </row>
    <row r="44" spans="1:8">
      <c r="A44" s="5"/>
      <c r="B44" s="6" t="s">
        <v>2604</v>
      </c>
      <c r="C44" s="6">
        <v>1102.45363108614</v>
      </c>
      <c r="D44" s="6">
        <v>0.580936001072862</v>
      </c>
      <c r="E44" s="6">
        <v>-0.783548857282422</v>
      </c>
      <c r="F44" s="6">
        <v>4.35061434446535e-32</v>
      </c>
      <c r="G44" s="6">
        <v>3.8643451140623e-31</v>
      </c>
      <c r="H44" s="6" t="s">
        <v>2603</v>
      </c>
    </row>
    <row r="45" spans="1:8">
      <c r="A45" s="5"/>
      <c r="B45" s="6" t="s">
        <v>2605</v>
      </c>
      <c r="C45" s="6">
        <v>408.563632472391</v>
      </c>
      <c r="D45" s="6">
        <v>0.545278669460258</v>
      </c>
      <c r="E45" s="6">
        <v>-0.874934374540766</v>
      </c>
      <c r="F45" s="6">
        <v>5.09779185291443e-12</v>
      </c>
      <c r="G45" s="6">
        <v>2.07005899907627e-11</v>
      </c>
      <c r="H45" s="6" t="s">
        <v>2603</v>
      </c>
    </row>
    <row r="46" spans="1:8">
      <c r="A46" s="5"/>
      <c r="B46" s="6" t="s">
        <v>2606</v>
      </c>
      <c r="C46" s="6">
        <v>502.928315686381</v>
      </c>
      <c r="D46" s="6">
        <v>0.730075161528806</v>
      </c>
      <c r="E46" s="6">
        <v>-0.453883097219418</v>
      </c>
      <c r="F46" s="6">
        <v>4.6131417559042e-8</v>
      </c>
      <c r="G46" s="6">
        <v>1.44811201941579e-7</v>
      </c>
      <c r="H46" s="6" t="s">
        <v>2603</v>
      </c>
    </row>
    <row r="47" spans="1:8">
      <c r="A47" s="5"/>
      <c r="B47" s="6" t="s">
        <v>2607</v>
      </c>
      <c r="C47" s="6">
        <v>251.321611611781</v>
      </c>
      <c r="D47" s="6">
        <v>0.68071283009277</v>
      </c>
      <c r="E47" s="6">
        <v>-0.554881792946796</v>
      </c>
      <c r="F47" s="6">
        <v>2.4223241662216e-6</v>
      </c>
      <c r="G47" s="6">
        <v>6.65011171710371e-6</v>
      </c>
      <c r="H47" s="6" t="s">
        <v>2603</v>
      </c>
    </row>
    <row r="48" spans="1:8">
      <c r="A48" s="5"/>
      <c r="B48" s="6" t="s">
        <v>2608</v>
      </c>
      <c r="C48" s="6">
        <v>181.097193498818</v>
      </c>
      <c r="D48" s="6">
        <v>1.51356477321192</v>
      </c>
      <c r="E48" s="6">
        <v>0.597950416818567</v>
      </c>
      <c r="F48" s="6">
        <v>1.2400317088012e-5</v>
      </c>
      <c r="G48" s="6">
        <v>3.18118550696811e-5</v>
      </c>
      <c r="H48" s="6" t="s">
        <v>2603</v>
      </c>
    </row>
    <row r="49" spans="1:8">
      <c r="A49" s="5"/>
      <c r="B49" s="6" t="s">
        <v>2609</v>
      </c>
      <c r="C49" s="6">
        <v>154.702436753612</v>
      </c>
      <c r="D49" s="6">
        <v>1.51350893662055</v>
      </c>
      <c r="E49" s="6">
        <v>0.597897193685475</v>
      </c>
      <c r="F49" s="6">
        <v>4.55407356440129e-5</v>
      </c>
      <c r="G49" s="6">
        <v>0.000110319917650224</v>
      </c>
      <c r="H49" s="6" t="s">
        <v>2603</v>
      </c>
    </row>
    <row r="50" spans="1:8">
      <c r="A50" s="5"/>
      <c r="B50" s="6" t="s">
        <v>2610</v>
      </c>
      <c r="C50" s="6">
        <v>242.639336722746</v>
      </c>
      <c r="D50" s="6">
        <v>1.33575118488118</v>
      </c>
      <c r="E50" s="6">
        <v>0.417651296907227</v>
      </c>
      <c r="F50" s="6">
        <v>0.000418441635182228</v>
      </c>
      <c r="G50" s="6">
        <v>0.000918585046468224</v>
      </c>
      <c r="H50" s="6" t="s">
        <v>2603</v>
      </c>
    </row>
    <row r="51" spans="1:8">
      <c r="A51" s="5"/>
      <c r="B51" s="6" t="s">
        <v>2611</v>
      </c>
      <c r="C51" s="6">
        <v>974.216819715842</v>
      </c>
      <c r="D51" s="6">
        <v>0.882443110907908</v>
      </c>
      <c r="E51" s="6">
        <v>-0.18042482076024</v>
      </c>
      <c r="F51" s="6">
        <v>0.00343829810542159</v>
      </c>
      <c r="G51" s="6">
        <v>0.00664620205500858</v>
      </c>
      <c r="H51" s="6" t="s">
        <v>2603</v>
      </c>
    </row>
    <row r="52" spans="1:8">
      <c r="A52" s="5"/>
      <c r="B52" s="6" t="s">
        <v>2612</v>
      </c>
      <c r="C52" s="6">
        <v>134.864973367852</v>
      </c>
      <c r="D52" s="6">
        <v>1.42576338495222</v>
      </c>
      <c r="E52" s="6">
        <v>0.511734576676447</v>
      </c>
      <c r="F52" s="6">
        <v>0.00362994098195256</v>
      </c>
      <c r="G52" s="6">
        <v>0.00699371594827584</v>
      </c>
      <c r="H52" s="6" t="s">
        <v>2603</v>
      </c>
    </row>
    <row r="53" spans="1:8">
      <c r="A53" s="5"/>
      <c r="B53" s="6" t="s">
        <v>2613</v>
      </c>
      <c r="C53" s="6">
        <v>75.6615364678927</v>
      </c>
      <c r="D53" s="6">
        <v>1.19275415415896</v>
      </c>
      <c r="E53" s="6">
        <v>0.254296710991337</v>
      </c>
      <c r="F53" s="6">
        <v>0.201291246758974</v>
      </c>
      <c r="G53" s="6">
        <v>0.275825149720715</v>
      </c>
      <c r="H53" s="6" t="s">
        <v>2603</v>
      </c>
    </row>
    <row r="54" spans="1:8">
      <c r="A54" s="5"/>
      <c r="B54" s="6" t="s">
        <v>2614</v>
      </c>
      <c r="C54" s="6">
        <v>781.138453801103</v>
      </c>
      <c r="D54" s="6">
        <v>1.03423003058661</v>
      </c>
      <c r="E54" s="6">
        <v>0.0485571015887045</v>
      </c>
      <c r="F54" s="6">
        <v>0.455068067131234</v>
      </c>
      <c r="G54" s="6">
        <v>0.551117868436119</v>
      </c>
      <c r="H54" s="6" t="s">
        <v>2603</v>
      </c>
    </row>
    <row r="55" spans="1:8">
      <c r="A55" s="5"/>
      <c r="B55" s="6" t="s">
        <v>2615</v>
      </c>
      <c r="C55" s="6">
        <v>1.0680860409496</v>
      </c>
      <c r="D55" s="6">
        <v>2.48212339414581</v>
      </c>
      <c r="E55" s="6">
        <v>1.31157483815046</v>
      </c>
      <c r="F55" s="6">
        <v>0.708871091209493</v>
      </c>
      <c r="G55" s="6">
        <v>0.788082440078436</v>
      </c>
      <c r="H55" s="6" t="s">
        <v>2603</v>
      </c>
    </row>
    <row r="56" spans="1:8">
      <c r="A56" s="5"/>
      <c r="B56" s="6" t="s">
        <v>2616</v>
      </c>
      <c r="C56" s="6">
        <v>688.99021160401</v>
      </c>
      <c r="D56" s="6">
        <v>0.980801525927157</v>
      </c>
      <c r="E56" s="6">
        <v>-0.0279668713176514</v>
      </c>
      <c r="F56" s="6">
        <v>0.811885516583123</v>
      </c>
      <c r="G56" s="6">
        <v>0.870978741945706</v>
      </c>
      <c r="H56" s="6" t="s">
        <v>2603</v>
      </c>
    </row>
    <row r="57" spans="1:8">
      <c r="A57" s="5"/>
      <c r="B57" s="6" t="s">
        <v>304</v>
      </c>
      <c r="C57" s="6">
        <v>4245.56316739061</v>
      </c>
      <c r="D57" s="6">
        <v>0.22922543910948</v>
      </c>
      <c r="E57" s="6">
        <v>-2.12516093368735</v>
      </c>
      <c r="F57" s="6">
        <v>0</v>
      </c>
      <c r="G57" s="6">
        <v>0</v>
      </c>
      <c r="H57" s="6" t="s">
        <v>2617</v>
      </c>
    </row>
    <row r="58" spans="1:8">
      <c r="A58" s="5"/>
      <c r="B58" s="6" t="s">
        <v>2618</v>
      </c>
      <c r="C58" s="6">
        <v>1078.35600918446</v>
      </c>
      <c r="D58" s="6">
        <v>1.29682832884898</v>
      </c>
      <c r="E58" s="6">
        <v>0.374987511578469</v>
      </c>
      <c r="F58" s="6">
        <v>2.61037858994498e-8</v>
      </c>
      <c r="G58" s="6">
        <v>8.31600852379299e-8</v>
      </c>
      <c r="H58" s="6" t="s">
        <v>2617</v>
      </c>
    </row>
    <row r="59" spans="1:8">
      <c r="A59" s="5"/>
      <c r="B59" s="6" t="s">
        <v>2619</v>
      </c>
      <c r="C59" s="6">
        <v>470.275794098263</v>
      </c>
      <c r="D59" s="6">
        <v>0.745842360228272</v>
      </c>
      <c r="E59" s="6">
        <v>-0.423057357368503</v>
      </c>
      <c r="F59" s="6">
        <v>7.98538539833576e-7</v>
      </c>
      <c r="G59" s="6">
        <v>2.29233537621732e-6</v>
      </c>
      <c r="H59" s="6" t="s">
        <v>2617</v>
      </c>
    </row>
    <row r="60" spans="1:8">
      <c r="A60" s="5"/>
      <c r="B60" s="6" t="s">
        <v>2620</v>
      </c>
      <c r="C60" s="6">
        <v>4201.77669527329</v>
      </c>
      <c r="D60" s="6">
        <v>0.928407435460552</v>
      </c>
      <c r="E60" s="6">
        <v>-0.107170017854354</v>
      </c>
      <c r="F60" s="6">
        <v>0.00311296224090062</v>
      </c>
      <c r="G60" s="6">
        <v>0.00604831571955006</v>
      </c>
      <c r="H60" s="6" t="s">
        <v>2617</v>
      </c>
    </row>
    <row r="61" spans="1:8">
      <c r="A61" s="5"/>
      <c r="B61" s="6" t="s">
        <v>2621</v>
      </c>
      <c r="C61" s="6">
        <v>309.001705362182</v>
      </c>
      <c r="D61" s="6">
        <v>1.04498221161885</v>
      </c>
      <c r="E61" s="6">
        <v>0.0634783840021418</v>
      </c>
      <c r="F61" s="6">
        <v>0.543954389830643</v>
      </c>
      <c r="G61" s="6">
        <v>0.637564830923516</v>
      </c>
      <c r="H61" s="6" t="s">
        <v>2617</v>
      </c>
    </row>
    <row r="62" spans="1:8">
      <c r="A62" s="5"/>
      <c r="B62" s="6" t="s">
        <v>2622</v>
      </c>
      <c r="C62" s="6">
        <v>22.397122414528</v>
      </c>
      <c r="D62" s="6">
        <v>0.901116931244853</v>
      </c>
      <c r="E62" s="6">
        <v>-0.150213768891412</v>
      </c>
      <c r="F62" s="6">
        <v>0.741047882431316</v>
      </c>
      <c r="G62" s="6">
        <v>0.813961885767886</v>
      </c>
      <c r="H62" s="6" t="s">
        <v>2617</v>
      </c>
    </row>
    <row r="63" spans="1:8">
      <c r="A63" s="5"/>
      <c r="B63" s="6" t="s">
        <v>178</v>
      </c>
      <c r="C63" s="6">
        <v>2881.41939836834</v>
      </c>
      <c r="D63" s="6">
        <v>2.32795205873505</v>
      </c>
      <c r="E63" s="6">
        <v>1.21906134804973</v>
      </c>
      <c r="F63" s="6">
        <v>1.23673079319609e-199</v>
      </c>
      <c r="G63" s="6">
        <v>9.04347408699126e-198</v>
      </c>
      <c r="H63" s="6" t="s">
        <v>2623</v>
      </c>
    </row>
    <row r="64" spans="1:8">
      <c r="A64" s="5"/>
      <c r="B64" s="6" t="s">
        <v>2624</v>
      </c>
      <c r="C64" s="6">
        <v>282.127370773233</v>
      </c>
      <c r="D64" s="6">
        <v>0.606656526937897</v>
      </c>
      <c r="E64" s="6">
        <v>-0.721048163470804</v>
      </c>
      <c r="F64" s="6">
        <v>5.65924843691969e-11</v>
      </c>
      <c r="G64" s="6">
        <v>2.16478874718019e-10</v>
      </c>
      <c r="H64" s="6" t="s">
        <v>2623</v>
      </c>
    </row>
    <row r="65" spans="1:8">
      <c r="A65" s="5"/>
      <c r="B65" s="6" t="s">
        <v>2625</v>
      </c>
      <c r="C65" s="6">
        <v>787.27764923063</v>
      </c>
      <c r="D65" s="6">
        <v>1.3295881987317</v>
      </c>
      <c r="E65" s="6">
        <v>0.410979482086412</v>
      </c>
      <c r="F65" s="6">
        <v>8.7739593326422e-10</v>
      </c>
      <c r="G65" s="6">
        <v>3.1032905281145e-9</v>
      </c>
      <c r="H65" s="6" t="s">
        <v>2623</v>
      </c>
    </row>
    <row r="66" spans="1:8">
      <c r="A66" s="5"/>
      <c r="B66" s="6" t="s">
        <v>2626</v>
      </c>
      <c r="C66" s="6">
        <v>345.260305993403</v>
      </c>
      <c r="D66" s="6">
        <v>1.1011583942264</v>
      </c>
      <c r="E66" s="6">
        <v>0.139022005804194</v>
      </c>
      <c r="F66" s="6">
        <v>0.157478062295989</v>
      </c>
      <c r="G66" s="6">
        <v>0.221516636092763</v>
      </c>
      <c r="H66" s="6" t="s">
        <v>2623</v>
      </c>
    </row>
    <row r="67" spans="1:8">
      <c r="A67" s="5"/>
      <c r="B67" s="6" t="s">
        <v>689</v>
      </c>
      <c r="C67" s="6">
        <v>4941.44268640808</v>
      </c>
      <c r="D67" s="6">
        <v>4.18465369812368</v>
      </c>
      <c r="E67" s="6">
        <v>2.065108237191</v>
      </c>
      <c r="F67" s="6">
        <v>0</v>
      </c>
      <c r="G67" s="6">
        <v>0</v>
      </c>
      <c r="H67" s="6" t="s">
        <v>2627</v>
      </c>
    </row>
    <row r="68" spans="1:8">
      <c r="A68" s="5"/>
      <c r="B68" s="6" t="s">
        <v>1005</v>
      </c>
      <c r="C68" s="6">
        <v>399.584796643049</v>
      </c>
      <c r="D68" s="6">
        <v>3.91495050011859</v>
      </c>
      <c r="E68" s="6">
        <v>1.96899406647292</v>
      </c>
      <c r="F68" s="6">
        <v>3.06279249736115e-84</v>
      </c>
      <c r="G68" s="6">
        <v>7.60297937568624e-83</v>
      </c>
      <c r="H68" s="6" t="s">
        <v>2627</v>
      </c>
    </row>
    <row r="69" spans="1:8">
      <c r="A69" s="5"/>
      <c r="B69" s="6" t="s">
        <v>2628</v>
      </c>
      <c r="C69" s="6">
        <v>6371.54039425581</v>
      </c>
      <c r="D69" s="6">
        <v>1.35871779809633</v>
      </c>
      <c r="E69" s="6">
        <v>0.442245843475396</v>
      </c>
      <c r="F69" s="6">
        <v>9.60056746160069e-46</v>
      </c>
      <c r="G69" s="6">
        <v>1.18536849300104e-44</v>
      </c>
      <c r="H69" s="6" t="s">
        <v>2627</v>
      </c>
    </row>
    <row r="70" spans="1:8">
      <c r="A70" s="5"/>
      <c r="B70" s="6" t="s">
        <v>2629</v>
      </c>
      <c r="C70" s="6">
        <v>4448.77111974669</v>
      </c>
      <c r="D70" s="6">
        <v>1.37804275834258</v>
      </c>
      <c r="E70" s="6">
        <v>0.462620653130569</v>
      </c>
      <c r="F70" s="6">
        <v>2.29574275429507e-41</v>
      </c>
      <c r="G70" s="6">
        <v>2.56888984593896e-40</v>
      </c>
      <c r="H70" s="6" t="s">
        <v>2627</v>
      </c>
    </row>
    <row r="71" spans="1:8">
      <c r="A71" s="5"/>
      <c r="B71" s="6" t="s">
        <v>1003</v>
      </c>
      <c r="C71" s="6">
        <v>260.771187448973</v>
      </c>
      <c r="D71" s="6">
        <v>4.44870590843794</v>
      </c>
      <c r="E71" s="6">
        <v>2.15338572911339</v>
      </c>
      <c r="F71" s="6">
        <v>1.3833494355116e-39</v>
      </c>
      <c r="G71" s="6">
        <v>1.49132974002068e-38</v>
      </c>
      <c r="H71" s="6" t="s">
        <v>2627</v>
      </c>
    </row>
    <row r="72" spans="1:8">
      <c r="A72" s="5"/>
      <c r="B72" s="6" t="s">
        <v>2630</v>
      </c>
      <c r="C72" s="6">
        <v>1020.07527039059</v>
      </c>
      <c r="D72" s="6">
        <v>1.47759858726826</v>
      </c>
      <c r="E72" s="6">
        <v>0.563254392073181</v>
      </c>
      <c r="F72" s="6">
        <v>5.62722425062017e-21</v>
      </c>
      <c r="G72" s="6">
        <v>3.46259663118722e-20</v>
      </c>
      <c r="H72" s="6" t="s">
        <v>2627</v>
      </c>
    </row>
    <row r="73" spans="1:8">
      <c r="A73" s="5"/>
      <c r="B73" s="6" t="s">
        <v>2631</v>
      </c>
      <c r="C73" s="6">
        <v>716.351085005998</v>
      </c>
      <c r="D73" s="6">
        <v>1.5829871266333</v>
      </c>
      <c r="E73" s="6">
        <v>0.662649523057021</v>
      </c>
      <c r="F73" s="6">
        <v>7.3402242476443e-21</v>
      </c>
      <c r="G73" s="6">
        <v>4.49904712982642e-20</v>
      </c>
      <c r="H73" s="6" t="s">
        <v>2627</v>
      </c>
    </row>
    <row r="74" spans="1:8">
      <c r="A74" s="5"/>
      <c r="B74" s="6" t="s">
        <v>2632</v>
      </c>
      <c r="C74" s="6">
        <v>568.081530463571</v>
      </c>
      <c r="D74" s="6">
        <v>1.64918441342362</v>
      </c>
      <c r="E74" s="6">
        <v>0.721752731374564</v>
      </c>
      <c r="F74" s="6">
        <v>2.44331980358002e-20</v>
      </c>
      <c r="G74" s="6">
        <v>1.46708056697456e-19</v>
      </c>
      <c r="H74" s="6" t="s">
        <v>2627</v>
      </c>
    </row>
    <row r="75" spans="1:8">
      <c r="A75" s="5"/>
      <c r="B75" s="6" t="s">
        <v>2633</v>
      </c>
      <c r="C75" s="6">
        <v>3506.28655206025</v>
      </c>
      <c r="D75" s="6">
        <v>0.788178109724069</v>
      </c>
      <c r="E75" s="6">
        <v>-0.343406413200348</v>
      </c>
      <c r="F75" s="6">
        <v>3.26506828359174e-20</v>
      </c>
      <c r="G75" s="6">
        <v>1.95551676946799e-19</v>
      </c>
      <c r="H75" s="6" t="s">
        <v>2627</v>
      </c>
    </row>
    <row r="76" spans="1:8">
      <c r="A76" s="5"/>
      <c r="B76" s="6" t="s">
        <v>2634</v>
      </c>
      <c r="C76" s="6">
        <v>417.34801692381</v>
      </c>
      <c r="D76" s="6">
        <v>0.71971341747737</v>
      </c>
      <c r="E76" s="6">
        <v>-0.47450554040088</v>
      </c>
      <c r="F76" s="6">
        <v>5.1137577693245e-7</v>
      </c>
      <c r="G76" s="6">
        <v>1.49390142576767e-6</v>
      </c>
      <c r="H76" s="6" t="s">
        <v>2627</v>
      </c>
    </row>
    <row r="77" spans="1:8">
      <c r="A77" s="5"/>
      <c r="B77" s="6" t="s">
        <v>2635</v>
      </c>
      <c r="C77" s="6">
        <v>112.428512711584</v>
      </c>
      <c r="D77" s="6">
        <v>1.45032673608278</v>
      </c>
      <c r="E77" s="6">
        <v>0.536377953636737</v>
      </c>
      <c r="F77" s="6">
        <v>0.00281308999966672</v>
      </c>
      <c r="G77" s="6">
        <v>0.00550308543485197</v>
      </c>
      <c r="H77" s="6" t="s">
        <v>2627</v>
      </c>
    </row>
    <row r="78" spans="1:8">
      <c r="A78" s="5"/>
      <c r="B78" s="6" t="s">
        <v>2636</v>
      </c>
      <c r="C78" s="6">
        <v>545.784362355937</v>
      </c>
      <c r="D78" s="6">
        <v>1.10913772773098</v>
      </c>
      <c r="E78" s="6">
        <v>0.149438524000247</v>
      </c>
      <c r="F78" s="6">
        <v>0.0679956767677026</v>
      </c>
      <c r="G78" s="6">
        <v>0.105027545267683</v>
      </c>
      <c r="H78" s="6" t="s">
        <v>2627</v>
      </c>
    </row>
    <row r="79" spans="1:8">
      <c r="A79" s="5"/>
      <c r="B79" s="6" t="s">
        <v>2637</v>
      </c>
      <c r="C79" s="6">
        <v>117.653951472679</v>
      </c>
      <c r="D79" s="6">
        <v>1.13946012442213</v>
      </c>
      <c r="E79" s="6">
        <v>0.188350438157362</v>
      </c>
      <c r="F79" s="6">
        <v>0.268391232392414</v>
      </c>
      <c r="G79" s="6">
        <v>0.35389075973688</v>
      </c>
      <c r="H79" s="6" t="s">
        <v>2627</v>
      </c>
    </row>
    <row r="80" spans="1:8">
      <c r="A80" s="5"/>
      <c r="B80" s="6" t="s">
        <v>2638</v>
      </c>
      <c r="C80" s="6">
        <v>209.233092250358</v>
      </c>
      <c r="D80" s="6">
        <v>0.925646909652638</v>
      </c>
      <c r="E80" s="6">
        <v>-0.111466116128691</v>
      </c>
      <c r="F80" s="6">
        <v>0.355412345508917</v>
      </c>
      <c r="G80" s="6">
        <v>0.448329052578981</v>
      </c>
      <c r="H80" s="6" t="s">
        <v>2627</v>
      </c>
    </row>
    <row r="81" spans="1:8">
      <c r="A81" s="5"/>
      <c r="B81" s="6" t="s">
        <v>2639</v>
      </c>
      <c r="C81" s="6">
        <v>91.7686615133484</v>
      </c>
      <c r="D81" s="6">
        <v>1.09902389792717</v>
      </c>
      <c r="E81" s="6">
        <v>0.136222757575734</v>
      </c>
      <c r="F81" s="6">
        <v>0.441005926907592</v>
      </c>
      <c r="G81" s="6">
        <v>0.53726061068311</v>
      </c>
      <c r="H81" s="6" t="s">
        <v>2627</v>
      </c>
    </row>
    <row r="82" spans="1:8">
      <c r="A82" s="5"/>
      <c r="B82" s="6" t="s">
        <v>2640</v>
      </c>
      <c r="C82" s="6">
        <v>2.885581677968</v>
      </c>
      <c r="D82" s="6">
        <v>0.693584477047211</v>
      </c>
      <c r="E82" s="6">
        <v>-0.527856484588304</v>
      </c>
      <c r="F82" s="6">
        <v>0.802018816985674</v>
      </c>
      <c r="G82" s="6">
        <v>0.863832324803136</v>
      </c>
      <c r="H82" s="6" t="s">
        <v>2627</v>
      </c>
    </row>
    <row r="83" spans="1:8">
      <c r="A83" s="5"/>
      <c r="B83" s="6" t="s">
        <v>2641</v>
      </c>
      <c r="C83" s="6">
        <v>105.493978895729</v>
      </c>
      <c r="D83" s="6">
        <v>0.986341547602387</v>
      </c>
      <c r="E83" s="6">
        <v>-0.0198407893506451</v>
      </c>
      <c r="F83" s="6">
        <v>0.882079989358963</v>
      </c>
      <c r="G83" s="6">
        <v>0.928535228526723</v>
      </c>
      <c r="H83" s="6" t="s">
        <v>2627</v>
      </c>
    </row>
    <row r="84" spans="1:8">
      <c r="A84" s="5"/>
      <c r="B84" s="6" t="s">
        <v>2642</v>
      </c>
      <c r="C84" s="6">
        <v>208.150682350847</v>
      </c>
      <c r="D84" s="6">
        <v>0.996261934284872</v>
      </c>
      <c r="E84" s="6">
        <v>-0.00540299354538133</v>
      </c>
      <c r="F84" s="6">
        <v>0.955610120601901</v>
      </c>
      <c r="G84" s="6">
        <v>0.985704785963667</v>
      </c>
      <c r="H84" s="6" t="s">
        <v>2627</v>
      </c>
    </row>
    <row r="85" spans="1:8">
      <c r="A85" s="5"/>
      <c r="B85" s="6" t="s">
        <v>2643</v>
      </c>
      <c r="C85" s="6">
        <v>1306.94043514087</v>
      </c>
      <c r="D85" s="6">
        <v>0.783836951322338</v>
      </c>
      <c r="E85" s="6">
        <v>-0.351374509402044</v>
      </c>
      <c r="F85" s="6">
        <v>5.82825529273289e-11</v>
      </c>
      <c r="G85" s="6">
        <v>2.2249840923081e-10</v>
      </c>
      <c r="H85" s="6" t="s">
        <v>2644</v>
      </c>
    </row>
    <row r="86" spans="1:8">
      <c r="A86" s="5"/>
      <c r="B86" s="6" t="s">
        <v>2645</v>
      </c>
      <c r="C86" s="6">
        <v>582.567842324192</v>
      </c>
      <c r="D86" s="6">
        <v>1.07657912746873</v>
      </c>
      <c r="E86" s="6">
        <v>0.106454360017391</v>
      </c>
      <c r="F86" s="6">
        <v>0.152945586688318</v>
      </c>
      <c r="G86" s="6">
        <v>0.215913756245272</v>
      </c>
      <c r="H86" s="6" t="s">
        <v>2644</v>
      </c>
    </row>
    <row r="87" spans="1:8">
      <c r="A87" s="5"/>
      <c r="B87" s="6" t="s">
        <v>2646</v>
      </c>
      <c r="C87" s="6">
        <v>2164.81288992312</v>
      </c>
      <c r="D87" s="6">
        <v>1.02859021054177</v>
      </c>
      <c r="E87" s="6">
        <v>0.0406683282274221</v>
      </c>
      <c r="F87" s="6">
        <v>0.363377142539743</v>
      </c>
      <c r="G87" s="6">
        <v>0.456909702156411</v>
      </c>
      <c r="H87" s="6" t="s">
        <v>2644</v>
      </c>
    </row>
    <row r="88" spans="1:8">
      <c r="A88" s="5"/>
      <c r="B88" s="6" t="s">
        <v>2647</v>
      </c>
      <c r="C88" s="6">
        <v>5.46747760203341</v>
      </c>
      <c r="D88" s="6">
        <v>0.949419399680735</v>
      </c>
      <c r="E88" s="6">
        <v>-0.074882565936061</v>
      </c>
      <c r="F88" s="6">
        <v>1</v>
      </c>
      <c r="G88" s="6">
        <v>1</v>
      </c>
      <c r="H88" s="6" t="s">
        <v>2644</v>
      </c>
    </row>
    <row r="89" spans="1:8">
      <c r="A89" s="5"/>
      <c r="B89" s="6" t="s">
        <v>2648</v>
      </c>
      <c r="C89" s="6">
        <v>385.071170543166</v>
      </c>
      <c r="D89" s="6">
        <v>1.14780217878844</v>
      </c>
      <c r="E89" s="6">
        <v>0.198874018082289</v>
      </c>
      <c r="F89" s="6">
        <v>0.0380702877804148</v>
      </c>
      <c r="G89" s="6">
        <v>0.0619274055238236</v>
      </c>
      <c r="H89" s="6" t="s">
        <v>2649</v>
      </c>
    </row>
    <row r="90" spans="1:8">
      <c r="A90" s="5"/>
      <c r="B90" s="6" t="s">
        <v>2650</v>
      </c>
      <c r="C90" s="6">
        <v>6.63018440731889</v>
      </c>
      <c r="D90" s="6">
        <v>1.48280424960615</v>
      </c>
      <c r="E90" s="6">
        <v>0.568328154931786</v>
      </c>
      <c r="F90" s="6">
        <v>0.537190436962871</v>
      </c>
      <c r="G90" s="6">
        <v>0.631073223834998</v>
      </c>
      <c r="H90" s="6" t="s">
        <v>2649</v>
      </c>
    </row>
    <row r="91" spans="1:8">
      <c r="A91" s="5"/>
      <c r="B91" s="6" t="s">
        <v>2651</v>
      </c>
      <c r="C91" s="6">
        <v>28390.5126094201</v>
      </c>
      <c r="D91" s="6">
        <v>0.670623544699119</v>
      </c>
      <c r="E91" s="6">
        <v>-0.576424959765851</v>
      </c>
      <c r="F91" s="6">
        <v>2.48604688036661e-127</v>
      </c>
      <c r="G91" s="6">
        <v>1.061125801923e-125</v>
      </c>
      <c r="H91" s="6" t="s">
        <v>2652</v>
      </c>
    </row>
    <row r="92" spans="1:8">
      <c r="A92" s="5"/>
      <c r="B92" s="6" t="s">
        <v>2653</v>
      </c>
      <c r="C92" s="6">
        <v>4237.54880817643</v>
      </c>
      <c r="D92" s="6">
        <v>0.746258268371592</v>
      </c>
      <c r="E92" s="6">
        <v>-0.422253083689004</v>
      </c>
      <c r="F92" s="6">
        <v>1.01181735395953e-33</v>
      </c>
      <c r="G92" s="6">
        <v>9.34816170411382e-33</v>
      </c>
      <c r="H92" s="6" t="s">
        <v>2652</v>
      </c>
    </row>
    <row r="93" spans="1:8">
      <c r="A93" s="5"/>
      <c r="B93" s="6" t="s">
        <v>2654</v>
      </c>
      <c r="C93" s="6">
        <v>2370.87123659869</v>
      </c>
      <c r="D93" s="6">
        <v>0.785921228513896</v>
      </c>
      <c r="E93" s="6">
        <v>-0.347543373914046</v>
      </c>
      <c r="F93" s="6">
        <v>2.75243026404629e-16</v>
      </c>
      <c r="G93" s="6">
        <v>1.39140807506692e-15</v>
      </c>
      <c r="H93" s="6" t="s">
        <v>2652</v>
      </c>
    </row>
    <row r="94" spans="1:8">
      <c r="A94" s="5"/>
      <c r="B94" s="6" t="s">
        <v>2655</v>
      </c>
      <c r="C94" s="6">
        <v>22221.3461255331</v>
      </c>
      <c r="D94" s="6">
        <v>1.10892209277846</v>
      </c>
      <c r="E94" s="6">
        <v>0.149158012649968</v>
      </c>
      <c r="F94" s="6">
        <v>7.64797828847415e-6</v>
      </c>
      <c r="G94" s="6">
        <v>2.00732830259256e-5</v>
      </c>
      <c r="H94" s="6" t="s">
        <v>2652</v>
      </c>
    </row>
    <row r="95" spans="1:8">
      <c r="A95" s="5"/>
      <c r="B95" s="6" t="s">
        <v>2656</v>
      </c>
      <c r="C95" s="6">
        <v>19.1870540347085</v>
      </c>
      <c r="D95" s="6">
        <v>1.98926560163494</v>
      </c>
      <c r="E95" s="6">
        <v>0.99223591396939</v>
      </c>
      <c r="F95" s="6">
        <v>0.144030091129635</v>
      </c>
      <c r="G95" s="6">
        <v>0.205139038143719</v>
      </c>
      <c r="H95" s="6" t="s">
        <v>2652</v>
      </c>
    </row>
    <row r="96" spans="1:8">
      <c r="A96" s="5"/>
      <c r="B96" s="6" t="s">
        <v>2657</v>
      </c>
      <c r="C96" s="6">
        <v>229.693134902402</v>
      </c>
      <c r="D96" s="6">
        <v>0.893400493613146</v>
      </c>
      <c r="E96" s="6">
        <v>-0.162621043141827</v>
      </c>
      <c r="F96" s="6">
        <v>0.169740722245281</v>
      </c>
      <c r="G96" s="6">
        <v>0.237104136374905</v>
      </c>
      <c r="H96" s="6" t="s">
        <v>2652</v>
      </c>
    </row>
    <row r="97" spans="1:8">
      <c r="A97" s="5"/>
      <c r="B97" s="6" t="s">
        <v>718</v>
      </c>
      <c r="C97" s="6">
        <v>3571.87390239776</v>
      </c>
      <c r="D97" s="6">
        <v>0.447092181529158</v>
      </c>
      <c r="E97" s="6">
        <v>-1.16135577774252</v>
      </c>
      <c r="F97" s="6">
        <v>4.59059242746766e-208</v>
      </c>
      <c r="G97" s="6">
        <v>3.57876515440516e-206</v>
      </c>
      <c r="H97" s="6" t="s">
        <v>2658</v>
      </c>
    </row>
    <row r="98" spans="1:8">
      <c r="A98" s="5"/>
      <c r="B98" s="6" t="s">
        <v>2659</v>
      </c>
      <c r="C98" s="6">
        <v>590.859678766172</v>
      </c>
      <c r="D98" s="6">
        <v>1.80540251746092</v>
      </c>
      <c r="E98" s="6">
        <v>0.852320524206522</v>
      </c>
      <c r="F98" s="6">
        <v>2.28329850096181e-28</v>
      </c>
      <c r="G98" s="6">
        <v>1.82219583414321e-27</v>
      </c>
      <c r="H98" s="6" t="s">
        <v>2658</v>
      </c>
    </row>
    <row r="99" spans="1:8">
      <c r="A99" s="5"/>
      <c r="B99" s="6" t="s">
        <v>321</v>
      </c>
      <c r="C99" s="6">
        <v>4267.96895250632</v>
      </c>
      <c r="D99" s="6">
        <v>0.247725057537345</v>
      </c>
      <c r="E99" s="6">
        <v>-2.01318828945817</v>
      </c>
      <c r="F99" s="6">
        <v>0</v>
      </c>
      <c r="G99" s="6">
        <v>0</v>
      </c>
      <c r="H99" s="6" t="s">
        <v>2660</v>
      </c>
    </row>
    <row r="100" spans="1:8">
      <c r="A100" s="5"/>
      <c r="B100" s="6" t="s">
        <v>2661</v>
      </c>
      <c r="C100" s="6">
        <v>4514.81913228883</v>
      </c>
      <c r="D100" s="6">
        <v>0.59151115351124</v>
      </c>
      <c r="E100" s="6">
        <v>-0.757522722664401</v>
      </c>
      <c r="F100" s="6">
        <v>1.16156341319014e-106</v>
      </c>
      <c r="G100" s="6">
        <v>4.15038927144795e-105</v>
      </c>
      <c r="H100" s="6" t="s">
        <v>2660</v>
      </c>
    </row>
    <row r="101" spans="1:8">
      <c r="A101" s="5"/>
      <c r="B101" s="6" t="s">
        <v>2662</v>
      </c>
      <c r="C101" s="6">
        <v>10198.0149422384</v>
      </c>
      <c r="D101" s="6">
        <v>1.45974976941836</v>
      </c>
      <c r="E101" s="6">
        <v>0.545721083242735</v>
      </c>
      <c r="F101" s="6">
        <v>2.48591241244507e-85</v>
      </c>
      <c r="G101" s="6">
        <v>6.2532298097585e-84</v>
      </c>
      <c r="H101" s="6" t="s">
        <v>2660</v>
      </c>
    </row>
    <row r="102" spans="1:8">
      <c r="A102" s="5"/>
      <c r="B102" s="6" t="s">
        <v>2663</v>
      </c>
      <c r="C102" s="6">
        <v>3145.27060362736</v>
      </c>
      <c r="D102" s="6">
        <v>0.749323557700757</v>
      </c>
      <c r="E102" s="6">
        <v>-0.416339286357113</v>
      </c>
      <c r="F102" s="6">
        <v>4.33956331420191e-27</v>
      </c>
      <c r="G102" s="6">
        <v>3.33347725919109e-26</v>
      </c>
      <c r="H102" s="6" t="s">
        <v>2660</v>
      </c>
    </row>
    <row r="103" spans="1:8">
      <c r="A103" s="5"/>
      <c r="B103" s="6" t="s">
        <v>2664</v>
      </c>
      <c r="C103" s="6">
        <v>736.136876029005</v>
      </c>
      <c r="D103" s="6">
        <v>0.796329074111454</v>
      </c>
      <c r="E103" s="6">
        <v>-0.328563363261841</v>
      </c>
      <c r="F103" s="6">
        <v>4.92369626160364e-6</v>
      </c>
      <c r="G103" s="6">
        <v>1.31461157191359e-5</v>
      </c>
      <c r="H103" s="6" t="s">
        <v>2660</v>
      </c>
    </row>
    <row r="104" spans="1:8">
      <c r="A104" s="5"/>
      <c r="B104" s="6" t="s">
        <v>2665</v>
      </c>
      <c r="C104" s="6">
        <v>309.306585993042</v>
      </c>
      <c r="D104" s="6">
        <v>1.30665391971794</v>
      </c>
      <c r="E104" s="6">
        <v>0.385877079601916</v>
      </c>
      <c r="F104" s="6">
        <v>0.000227434531470492</v>
      </c>
      <c r="G104" s="6">
        <v>0.000514235363221753</v>
      </c>
      <c r="H104" s="6" t="s">
        <v>2660</v>
      </c>
    </row>
    <row r="105" spans="1:8">
      <c r="A105" s="5"/>
      <c r="B105" s="6" t="s">
        <v>2666</v>
      </c>
      <c r="C105" s="6">
        <v>711.343355312259</v>
      </c>
      <c r="D105" s="6">
        <v>0.870180956282085</v>
      </c>
      <c r="E105" s="6">
        <v>-0.20061265072557</v>
      </c>
      <c r="F105" s="6">
        <v>0.00486136242299034</v>
      </c>
      <c r="G105" s="6">
        <v>0.00919535426831118</v>
      </c>
      <c r="H105" s="6" t="s">
        <v>2660</v>
      </c>
    </row>
    <row r="106" spans="1:8">
      <c r="A106" s="5"/>
      <c r="B106" s="6" t="s">
        <v>2667</v>
      </c>
      <c r="C106" s="6">
        <v>524.798400618249</v>
      </c>
      <c r="D106" s="6">
        <v>1.10962922508613</v>
      </c>
      <c r="E106" s="6">
        <v>0.150077690549558</v>
      </c>
      <c r="F106" s="6">
        <v>0.0641150288276741</v>
      </c>
      <c r="G106" s="6">
        <v>0.0994241438322291</v>
      </c>
      <c r="H106" s="6" t="s">
        <v>2660</v>
      </c>
    </row>
    <row r="107" spans="1:8">
      <c r="A107" s="5"/>
      <c r="B107" s="6" t="s">
        <v>2668</v>
      </c>
      <c r="C107" s="6">
        <v>56.8532667744329</v>
      </c>
      <c r="D107" s="6">
        <v>1.40288675070991</v>
      </c>
      <c r="E107" s="6">
        <v>0.488398550808352</v>
      </c>
      <c r="F107" s="6">
        <v>0.0727740884563161</v>
      </c>
      <c r="G107" s="6">
        <v>0.111495529707395</v>
      </c>
      <c r="H107" s="6" t="s">
        <v>2660</v>
      </c>
    </row>
    <row r="108" spans="1:8">
      <c r="A108" s="5"/>
      <c r="B108" s="6" t="s">
        <v>2669</v>
      </c>
      <c r="C108" s="6">
        <v>458.595732652961</v>
      </c>
      <c r="D108" s="6">
        <v>1.10722575470746</v>
      </c>
      <c r="E108" s="6">
        <v>0.14694940639345</v>
      </c>
      <c r="F108" s="6">
        <v>0.07306899841445</v>
      </c>
      <c r="G108" s="6">
        <v>0.111892834747323</v>
      </c>
      <c r="H108" s="6" t="s">
        <v>2660</v>
      </c>
    </row>
    <row r="109" spans="1:8">
      <c r="A109" s="5"/>
      <c r="B109" s="6" t="s">
        <v>2670</v>
      </c>
      <c r="C109" s="6">
        <v>2174.94044942835</v>
      </c>
      <c r="D109" s="6">
        <v>0.956701705156677</v>
      </c>
      <c r="E109" s="6">
        <v>-0.0638589252173095</v>
      </c>
      <c r="F109" s="6">
        <v>0.204445790595178</v>
      </c>
      <c r="G109" s="6">
        <v>0.279295748397439</v>
      </c>
      <c r="H109" s="6" t="s">
        <v>2660</v>
      </c>
    </row>
    <row r="110" spans="1:8">
      <c r="A110" s="5"/>
      <c r="B110" s="6" t="s">
        <v>2671</v>
      </c>
      <c r="C110" s="6">
        <v>929.314393114095</v>
      </c>
      <c r="D110" s="6">
        <v>1.05428178882009</v>
      </c>
      <c r="E110" s="6">
        <v>0.0762605225719274</v>
      </c>
      <c r="F110" s="6">
        <v>0.233824734943223</v>
      </c>
      <c r="G110" s="6">
        <v>0.313572465840123</v>
      </c>
      <c r="H110" s="6" t="s">
        <v>2660</v>
      </c>
    </row>
    <row r="111" spans="1:8">
      <c r="A111" s="5"/>
      <c r="B111" s="6" t="s">
        <v>2672</v>
      </c>
      <c r="C111" s="6">
        <v>18.4691783656136</v>
      </c>
      <c r="D111" s="6">
        <v>1.26775755679197</v>
      </c>
      <c r="E111" s="6">
        <v>0.342278873981599</v>
      </c>
      <c r="F111" s="6">
        <v>0.486350235885335</v>
      </c>
      <c r="G111" s="6">
        <v>0.581241831383044</v>
      </c>
      <c r="H111" s="6" t="s">
        <v>2660</v>
      </c>
    </row>
    <row r="112" spans="1:8">
      <c r="A112" s="5"/>
      <c r="B112" s="6" t="s">
        <v>2673</v>
      </c>
      <c r="C112" s="6">
        <v>72.1968341011802</v>
      </c>
      <c r="D112" s="6">
        <v>1.11557051663523</v>
      </c>
      <c r="E112" s="6">
        <v>0.157781711058085</v>
      </c>
      <c r="F112" s="6">
        <v>0.509736522485232</v>
      </c>
      <c r="G112" s="6">
        <v>0.604443069340439</v>
      </c>
      <c r="H112" s="6" t="s">
        <v>2660</v>
      </c>
    </row>
    <row r="113" spans="1:8">
      <c r="A113" s="5"/>
      <c r="B113" s="6" t="s">
        <v>2674</v>
      </c>
      <c r="C113" s="6">
        <v>756.69565535214</v>
      </c>
      <c r="D113" s="6">
        <v>0.985327033138026</v>
      </c>
      <c r="E113" s="6">
        <v>-0.0213254558205674</v>
      </c>
      <c r="F113" s="6">
        <v>0.784397172123394</v>
      </c>
      <c r="G113" s="6">
        <v>0.849118490319024</v>
      </c>
      <c r="H113" s="6" t="s">
        <v>2660</v>
      </c>
    </row>
    <row r="114" spans="1:8">
      <c r="A114" s="5"/>
      <c r="B114" s="6" t="s">
        <v>2675</v>
      </c>
      <c r="C114" s="6">
        <v>67.1371671465013</v>
      </c>
      <c r="D114" s="6">
        <v>1.02940499183754</v>
      </c>
      <c r="E114" s="6">
        <v>0.0418106836565103</v>
      </c>
      <c r="F114" s="6">
        <v>0.902286659024244</v>
      </c>
      <c r="G114" s="6">
        <v>0.944018417765715</v>
      </c>
      <c r="H114" s="6" t="s">
        <v>2660</v>
      </c>
    </row>
    <row r="115" spans="1:8">
      <c r="A115" s="5"/>
      <c r="B115" s="6" t="s">
        <v>2676</v>
      </c>
      <c r="C115" s="6">
        <v>2523.51126121136</v>
      </c>
      <c r="D115" s="6">
        <v>1.96457898977824</v>
      </c>
      <c r="E115" s="6">
        <v>0.974220175366142</v>
      </c>
      <c r="F115" s="6">
        <v>8.01320483799016e-119</v>
      </c>
      <c r="G115" s="6">
        <v>3.14952338486505e-117</v>
      </c>
      <c r="H115" s="6" t="s">
        <v>2677</v>
      </c>
    </row>
    <row r="116" spans="1:8">
      <c r="A116" s="5"/>
      <c r="B116" s="6" t="s">
        <v>2678</v>
      </c>
      <c r="C116" s="6">
        <v>5624.70511257101</v>
      </c>
      <c r="D116" s="6">
        <v>0.666840228221789</v>
      </c>
      <c r="E116" s="6">
        <v>-0.584586955011962</v>
      </c>
      <c r="F116" s="6">
        <v>4.78549439380871e-73</v>
      </c>
      <c r="G116" s="6">
        <v>1.00314596926217e-71</v>
      </c>
      <c r="H116" s="6" t="s">
        <v>2677</v>
      </c>
    </row>
    <row r="117" spans="1:8">
      <c r="A117" s="5"/>
      <c r="B117" s="6" t="s">
        <v>2679</v>
      </c>
      <c r="C117" s="6">
        <v>605.424791633828</v>
      </c>
      <c r="D117" s="6">
        <v>0.528531557883953</v>
      </c>
      <c r="E117" s="6">
        <v>-0.919938479394005</v>
      </c>
      <c r="F117" s="6">
        <v>1.65836604301587e-32</v>
      </c>
      <c r="G117" s="6">
        <v>1.48701206119475e-31</v>
      </c>
      <c r="H117" s="6" t="s">
        <v>2677</v>
      </c>
    </row>
    <row r="118" spans="1:8">
      <c r="A118" s="5"/>
      <c r="B118" s="6" t="s">
        <v>2680</v>
      </c>
      <c r="C118" s="6">
        <v>2066.38574522626</v>
      </c>
      <c r="D118" s="6">
        <v>1.29094242840889</v>
      </c>
      <c r="E118" s="6">
        <v>0.36842466284416</v>
      </c>
      <c r="F118" s="6">
        <v>2.79032311482938e-16</v>
      </c>
      <c r="G118" s="6">
        <v>1.40980813830667e-15</v>
      </c>
      <c r="H118" s="6" t="s">
        <v>2677</v>
      </c>
    </row>
    <row r="119" spans="1:8">
      <c r="A119" s="5"/>
      <c r="B119" s="6" t="s">
        <v>2681</v>
      </c>
      <c r="C119" s="6">
        <v>4288.14106420908</v>
      </c>
      <c r="D119" s="6">
        <v>0.852726192997209</v>
      </c>
      <c r="E119" s="6">
        <v>-0.229845522649752</v>
      </c>
      <c r="F119" s="6">
        <v>6.28190618184713e-11</v>
      </c>
      <c r="G119" s="6">
        <v>2.39326417663021e-10</v>
      </c>
      <c r="H119" s="6" t="s">
        <v>2677</v>
      </c>
    </row>
    <row r="120" spans="1:8">
      <c r="A120" s="5"/>
      <c r="B120" s="6" t="s">
        <v>2682</v>
      </c>
      <c r="C120" s="6">
        <v>1384.67835611224</v>
      </c>
      <c r="D120" s="6">
        <v>1.34815026877942</v>
      </c>
      <c r="E120" s="6">
        <v>0.430981312499206</v>
      </c>
      <c r="F120" s="6">
        <v>7.31495865915934e-11</v>
      </c>
      <c r="G120" s="6">
        <v>2.77339248520298e-10</v>
      </c>
      <c r="H120" s="6" t="s">
        <v>2677</v>
      </c>
    </row>
    <row r="121" spans="1:8">
      <c r="A121" s="5"/>
      <c r="B121" s="6" t="s">
        <v>2683</v>
      </c>
      <c r="C121" s="6">
        <v>5910.58000585466</v>
      </c>
      <c r="D121" s="6">
        <v>0.864712086573103</v>
      </c>
      <c r="E121" s="6">
        <v>-0.209708240075873</v>
      </c>
      <c r="F121" s="6">
        <v>3.8388585199565e-10</v>
      </c>
      <c r="G121" s="6">
        <v>1.3949134213694e-9</v>
      </c>
      <c r="H121" s="6" t="s">
        <v>2677</v>
      </c>
    </row>
    <row r="122" spans="1:8">
      <c r="A122" s="5"/>
      <c r="B122" s="6" t="s">
        <v>2684</v>
      </c>
      <c r="C122" s="6">
        <v>659.299446718917</v>
      </c>
      <c r="D122" s="6">
        <v>1.37168539223694</v>
      </c>
      <c r="E122" s="6">
        <v>0.455949625019046</v>
      </c>
      <c r="F122" s="6">
        <v>5.58368995940385e-10</v>
      </c>
      <c r="G122" s="6">
        <v>2.0057481868643e-9</v>
      </c>
      <c r="H122" s="6" t="s">
        <v>2677</v>
      </c>
    </row>
    <row r="123" spans="1:8">
      <c r="A123" s="5"/>
      <c r="B123" s="6" t="s">
        <v>2685</v>
      </c>
      <c r="C123" s="6">
        <v>849.818284957254</v>
      </c>
      <c r="D123" s="6">
        <v>0.868795363924041</v>
      </c>
      <c r="E123" s="6">
        <v>-0.202911690250659</v>
      </c>
      <c r="F123" s="6">
        <v>0.00168040909605609</v>
      </c>
      <c r="G123" s="6">
        <v>0.00340083651643361</v>
      </c>
      <c r="H123" s="6" t="s">
        <v>2677</v>
      </c>
    </row>
    <row r="124" spans="1:8">
      <c r="A124" s="5"/>
      <c r="B124" s="6" t="s">
        <v>2686</v>
      </c>
      <c r="C124" s="6">
        <v>1086.62463406065</v>
      </c>
      <c r="D124" s="6">
        <v>0.868258368863276</v>
      </c>
      <c r="E124" s="6">
        <v>-0.2038036835393</v>
      </c>
      <c r="F124" s="6">
        <v>0.0125196140557662</v>
      </c>
      <c r="G124" s="6">
        <v>0.0222573538236039</v>
      </c>
      <c r="H124" s="6" t="s">
        <v>2677</v>
      </c>
    </row>
    <row r="125" spans="1:8">
      <c r="A125" s="5"/>
      <c r="B125" s="6" t="s">
        <v>2687</v>
      </c>
      <c r="C125" s="6">
        <v>170.556704134817</v>
      </c>
      <c r="D125" s="6">
        <v>1.23393651540933</v>
      </c>
      <c r="E125" s="6">
        <v>0.30326817142399</v>
      </c>
      <c r="F125" s="6">
        <v>0.0271514547688336</v>
      </c>
      <c r="G125" s="6">
        <v>0.0454838701535088</v>
      </c>
      <c r="H125" s="6" t="s">
        <v>2677</v>
      </c>
    </row>
    <row r="126" spans="1:8">
      <c r="A126" s="5"/>
      <c r="B126" s="6" t="s">
        <v>2688</v>
      </c>
      <c r="C126" s="6">
        <v>287.48741421229</v>
      </c>
      <c r="D126" s="6">
        <v>1.16645449302139</v>
      </c>
      <c r="E126" s="6">
        <v>0.222130024447697</v>
      </c>
      <c r="F126" s="6">
        <v>0.0370306507332375</v>
      </c>
      <c r="G126" s="6">
        <v>0.0603611764932831</v>
      </c>
      <c r="H126" s="6" t="s">
        <v>2677</v>
      </c>
    </row>
    <row r="127" spans="1:8">
      <c r="A127" s="5"/>
      <c r="B127" s="6" t="s">
        <v>2689</v>
      </c>
      <c r="C127" s="6">
        <v>1472.52361131576</v>
      </c>
      <c r="D127" s="6">
        <v>0.968184689933803</v>
      </c>
      <c r="E127" s="6">
        <v>-0.0466458140858421</v>
      </c>
      <c r="F127" s="6">
        <v>0.347890688132369</v>
      </c>
      <c r="G127" s="6">
        <v>0.440431198651542</v>
      </c>
      <c r="H127" s="6" t="s">
        <v>2677</v>
      </c>
    </row>
    <row r="128" spans="1:8">
      <c r="A128" s="5"/>
      <c r="B128" s="6" t="s">
        <v>2690</v>
      </c>
      <c r="C128" s="6">
        <v>170.470056650288</v>
      </c>
      <c r="D128" s="6">
        <v>0.922597558143655</v>
      </c>
      <c r="E128" s="6">
        <v>-0.116226620886896</v>
      </c>
      <c r="F128" s="6">
        <v>0.476726749750002</v>
      </c>
      <c r="G128" s="6">
        <v>0.572059970791473</v>
      </c>
      <c r="H128" s="6" t="s">
        <v>2677</v>
      </c>
    </row>
    <row r="129" spans="1:8">
      <c r="A129" s="5"/>
      <c r="B129" s="6" t="s">
        <v>2691</v>
      </c>
      <c r="C129" s="6">
        <v>44.2740927350045</v>
      </c>
      <c r="D129" s="6">
        <v>1.15687455994128</v>
      </c>
      <c r="E129" s="6">
        <v>0.210232441315164</v>
      </c>
      <c r="F129" s="6">
        <v>0.480033550637313</v>
      </c>
      <c r="G129" s="6">
        <v>0.575223130482949</v>
      </c>
      <c r="H129" s="6" t="s">
        <v>2677</v>
      </c>
    </row>
    <row r="130" spans="1:8">
      <c r="A130" s="5"/>
      <c r="B130" s="6" t="s">
        <v>2692</v>
      </c>
      <c r="C130" s="6">
        <v>1081.77441162151</v>
      </c>
      <c r="D130" s="6">
        <v>0.58584125656625</v>
      </c>
      <c r="E130" s="6">
        <v>-0.771418299506068</v>
      </c>
      <c r="F130" s="6">
        <v>1.70651006876007e-25</v>
      </c>
      <c r="G130" s="6">
        <v>1.25272447304387e-24</v>
      </c>
      <c r="H130" s="6" t="s">
        <v>2693</v>
      </c>
    </row>
    <row r="131" spans="1:8">
      <c r="A131" s="5"/>
      <c r="B131" s="6" t="s">
        <v>2694</v>
      </c>
      <c r="C131" s="6">
        <v>733.049617675545</v>
      </c>
      <c r="D131" s="6">
        <v>0.616317785140573</v>
      </c>
      <c r="E131" s="6">
        <v>-0.698253671192998</v>
      </c>
      <c r="F131" s="6">
        <v>8.40824373747774e-23</v>
      </c>
      <c r="G131" s="6">
        <v>5.58949705254598e-22</v>
      </c>
      <c r="H131" s="6" t="s">
        <v>2693</v>
      </c>
    </row>
    <row r="132" spans="1:8">
      <c r="A132" s="5"/>
      <c r="B132" s="6" t="s">
        <v>2695</v>
      </c>
      <c r="C132" s="6">
        <v>1541.86852717402</v>
      </c>
      <c r="D132" s="6">
        <v>0.796600236032704</v>
      </c>
      <c r="E132" s="6">
        <v>-0.328072187714561</v>
      </c>
      <c r="F132" s="6">
        <v>6.56490500995167e-11</v>
      </c>
      <c r="G132" s="6">
        <v>2.49704632898686e-10</v>
      </c>
      <c r="H132" s="6" t="s">
        <v>2693</v>
      </c>
    </row>
    <row r="133" spans="1:8">
      <c r="A133" s="5"/>
      <c r="B133" s="6" t="s">
        <v>2696</v>
      </c>
      <c r="C133" s="6">
        <v>5327.07474664357</v>
      </c>
      <c r="D133" s="6">
        <v>1.11770644399446</v>
      </c>
      <c r="E133" s="6">
        <v>0.160541326459796</v>
      </c>
      <c r="F133" s="6">
        <v>5.97440376943422e-6</v>
      </c>
      <c r="G133" s="6">
        <v>1.5821603244546e-5</v>
      </c>
      <c r="H133" s="6" t="s">
        <v>2693</v>
      </c>
    </row>
    <row r="134" spans="1:8">
      <c r="A134" s="5"/>
      <c r="B134" s="6" t="s">
        <v>2697</v>
      </c>
      <c r="C134" s="6">
        <v>378.511613758717</v>
      </c>
      <c r="D134" s="6">
        <v>1.14609359004543</v>
      </c>
      <c r="E134" s="6">
        <v>0.196724859436281</v>
      </c>
      <c r="F134" s="6">
        <v>0.0766937001479248</v>
      </c>
      <c r="G134" s="6">
        <v>0.11681764467873</v>
      </c>
      <c r="H134" s="6" t="s">
        <v>2693</v>
      </c>
    </row>
    <row r="135" spans="1:8">
      <c r="A135" s="5"/>
      <c r="B135" s="6" t="s">
        <v>2698</v>
      </c>
      <c r="C135" s="6">
        <v>715.980822266852</v>
      </c>
      <c r="D135" s="6">
        <v>1.14568030322977</v>
      </c>
      <c r="E135" s="6">
        <v>0.196204522899046</v>
      </c>
      <c r="F135" s="6">
        <v>0.0832111158037323</v>
      </c>
      <c r="G135" s="6">
        <v>0.125729690113184</v>
      </c>
      <c r="H135" s="6" t="s">
        <v>2693</v>
      </c>
    </row>
    <row r="136" spans="1:8">
      <c r="A136" s="5"/>
      <c r="B136" s="6" t="s">
        <v>2699</v>
      </c>
      <c r="C136" s="6">
        <v>159.015304035266</v>
      </c>
      <c r="D136" s="6">
        <v>1.0205530815751</v>
      </c>
      <c r="E136" s="6">
        <v>0.0293512225798974</v>
      </c>
      <c r="F136" s="6">
        <v>0.862309938934698</v>
      </c>
      <c r="G136" s="6">
        <v>0.913028359408576</v>
      </c>
      <c r="H136" s="6" t="s">
        <v>2693</v>
      </c>
    </row>
    <row r="137" spans="1:8">
      <c r="A137" s="5" t="s">
        <v>2700</v>
      </c>
      <c r="B137" s="6" t="s">
        <v>2701</v>
      </c>
      <c r="C137" s="6">
        <v>3768.72847276072</v>
      </c>
      <c r="D137" s="6">
        <v>1.29434093444892</v>
      </c>
      <c r="E137" s="6">
        <v>0.372217678886476</v>
      </c>
      <c r="F137" s="6">
        <v>5.00947612870143e-13</v>
      </c>
      <c r="G137" s="6">
        <v>2.170619583006e-12</v>
      </c>
      <c r="H137" s="6" t="s">
        <v>2702</v>
      </c>
    </row>
    <row r="138" spans="1:8">
      <c r="A138" s="5"/>
      <c r="B138" s="6" t="s">
        <v>2703</v>
      </c>
      <c r="C138" s="6">
        <v>1370.72009355176</v>
      </c>
      <c r="D138" s="6">
        <v>1.27353684811081</v>
      </c>
      <c r="E138" s="6">
        <v>0.34884070269625</v>
      </c>
      <c r="F138" s="6">
        <v>3.54264293925962e-11</v>
      </c>
      <c r="G138" s="6">
        <v>1.37352038002614e-10</v>
      </c>
      <c r="H138" s="6" t="s">
        <v>2702</v>
      </c>
    </row>
    <row r="139" spans="1:8">
      <c r="A139" s="5"/>
      <c r="B139" s="6" t="s">
        <v>728</v>
      </c>
      <c r="C139" s="6">
        <v>85.9042042813426</v>
      </c>
      <c r="D139" s="6">
        <v>0.422536617228471</v>
      </c>
      <c r="E139" s="6">
        <v>-1.24285172342193</v>
      </c>
      <c r="F139" s="6">
        <v>3.71593621428626e-10</v>
      </c>
      <c r="G139" s="6">
        <v>1.35128860097773e-9</v>
      </c>
      <c r="H139" s="6" t="s">
        <v>2702</v>
      </c>
    </row>
    <row r="140" spans="1:8">
      <c r="A140" s="5"/>
      <c r="B140" s="6" t="s">
        <v>2704</v>
      </c>
      <c r="C140" s="6">
        <v>269.30290977208</v>
      </c>
      <c r="D140" s="6">
        <v>1.58172780819736</v>
      </c>
      <c r="E140" s="6">
        <v>0.66150135483603</v>
      </c>
      <c r="F140" s="6">
        <v>4.4373893234026e-9</v>
      </c>
      <c r="G140" s="6">
        <v>1.48907483058188e-8</v>
      </c>
      <c r="H140" s="6" t="s">
        <v>2702</v>
      </c>
    </row>
    <row r="141" spans="1:8">
      <c r="A141" s="5"/>
      <c r="B141" s="6" t="s">
        <v>2705</v>
      </c>
      <c r="C141" s="6">
        <v>490.051556603187</v>
      </c>
      <c r="D141" s="6">
        <v>0.748545936181218</v>
      </c>
      <c r="E141" s="6">
        <v>-0.417837241706759</v>
      </c>
      <c r="F141" s="6">
        <v>7.79404066017309e-7</v>
      </c>
      <c r="G141" s="6">
        <v>2.23945128076189e-6</v>
      </c>
      <c r="H141" s="6" t="s">
        <v>2702</v>
      </c>
    </row>
    <row r="142" spans="1:8">
      <c r="A142" s="5"/>
      <c r="B142" s="6" t="s">
        <v>2706</v>
      </c>
      <c r="C142" s="6">
        <v>2213.94910483589</v>
      </c>
      <c r="D142" s="6">
        <v>0.871286478629725</v>
      </c>
      <c r="E142" s="6">
        <v>-0.198780940535863</v>
      </c>
      <c r="F142" s="6">
        <v>4.89596859397807e-6</v>
      </c>
      <c r="G142" s="6">
        <v>1.30794878920972e-5</v>
      </c>
      <c r="H142" s="6" t="s">
        <v>2702</v>
      </c>
    </row>
    <row r="143" spans="1:8">
      <c r="A143" s="5"/>
      <c r="B143" s="6" t="s">
        <v>2707</v>
      </c>
      <c r="C143" s="6">
        <v>128.374396904721</v>
      </c>
      <c r="D143" s="6">
        <v>1.86977918107677</v>
      </c>
      <c r="E143" s="6">
        <v>0.902867899430352</v>
      </c>
      <c r="F143" s="6">
        <v>1.13199250365243e-5</v>
      </c>
      <c r="G143" s="6">
        <v>2.91352940980992e-5</v>
      </c>
      <c r="H143" s="6" t="s">
        <v>2702</v>
      </c>
    </row>
    <row r="144" spans="1:8">
      <c r="A144" s="5"/>
      <c r="B144" s="6" t="s">
        <v>2708</v>
      </c>
      <c r="C144" s="6">
        <v>183.397833879816</v>
      </c>
      <c r="D144" s="6">
        <v>0.692678490370691</v>
      </c>
      <c r="E144" s="6">
        <v>-0.529742220126423</v>
      </c>
      <c r="F144" s="6">
        <v>0.000126932837689606</v>
      </c>
      <c r="G144" s="6">
        <v>0.00029361389355715</v>
      </c>
      <c r="H144" s="6" t="s">
        <v>2702</v>
      </c>
    </row>
    <row r="145" spans="1:8">
      <c r="A145" s="5"/>
      <c r="B145" s="6" t="s">
        <v>2709</v>
      </c>
      <c r="C145" s="6">
        <v>84.1127323556052</v>
      </c>
      <c r="D145" s="6">
        <v>1.26270222088382</v>
      </c>
      <c r="E145" s="6">
        <v>0.336514452976334</v>
      </c>
      <c r="F145" s="6">
        <v>0.172966995511751</v>
      </c>
      <c r="G145" s="6">
        <v>0.241324902922991</v>
      </c>
      <c r="H145" s="6" t="s">
        <v>2702</v>
      </c>
    </row>
    <row r="146" spans="1:8">
      <c r="A146" s="5"/>
      <c r="B146" s="6" t="s">
        <v>2710</v>
      </c>
      <c r="C146" s="6">
        <v>438.322929735879</v>
      </c>
      <c r="D146" s="6">
        <v>0.926017849330219</v>
      </c>
      <c r="E146" s="6">
        <v>-0.110888092663182</v>
      </c>
      <c r="F146" s="6">
        <v>0.253708692914004</v>
      </c>
      <c r="G146" s="6">
        <v>0.336932859391496</v>
      </c>
      <c r="H146" s="6" t="s">
        <v>2702</v>
      </c>
    </row>
    <row r="147" spans="1:8">
      <c r="A147" s="5"/>
      <c r="B147" s="6" t="s">
        <v>2711</v>
      </c>
      <c r="C147" s="6">
        <v>1383.23592479996</v>
      </c>
      <c r="D147" s="6">
        <v>0.962606526919495</v>
      </c>
      <c r="E147" s="6">
        <v>-0.0549818894087373</v>
      </c>
      <c r="F147" s="6">
        <v>0.3248033400901</v>
      </c>
      <c r="G147" s="6">
        <v>0.416399824282402</v>
      </c>
      <c r="H147" s="6" t="s">
        <v>2702</v>
      </c>
    </row>
    <row r="148" spans="1:8">
      <c r="A148" s="5"/>
      <c r="B148" s="6" t="s">
        <v>2712</v>
      </c>
      <c r="C148" s="6">
        <v>425.117919837327</v>
      </c>
      <c r="D148" s="6">
        <v>1.02624343114744</v>
      </c>
      <c r="E148" s="6">
        <v>0.0373729875267429</v>
      </c>
      <c r="F148" s="6">
        <v>0.625940236549761</v>
      </c>
      <c r="G148" s="6">
        <v>0.714138153286634</v>
      </c>
      <c r="H148" s="6" t="s">
        <v>2702</v>
      </c>
    </row>
    <row r="149" spans="1:8">
      <c r="A149" s="5"/>
      <c r="B149" s="6" t="s">
        <v>2713</v>
      </c>
      <c r="C149" s="6">
        <v>131.876806949733</v>
      </c>
      <c r="D149" s="6">
        <v>1.02315081797936</v>
      </c>
      <c r="E149" s="6">
        <v>0.0330188218315809</v>
      </c>
      <c r="F149" s="6">
        <v>0.80551220934962</v>
      </c>
      <c r="G149" s="6">
        <v>0.8662102907883</v>
      </c>
      <c r="H149" s="6" t="s">
        <v>2702</v>
      </c>
    </row>
    <row r="150" spans="1:8">
      <c r="A150" s="5"/>
      <c r="B150" s="6" t="s">
        <v>2714</v>
      </c>
      <c r="C150" s="6">
        <v>18.5972395726486</v>
      </c>
      <c r="D150" s="6">
        <v>1.04439619586868</v>
      </c>
      <c r="E150" s="6">
        <v>0.0626691078693053</v>
      </c>
      <c r="F150" s="6">
        <v>0.861959416759007</v>
      </c>
      <c r="G150" s="6">
        <v>0.912862150924858</v>
      </c>
      <c r="H150" s="6" t="s">
        <v>2702</v>
      </c>
    </row>
    <row r="151" spans="1:8">
      <c r="A151" s="5"/>
      <c r="B151" s="6" t="s">
        <v>2715</v>
      </c>
      <c r="C151" s="6">
        <v>473.214574939209</v>
      </c>
      <c r="D151" s="6">
        <v>0.714654778819813</v>
      </c>
      <c r="E151" s="6">
        <v>-0.484681593078941</v>
      </c>
      <c r="F151" s="6">
        <v>1.12935423625576e-8</v>
      </c>
      <c r="G151" s="6">
        <v>3.69902726062521e-8</v>
      </c>
      <c r="H151" s="6" t="s">
        <v>2716</v>
      </c>
    </row>
    <row r="152" spans="1:8">
      <c r="A152" s="5"/>
      <c r="B152" s="6" t="s">
        <v>2717</v>
      </c>
      <c r="C152" s="6">
        <v>2076.63151968302</v>
      </c>
      <c r="D152" s="6">
        <v>1.58506570591504</v>
      </c>
      <c r="E152" s="6">
        <v>0.664542645811382</v>
      </c>
      <c r="F152" s="6">
        <v>5.17349243735405e-50</v>
      </c>
      <c r="G152" s="6">
        <v>7.1035741137643e-49</v>
      </c>
      <c r="H152" s="6" t="s">
        <v>2718</v>
      </c>
    </row>
    <row r="153" spans="1:8">
      <c r="A153" s="5"/>
      <c r="B153" s="6" t="s">
        <v>2719</v>
      </c>
      <c r="C153" s="6">
        <v>1127.04689412897</v>
      </c>
      <c r="D153" s="6">
        <v>0.744363791939067</v>
      </c>
      <c r="E153" s="6">
        <v>-0.425920214746092</v>
      </c>
      <c r="F153" s="6">
        <v>1.85365711570654e-13</v>
      </c>
      <c r="G153" s="6">
        <v>8.22462256465654e-13</v>
      </c>
      <c r="H153" s="6" t="s">
        <v>2718</v>
      </c>
    </row>
    <row r="154" spans="1:8">
      <c r="A154" s="5"/>
      <c r="B154" s="6" t="s">
        <v>437</v>
      </c>
      <c r="C154" s="6">
        <v>10084.4236563171</v>
      </c>
      <c r="D154" s="6">
        <v>0.229006019770226</v>
      </c>
      <c r="E154" s="6">
        <v>-2.12654257264154</v>
      </c>
      <c r="F154" s="6">
        <v>0</v>
      </c>
      <c r="G154" s="6">
        <v>0</v>
      </c>
      <c r="H154" s="6" t="s">
        <v>2720</v>
      </c>
    </row>
    <row r="155" spans="1:8">
      <c r="A155" s="5"/>
      <c r="B155" s="6" t="s">
        <v>301</v>
      </c>
      <c r="C155" s="6">
        <v>2439.94967421156</v>
      </c>
      <c r="D155" s="6">
        <v>0.320801366036202</v>
      </c>
      <c r="E155" s="6">
        <v>-1.64024780979821</v>
      </c>
      <c r="F155" s="6">
        <v>7.43559023906684e-236</v>
      </c>
      <c r="G155" s="6">
        <v>6.74422333895361e-234</v>
      </c>
      <c r="H155" s="6" t="s">
        <v>2720</v>
      </c>
    </row>
    <row r="156" spans="1:8">
      <c r="A156" s="5"/>
      <c r="B156" s="6" t="s">
        <v>2721</v>
      </c>
      <c r="C156" s="6">
        <v>934.635409635382</v>
      </c>
      <c r="D156" s="6">
        <v>1.3660626514539</v>
      </c>
      <c r="E156" s="6">
        <v>0.450023651174937</v>
      </c>
      <c r="F156" s="6">
        <v>4.37396450818734e-13</v>
      </c>
      <c r="G156" s="6">
        <v>1.90136438736088e-12</v>
      </c>
      <c r="H156" s="6" t="s">
        <v>2720</v>
      </c>
    </row>
    <row r="157" spans="1:8">
      <c r="A157" s="5"/>
      <c r="B157" s="6" t="s">
        <v>2722</v>
      </c>
      <c r="C157" s="6">
        <v>609.740497576447</v>
      </c>
      <c r="D157" s="6">
        <v>1.27443531443293</v>
      </c>
      <c r="E157" s="6">
        <v>0.349858149417306</v>
      </c>
      <c r="F157" s="6">
        <v>4.6692514432237e-6</v>
      </c>
      <c r="G157" s="6">
        <v>1.24950493231005e-5</v>
      </c>
      <c r="H157" s="6" t="s">
        <v>2720</v>
      </c>
    </row>
    <row r="158" spans="1:8">
      <c r="A158" s="5"/>
      <c r="B158" s="6" t="s">
        <v>2723</v>
      </c>
      <c r="C158" s="6">
        <v>1339.63251157674</v>
      </c>
      <c r="D158" s="6">
        <v>1.35475100166425</v>
      </c>
      <c r="E158" s="6">
        <v>0.438027713811901</v>
      </c>
      <c r="F158" s="6">
        <v>3.24543099177165e-16</v>
      </c>
      <c r="G158" s="6">
        <v>1.63799628386206e-15</v>
      </c>
      <c r="H158" s="6" t="s">
        <v>2724</v>
      </c>
    </row>
    <row r="159" spans="1:8">
      <c r="A159" s="5"/>
      <c r="B159" s="6" t="s">
        <v>2725</v>
      </c>
      <c r="C159" s="6">
        <v>6483.0919307998</v>
      </c>
      <c r="D159" s="6">
        <v>0.626875755850143</v>
      </c>
      <c r="E159" s="6">
        <v>-0.673748559644146</v>
      </c>
      <c r="F159" s="6">
        <v>3.46416885169669e-103</v>
      </c>
      <c r="G159" s="6">
        <v>1.1268105095881e-101</v>
      </c>
      <c r="H159" s="6" t="s">
        <v>2726</v>
      </c>
    </row>
    <row r="160" spans="1:8">
      <c r="A160" s="5"/>
      <c r="B160" s="6" t="s">
        <v>2727</v>
      </c>
      <c r="C160" s="6">
        <v>2407.73429255941</v>
      </c>
      <c r="D160" s="6">
        <v>0.650931689344562</v>
      </c>
      <c r="E160" s="6">
        <v>-0.619421944145907</v>
      </c>
      <c r="F160" s="6">
        <v>9.01175217638697e-48</v>
      </c>
      <c r="G160" s="6">
        <v>1.17414168894832e-46</v>
      </c>
      <c r="H160" s="6" t="s">
        <v>2728</v>
      </c>
    </row>
    <row r="161" spans="1:8">
      <c r="A161" s="5"/>
      <c r="B161" s="6" t="s">
        <v>2729</v>
      </c>
      <c r="C161" s="6">
        <v>694.513062754916</v>
      </c>
      <c r="D161" s="6">
        <v>1.65353548774672</v>
      </c>
      <c r="E161" s="6">
        <v>0.725554008605409</v>
      </c>
      <c r="F161" s="6">
        <v>4.72553172876078e-19</v>
      </c>
      <c r="G161" s="6">
        <v>2.7180451705732e-18</v>
      </c>
      <c r="H161" s="6" t="s">
        <v>2728</v>
      </c>
    </row>
    <row r="162" spans="1:8">
      <c r="A162" s="5"/>
      <c r="B162" s="6" t="s">
        <v>2730</v>
      </c>
      <c r="C162" s="6">
        <v>1128.00832195579</v>
      </c>
      <c r="D162" s="6">
        <v>1.01657218846693</v>
      </c>
      <c r="E162" s="6">
        <v>0.0237126669734752</v>
      </c>
      <c r="F162" s="6">
        <v>0.720480493174598</v>
      </c>
      <c r="G162" s="6">
        <v>0.79665836269089</v>
      </c>
      <c r="H162" s="6" t="s">
        <v>2728</v>
      </c>
    </row>
    <row r="163" spans="1:8">
      <c r="A163" s="5"/>
      <c r="B163" s="6" t="s">
        <v>2731</v>
      </c>
      <c r="C163" s="6">
        <v>2296.79886251658</v>
      </c>
      <c r="D163" s="6">
        <v>1.58355642847712</v>
      </c>
      <c r="E163" s="6">
        <v>0.663168277302083</v>
      </c>
      <c r="F163" s="6">
        <v>1.99767467730649e-53</v>
      </c>
      <c r="G163" s="6">
        <v>2.9816558909861e-52</v>
      </c>
      <c r="H163" s="6" t="s">
        <v>2732</v>
      </c>
    </row>
    <row r="164" spans="1:8">
      <c r="A164" s="5"/>
      <c r="B164" s="6" t="s">
        <v>2733</v>
      </c>
      <c r="C164" s="6">
        <v>621.945141499027</v>
      </c>
      <c r="D164" s="6">
        <v>0.653514420762497</v>
      </c>
      <c r="E164" s="6">
        <v>-0.613709023315016</v>
      </c>
      <c r="F164" s="6">
        <v>4.90544526422948e-16</v>
      </c>
      <c r="G164" s="6">
        <v>2.445722260966e-15</v>
      </c>
      <c r="H164" s="6" t="s">
        <v>2732</v>
      </c>
    </row>
    <row r="165" spans="1:8">
      <c r="A165" s="5"/>
      <c r="B165" s="6" t="s">
        <v>2734</v>
      </c>
      <c r="C165" s="6">
        <v>1948.56157498774</v>
      </c>
      <c r="D165" s="6">
        <v>0.994841156748025</v>
      </c>
      <c r="E165" s="6">
        <v>-0.00746190155846995</v>
      </c>
      <c r="F165" s="6">
        <v>0.839674049561743</v>
      </c>
      <c r="G165" s="6">
        <v>0.894179872377051</v>
      </c>
      <c r="H165" s="6" t="s">
        <v>2732</v>
      </c>
    </row>
    <row r="166" spans="1:8">
      <c r="A166" s="5"/>
      <c r="B166" s="6" t="s">
        <v>565</v>
      </c>
      <c r="C166" s="6">
        <v>3494.28966048899</v>
      </c>
      <c r="D166" s="6">
        <v>2.04179181922074</v>
      </c>
      <c r="E166" s="6">
        <v>1.02983577675014</v>
      </c>
      <c r="F166" s="6">
        <v>1.17372456189724e-157</v>
      </c>
      <c r="G166" s="6">
        <v>6.51279046610391e-156</v>
      </c>
      <c r="H166" s="6" t="s">
        <v>2735</v>
      </c>
    </row>
    <row r="167" spans="1:8">
      <c r="A167" s="5"/>
      <c r="B167" s="6" t="s">
        <v>2736</v>
      </c>
      <c r="C167" s="6">
        <v>103.057213414138</v>
      </c>
      <c r="D167" s="6">
        <v>1.45599209435863</v>
      </c>
      <c r="E167" s="6">
        <v>0.542002522115895</v>
      </c>
      <c r="F167" s="6">
        <v>0.00245868145598141</v>
      </c>
      <c r="G167" s="6">
        <v>0.00484735938148643</v>
      </c>
      <c r="H167" s="6" t="s">
        <v>2737</v>
      </c>
    </row>
    <row r="168" spans="1:8">
      <c r="A168" s="5"/>
      <c r="B168" s="6" t="s">
        <v>2738</v>
      </c>
      <c r="C168" s="6">
        <v>265.116442111374</v>
      </c>
      <c r="D168" s="6">
        <v>0.754521952321575</v>
      </c>
      <c r="E168" s="6">
        <v>-0.406365219258332</v>
      </c>
      <c r="F168" s="6">
        <v>0.0246118810454996</v>
      </c>
      <c r="G168" s="6">
        <v>0.0415691806449771</v>
      </c>
      <c r="H168" s="6" t="s">
        <v>2739</v>
      </c>
    </row>
    <row r="169" spans="1:8">
      <c r="A169" s="5"/>
      <c r="B169" s="6" t="s">
        <v>2740</v>
      </c>
      <c r="C169" s="6">
        <v>2625.63605049298</v>
      </c>
      <c r="D169" s="6">
        <v>0.61159920125949</v>
      </c>
      <c r="E169" s="6">
        <v>-0.709341572328157</v>
      </c>
      <c r="F169" s="6">
        <v>5.07341592008788e-66</v>
      </c>
      <c r="G169" s="6">
        <v>9.66818835842202e-65</v>
      </c>
      <c r="H169" s="6" t="s">
        <v>2741</v>
      </c>
    </row>
    <row r="170" spans="1:8">
      <c r="A170" s="5"/>
      <c r="B170" s="6" t="s">
        <v>2742</v>
      </c>
      <c r="C170" s="6">
        <v>351.813448689046</v>
      </c>
      <c r="D170" s="6">
        <v>1.11024942953473</v>
      </c>
      <c r="E170" s="6">
        <v>0.150883830023666</v>
      </c>
      <c r="F170" s="6">
        <v>0.107982995702286</v>
      </c>
      <c r="G170" s="6">
        <v>0.159082242458171</v>
      </c>
      <c r="H170" s="6" t="s">
        <v>2743</v>
      </c>
    </row>
    <row r="171" spans="1:8">
      <c r="A171" s="5"/>
      <c r="B171" s="6" t="s">
        <v>2744</v>
      </c>
      <c r="C171" s="6">
        <v>0.978939414933023</v>
      </c>
      <c r="D171" s="6">
        <v>0</v>
      </c>
      <c r="E171" s="6" t="s">
        <v>2577</v>
      </c>
      <c r="F171" s="6">
        <v>0.299559359592037</v>
      </c>
      <c r="G171" s="6">
        <v>0.388147559977698</v>
      </c>
      <c r="H171" s="6" t="s">
        <v>2745</v>
      </c>
    </row>
    <row r="172" spans="1:8">
      <c r="A172" s="5"/>
      <c r="B172" s="6" t="s">
        <v>2746</v>
      </c>
      <c r="C172" s="6">
        <v>1683.51497654255</v>
      </c>
      <c r="D172" s="6">
        <v>1.68096537013383</v>
      </c>
      <c r="E172" s="6">
        <v>0.749290003663426</v>
      </c>
      <c r="F172" s="6">
        <v>5.31787180418515e-53</v>
      </c>
      <c r="G172" s="6">
        <v>7.82581665037107e-52</v>
      </c>
      <c r="H172" s="6" t="s">
        <v>2747</v>
      </c>
    </row>
    <row r="173" spans="1:8">
      <c r="A173" s="5"/>
      <c r="B173" s="6" t="s">
        <v>2748</v>
      </c>
      <c r="C173" s="6">
        <v>2.54435627645729</v>
      </c>
      <c r="D173" s="6">
        <v>0.413285165060403</v>
      </c>
      <c r="E173" s="6">
        <v>-1.27479051602346</v>
      </c>
      <c r="F173" s="6">
        <v>0.560113576171531</v>
      </c>
      <c r="G173" s="6">
        <v>0.65374305419773</v>
      </c>
      <c r="H173" s="6" t="s">
        <v>2747</v>
      </c>
    </row>
    <row r="174" spans="1:8">
      <c r="A174" s="5"/>
      <c r="B174" s="6" t="s">
        <v>1069</v>
      </c>
      <c r="C174" s="6">
        <v>1080.42410696686</v>
      </c>
      <c r="D174" s="6">
        <v>4.57852647430573</v>
      </c>
      <c r="E174" s="6">
        <v>2.19488336464095</v>
      </c>
      <c r="F174" s="6">
        <v>2.11389964662168e-262</v>
      </c>
      <c r="G174" s="6">
        <v>2.29200176627383e-260</v>
      </c>
      <c r="H174" s="6" t="s">
        <v>2749</v>
      </c>
    </row>
    <row r="175" spans="1:8">
      <c r="A175" s="5"/>
      <c r="B175" s="6" t="s">
        <v>2750</v>
      </c>
      <c r="C175" s="6">
        <v>766.215374267192</v>
      </c>
      <c r="D175" s="6">
        <v>1.30614339558827</v>
      </c>
      <c r="E175" s="6">
        <v>0.385313292556372</v>
      </c>
      <c r="F175" s="6">
        <v>1.13388757659057e-8</v>
      </c>
      <c r="G175" s="6">
        <v>3.71258643178718e-8</v>
      </c>
      <c r="H175" s="6" t="s">
        <v>2749</v>
      </c>
    </row>
    <row r="176" spans="1:8">
      <c r="A176" s="5"/>
      <c r="B176" s="6" t="s">
        <v>2751</v>
      </c>
      <c r="C176" s="6">
        <v>16466.5191583588</v>
      </c>
      <c r="D176" s="6">
        <v>1.09554521385503</v>
      </c>
      <c r="E176" s="6">
        <v>0.131649026508308</v>
      </c>
      <c r="F176" s="6">
        <v>2.28521032750675e-5</v>
      </c>
      <c r="G176" s="6">
        <v>5.70425748064862e-5</v>
      </c>
      <c r="H176" s="6" t="s">
        <v>2749</v>
      </c>
    </row>
    <row r="177" spans="1:8">
      <c r="A177" s="5"/>
      <c r="B177" s="6" t="s">
        <v>2752</v>
      </c>
      <c r="C177" s="6">
        <v>80.7464997994369</v>
      </c>
      <c r="D177" s="6">
        <v>1.33691114843788</v>
      </c>
      <c r="E177" s="6">
        <v>0.418903586622304</v>
      </c>
      <c r="F177" s="6">
        <v>0.0706242650069906</v>
      </c>
      <c r="G177" s="6">
        <v>0.108642969962645</v>
      </c>
      <c r="H177" s="6" t="s">
        <v>2749</v>
      </c>
    </row>
    <row r="178" spans="1:8">
      <c r="A178" s="5"/>
      <c r="B178" s="6" t="s">
        <v>2753</v>
      </c>
      <c r="C178" s="6">
        <v>4.4317272331428</v>
      </c>
      <c r="D178" s="6">
        <v>0.821566545754895</v>
      </c>
      <c r="E178" s="6">
        <v>-0.283550658674485</v>
      </c>
      <c r="F178" s="6">
        <v>0.801049953249476</v>
      </c>
      <c r="G178" s="6">
        <v>0.862985862151931</v>
      </c>
      <c r="H178" s="6" t="s">
        <v>2749</v>
      </c>
    </row>
    <row r="179" spans="1:8">
      <c r="A179" s="5"/>
      <c r="B179" s="6" t="s">
        <v>2754</v>
      </c>
      <c r="C179" s="6">
        <v>19.4443893009038</v>
      </c>
      <c r="D179" s="6">
        <v>1.05986912125914</v>
      </c>
      <c r="E179" s="6">
        <v>0.0838861234978166</v>
      </c>
      <c r="F179" s="6">
        <v>0.86498302655543</v>
      </c>
      <c r="G179" s="6">
        <v>0.914954800112034</v>
      </c>
      <c r="H179" s="6" t="s">
        <v>2749</v>
      </c>
    </row>
    <row r="180" spans="1:8">
      <c r="A180" s="5"/>
      <c r="B180" s="6" t="s">
        <v>2755</v>
      </c>
      <c r="C180" s="6">
        <v>304.498314495166</v>
      </c>
      <c r="D180" s="6">
        <v>0.99935393046377</v>
      </c>
      <c r="E180" s="6">
        <v>-0.000932382540407901</v>
      </c>
      <c r="F180" s="6">
        <v>0.984066007850481</v>
      </c>
      <c r="G180" s="6">
        <v>1</v>
      </c>
      <c r="H180" s="6" t="s">
        <v>2749</v>
      </c>
    </row>
    <row r="181" spans="1:8">
      <c r="A181" s="5"/>
      <c r="B181" s="6" t="s">
        <v>622</v>
      </c>
      <c r="C181" s="6">
        <v>252.690641346426</v>
      </c>
      <c r="D181" s="6">
        <v>2.61112997800172</v>
      </c>
      <c r="E181" s="6">
        <v>1.38467427456046</v>
      </c>
      <c r="F181" s="6">
        <v>5.17257102654696e-32</v>
      </c>
      <c r="G181" s="6">
        <v>4.57290182693697e-31</v>
      </c>
      <c r="H181" s="6" t="s">
        <v>2756</v>
      </c>
    </row>
    <row r="182" spans="1:8">
      <c r="A182" s="5"/>
      <c r="B182" s="6" t="s">
        <v>2757</v>
      </c>
      <c r="C182" s="6">
        <v>278.098896425364</v>
      </c>
      <c r="D182" s="6">
        <v>1.02704321891261</v>
      </c>
      <c r="E182" s="6">
        <v>0.0384968928527628</v>
      </c>
      <c r="F182" s="6">
        <v>0.703023087712085</v>
      </c>
      <c r="G182" s="6">
        <v>0.783416040920035</v>
      </c>
      <c r="H182" s="6" t="s">
        <v>2758</v>
      </c>
    </row>
    <row r="183" spans="1:8">
      <c r="A183" s="5"/>
      <c r="B183" s="6" t="s">
        <v>2759</v>
      </c>
      <c r="C183" s="6">
        <v>360.022970789679</v>
      </c>
      <c r="D183" s="6">
        <v>0.77060725488608</v>
      </c>
      <c r="E183" s="6">
        <v>-0.375932326565865</v>
      </c>
      <c r="F183" s="6">
        <v>0.011006948875783</v>
      </c>
      <c r="G183" s="6">
        <v>0.0197994944212931</v>
      </c>
      <c r="H183" s="6" t="s">
        <v>2760</v>
      </c>
    </row>
    <row r="184" spans="1:8">
      <c r="A184" s="5"/>
      <c r="B184" s="6" t="s">
        <v>2761</v>
      </c>
      <c r="C184" s="6">
        <v>500.573906302458</v>
      </c>
      <c r="D184" s="6">
        <v>1.05046568525753</v>
      </c>
      <c r="E184" s="6">
        <v>0.071029035388054</v>
      </c>
      <c r="F184" s="6">
        <v>0.46593372754286</v>
      </c>
      <c r="G184" s="6">
        <v>0.561752665121651</v>
      </c>
      <c r="H184" s="6" t="s">
        <v>2760</v>
      </c>
    </row>
    <row r="185" spans="1:8">
      <c r="A185" s="5"/>
      <c r="B185" s="6" t="s">
        <v>2762</v>
      </c>
      <c r="C185" s="6">
        <v>14.6838243523773</v>
      </c>
      <c r="D185" s="6">
        <v>0.868279298638901</v>
      </c>
      <c r="E185" s="6">
        <v>-0.203768907117149</v>
      </c>
      <c r="F185" s="6">
        <v>0.678858812629087</v>
      </c>
      <c r="G185" s="6">
        <v>0.76232640412803</v>
      </c>
      <c r="H185" s="6" t="s">
        <v>2763</v>
      </c>
    </row>
    <row r="186" spans="1:8">
      <c r="A186" s="5"/>
      <c r="B186" s="6" t="s">
        <v>2764</v>
      </c>
      <c r="C186" s="6">
        <v>258.00844856842</v>
      </c>
      <c r="D186" s="6">
        <v>0.811745120279426</v>
      </c>
      <c r="E186" s="6">
        <v>-0.300901287959717</v>
      </c>
      <c r="F186" s="6">
        <v>0.110306798865907</v>
      </c>
      <c r="G186" s="6">
        <v>0.162034612311357</v>
      </c>
      <c r="H186" s="6" t="s">
        <v>2765</v>
      </c>
    </row>
    <row r="187" spans="1:8">
      <c r="A187" s="5"/>
      <c r="B187" s="6" t="s">
        <v>2766</v>
      </c>
      <c r="C187" s="6">
        <v>7816.95871290448</v>
      </c>
      <c r="D187" s="6">
        <v>0.787868450168357</v>
      </c>
      <c r="E187" s="6">
        <v>-0.343973330856852</v>
      </c>
      <c r="F187" s="6">
        <v>1.65405210255137e-14</v>
      </c>
      <c r="G187" s="6">
        <v>7.70883077241454e-14</v>
      </c>
      <c r="H187" s="6" t="s">
        <v>2767</v>
      </c>
    </row>
    <row r="188" spans="1:8">
      <c r="A188" s="5" t="s">
        <v>2768</v>
      </c>
      <c r="B188" s="6" t="s">
        <v>2769</v>
      </c>
      <c r="C188" s="6">
        <v>1883.78071292708</v>
      </c>
      <c r="D188" s="6">
        <v>1.47534860380903</v>
      </c>
      <c r="E188" s="6">
        <v>0.561055882992695</v>
      </c>
      <c r="F188" s="6">
        <v>2.73444718065113e-33</v>
      </c>
      <c r="G188" s="6">
        <v>2.49942250533741e-32</v>
      </c>
      <c r="H188" s="6" t="s">
        <v>2770</v>
      </c>
    </row>
    <row r="189" spans="1:8">
      <c r="A189" s="5"/>
      <c r="B189" s="6" t="s">
        <v>2771</v>
      </c>
      <c r="C189" s="6">
        <v>1117.62988734424</v>
      </c>
      <c r="D189" s="6">
        <v>1.58862982467355</v>
      </c>
      <c r="E189" s="6">
        <v>0.667782993582675</v>
      </c>
      <c r="F189" s="6">
        <v>1.79440344102266e-30</v>
      </c>
      <c r="G189" s="6">
        <v>1.51265483996129e-29</v>
      </c>
      <c r="H189" s="6" t="s">
        <v>2770</v>
      </c>
    </row>
    <row r="190" spans="1:8">
      <c r="A190" s="5"/>
      <c r="B190" s="6" t="s">
        <v>2772</v>
      </c>
      <c r="C190" s="6">
        <v>1887.23119893936</v>
      </c>
      <c r="D190" s="6">
        <v>0.717940775006455</v>
      </c>
      <c r="E190" s="6">
        <v>-0.478063257981976</v>
      </c>
      <c r="F190" s="6">
        <v>1.97989402546982e-24</v>
      </c>
      <c r="G190" s="6">
        <v>1.4127337626518e-23</v>
      </c>
      <c r="H190" s="6" t="s">
        <v>2770</v>
      </c>
    </row>
    <row r="191" spans="1:8">
      <c r="A191" s="5"/>
      <c r="B191" s="6" t="s">
        <v>2773</v>
      </c>
      <c r="C191" s="6">
        <v>423.643104949136</v>
      </c>
      <c r="D191" s="6">
        <v>1.69686699616726</v>
      </c>
      <c r="E191" s="6">
        <v>0.762873487986151</v>
      </c>
      <c r="F191" s="6">
        <v>2.93452335600838e-17</v>
      </c>
      <c r="G191" s="6">
        <v>1.55425933841814e-16</v>
      </c>
      <c r="H191" s="6" t="s">
        <v>2770</v>
      </c>
    </row>
    <row r="192" spans="1:8">
      <c r="A192" s="5"/>
      <c r="B192" s="6" t="s">
        <v>2774</v>
      </c>
      <c r="C192" s="6">
        <v>714.438343776602</v>
      </c>
      <c r="D192" s="6">
        <v>1.45098666069703</v>
      </c>
      <c r="E192" s="6">
        <v>0.5370342563897</v>
      </c>
      <c r="F192" s="6">
        <v>2.60887030803906e-14</v>
      </c>
      <c r="G192" s="6">
        <v>1.20104800467215e-13</v>
      </c>
      <c r="H192" s="6" t="s">
        <v>2770</v>
      </c>
    </row>
    <row r="193" spans="1:8">
      <c r="A193" s="5"/>
      <c r="B193" s="6" t="s">
        <v>2775</v>
      </c>
      <c r="C193" s="6">
        <v>7878.43812213864</v>
      </c>
      <c r="D193" s="6">
        <v>0.868989461190665</v>
      </c>
      <c r="E193" s="6">
        <v>-0.202589414257538</v>
      </c>
      <c r="F193" s="6">
        <v>5.15257809015163e-12</v>
      </c>
      <c r="G193" s="6">
        <v>2.09140572824442e-11</v>
      </c>
      <c r="H193" s="6" t="s">
        <v>2770</v>
      </c>
    </row>
    <row r="194" spans="1:8">
      <c r="A194" s="5"/>
      <c r="B194" s="6" t="s">
        <v>420</v>
      </c>
      <c r="C194" s="6">
        <v>19.1498805702601</v>
      </c>
      <c r="D194" s="6">
        <v>5.63134102849873</v>
      </c>
      <c r="E194" s="6">
        <v>2.49347852173457</v>
      </c>
      <c r="F194" s="6">
        <v>9.3932519542595e-8</v>
      </c>
      <c r="G194" s="6">
        <v>2.87124256916817e-7</v>
      </c>
      <c r="H194" s="6" t="s">
        <v>2770</v>
      </c>
    </row>
    <row r="195" spans="1:8">
      <c r="A195" s="5"/>
      <c r="B195" s="6" t="s">
        <v>2776</v>
      </c>
      <c r="C195" s="6">
        <v>574.009795864538</v>
      </c>
      <c r="D195" s="6">
        <v>0.744677921426995</v>
      </c>
      <c r="E195" s="6">
        <v>-0.425311510426951</v>
      </c>
      <c r="F195" s="6">
        <v>2.72930401325663e-7</v>
      </c>
      <c r="G195" s="6">
        <v>8.1395905017546e-7</v>
      </c>
      <c r="H195" s="6" t="s">
        <v>2770</v>
      </c>
    </row>
    <row r="196" spans="1:8">
      <c r="A196" s="5"/>
      <c r="B196" s="6" t="s">
        <v>2777</v>
      </c>
      <c r="C196" s="6">
        <v>66.855555985747</v>
      </c>
      <c r="D196" s="6">
        <v>1.98603567513278</v>
      </c>
      <c r="E196" s="6">
        <v>0.989891538211142</v>
      </c>
      <c r="F196" s="6">
        <v>1.13318770644404e-5</v>
      </c>
      <c r="G196" s="6">
        <v>2.91581004770502e-5</v>
      </c>
      <c r="H196" s="6" t="s">
        <v>2770</v>
      </c>
    </row>
    <row r="197" spans="1:8">
      <c r="A197" s="5"/>
      <c r="B197" s="6" t="s">
        <v>677</v>
      </c>
      <c r="C197" s="6">
        <v>52.5856525471643</v>
      </c>
      <c r="D197" s="6">
        <v>0.460452285028915</v>
      </c>
      <c r="E197" s="6">
        <v>-1.11887643198825</v>
      </c>
      <c r="F197" s="6">
        <v>1.14587097403371e-5</v>
      </c>
      <c r="G197" s="6">
        <v>2.94603458655218e-5</v>
      </c>
      <c r="H197" s="6" t="s">
        <v>2770</v>
      </c>
    </row>
    <row r="198" spans="1:8">
      <c r="A198" s="5"/>
      <c r="B198" s="6" t="s">
        <v>2778</v>
      </c>
      <c r="C198" s="6">
        <v>579.843120955044</v>
      </c>
      <c r="D198" s="6">
        <v>1.26537650834298</v>
      </c>
      <c r="E198" s="6">
        <v>0.339566717646541</v>
      </c>
      <c r="F198" s="6">
        <v>1.24345930102363e-5</v>
      </c>
      <c r="G198" s="6">
        <v>3.18737814852062e-5</v>
      </c>
      <c r="H198" s="6" t="s">
        <v>2770</v>
      </c>
    </row>
    <row r="199" spans="1:8">
      <c r="A199" s="5"/>
      <c r="B199" s="6" t="s">
        <v>2779</v>
      </c>
      <c r="C199" s="6">
        <v>164.823170649538</v>
      </c>
      <c r="D199" s="6">
        <v>1.71017351408329</v>
      </c>
      <c r="E199" s="6">
        <v>0.774142708273703</v>
      </c>
      <c r="F199" s="6">
        <v>1.38063434789146e-5</v>
      </c>
      <c r="G199" s="6">
        <v>3.52845402429155e-5</v>
      </c>
      <c r="H199" s="6" t="s">
        <v>2770</v>
      </c>
    </row>
    <row r="200" spans="1:8">
      <c r="A200" s="5"/>
      <c r="B200" s="6" t="s">
        <v>2780</v>
      </c>
      <c r="C200" s="6">
        <v>341.86862305603</v>
      </c>
      <c r="D200" s="6">
        <v>0.741865875231665</v>
      </c>
      <c r="E200" s="6">
        <v>-0.430769714818897</v>
      </c>
      <c r="F200" s="6">
        <v>1.44827609540601e-5</v>
      </c>
      <c r="G200" s="6">
        <v>3.69831846452757e-5</v>
      </c>
      <c r="H200" s="6" t="s">
        <v>2770</v>
      </c>
    </row>
    <row r="201" spans="1:8">
      <c r="A201" s="5"/>
      <c r="B201" s="6" t="s">
        <v>2781</v>
      </c>
      <c r="C201" s="6">
        <v>227.645850536658</v>
      </c>
      <c r="D201" s="6">
        <v>1.40597421810449</v>
      </c>
      <c r="E201" s="6">
        <v>0.491570139393501</v>
      </c>
      <c r="F201" s="6">
        <v>6.52794309462133e-5</v>
      </c>
      <c r="G201" s="6">
        <v>0.000155578795380402</v>
      </c>
      <c r="H201" s="6" t="s">
        <v>2770</v>
      </c>
    </row>
    <row r="202" spans="1:8">
      <c r="A202" s="5"/>
      <c r="B202" s="6" t="s">
        <v>2782</v>
      </c>
      <c r="C202" s="6">
        <v>66.5309442586617</v>
      </c>
      <c r="D202" s="6">
        <v>1.65316099672897</v>
      </c>
      <c r="E202" s="6">
        <v>0.725227231509897</v>
      </c>
      <c r="F202" s="6">
        <v>0.000971940211316437</v>
      </c>
      <c r="G202" s="6">
        <v>0.00203153379422733</v>
      </c>
      <c r="H202" s="6" t="s">
        <v>2770</v>
      </c>
    </row>
    <row r="203" spans="1:8">
      <c r="A203" s="5"/>
      <c r="B203" s="6" t="s">
        <v>2783</v>
      </c>
      <c r="C203" s="6">
        <v>369.83460161814</v>
      </c>
      <c r="D203" s="6">
        <v>1.26248291734517</v>
      </c>
      <c r="E203" s="6">
        <v>0.336263866891643</v>
      </c>
      <c r="F203" s="6">
        <v>0.00121381602000702</v>
      </c>
      <c r="G203" s="6">
        <v>0.00250600273948921</v>
      </c>
      <c r="H203" s="6" t="s">
        <v>2770</v>
      </c>
    </row>
    <row r="204" spans="1:8">
      <c r="A204" s="5"/>
      <c r="B204" s="6" t="s">
        <v>2784</v>
      </c>
      <c r="C204" s="6">
        <v>1275.1731729499</v>
      </c>
      <c r="D204" s="6">
        <v>1.12202835736933</v>
      </c>
      <c r="E204" s="6">
        <v>0.166109138084956</v>
      </c>
      <c r="F204" s="6">
        <v>0.00241429795607997</v>
      </c>
      <c r="G204" s="6">
        <v>0.00476943929208426</v>
      </c>
      <c r="H204" s="6" t="s">
        <v>2770</v>
      </c>
    </row>
    <row r="205" spans="1:8">
      <c r="A205" s="5"/>
      <c r="B205" s="6" t="s">
        <v>2785</v>
      </c>
      <c r="C205" s="6">
        <v>532.994200034572</v>
      </c>
      <c r="D205" s="6">
        <v>1.16569810456744</v>
      </c>
      <c r="E205" s="6">
        <v>0.221194204115105</v>
      </c>
      <c r="F205" s="6">
        <v>0.00741024533415877</v>
      </c>
      <c r="G205" s="6">
        <v>0.0136365283334217</v>
      </c>
      <c r="H205" s="6" t="s">
        <v>2770</v>
      </c>
    </row>
    <row r="206" spans="1:8">
      <c r="A206" s="5"/>
      <c r="B206" s="6" t="s">
        <v>2786</v>
      </c>
      <c r="C206" s="6">
        <v>404.525785766434</v>
      </c>
      <c r="D206" s="6">
        <v>0.861370850375888</v>
      </c>
      <c r="E206" s="6">
        <v>-0.215293592679447</v>
      </c>
      <c r="F206" s="6">
        <v>0.0157093292962761</v>
      </c>
      <c r="G206" s="6">
        <v>0.0275183107245631</v>
      </c>
      <c r="H206" s="6" t="s">
        <v>2770</v>
      </c>
    </row>
    <row r="207" spans="1:8">
      <c r="A207" s="5"/>
      <c r="B207" s="6" t="s">
        <v>2787</v>
      </c>
      <c r="C207" s="6">
        <v>118.786561069986</v>
      </c>
      <c r="D207" s="6">
        <v>1.28792243309335</v>
      </c>
      <c r="E207" s="6">
        <v>0.365045707768273</v>
      </c>
      <c r="F207" s="6">
        <v>0.0281124802632751</v>
      </c>
      <c r="G207" s="6">
        <v>0.0469270972081886</v>
      </c>
      <c r="H207" s="6" t="s">
        <v>2770</v>
      </c>
    </row>
    <row r="208" spans="1:8">
      <c r="A208" s="5"/>
      <c r="B208" s="6" t="s">
        <v>2788</v>
      </c>
      <c r="C208" s="6">
        <v>1910.8533562245</v>
      </c>
      <c r="D208" s="6">
        <v>0.926261309616464</v>
      </c>
      <c r="E208" s="6">
        <v>-0.110508842108053</v>
      </c>
      <c r="F208" s="6">
        <v>0.0429360925313104</v>
      </c>
      <c r="G208" s="6">
        <v>0.0690800206119481</v>
      </c>
      <c r="H208" s="6" t="s">
        <v>2770</v>
      </c>
    </row>
    <row r="209" spans="1:8">
      <c r="A209" s="5"/>
      <c r="B209" s="6" t="s">
        <v>2789</v>
      </c>
      <c r="C209" s="6">
        <v>1118.76943058148</v>
      </c>
      <c r="D209" s="6">
        <v>1.09204842216311</v>
      </c>
      <c r="E209" s="6">
        <v>0.127036827746569</v>
      </c>
      <c r="F209" s="6">
        <v>0.0472720966787261</v>
      </c>
      <c r="G209" s="6">
        <v>0.0754897050906422</v>
      </c>
      <c r="H209" s="6" t="s">
        <v>2770</v>
      </c>
    </row>
    <row r="210" spans="1:8">
      <c r="A210" s="5"/>
      <c r="B210" s="6" t="s">
        <v>2790</v>
      </c>
      <c r="C210" s="6">
        <v>331.554678037068</v>
      </c>
      <c r="D210" s="6">
        <v>0.87813539370301</v>
      </c>
      <c r="E210" s="6">
        <v>-0.187484698674924</v>
      </c>
      <c r="F210" s="6">
        <v>0.0538410613852056</v>
      </c>
      <c r="G210" s="6">
        <v>0.0847884360678872</v>
      </c>
      <c r="H210" s="6" t="s">
        <v>2770</v>
      </c>
    </row>
    <row r="211" spans="1:8">
      <c r="A211" s="5"/>
      <c r="B211" s="6" t="s">
        <v>2791</v>
      </c>
      <c r="C211" s="6">
        <v>95.4393416850937</v>
      </c>
      <c r="D211" s="6">
        <v>1.37205020191674</v>
      </c>
      <c r="E211" s="6">
        <v>0.456333269215765</v>
      </c>
      <c r="F211" s="6">
        <v>0.055365329125543</v>
      </c>
      <c r="G211" s="6">
        <v>0.0870290201035239</v>
      </c>
      <c r="H211" s="6" t="s">
        <v>2770</v>
      </c>
    </row>
    <row r="212" spans="1:8">
      <c r="A212" s="5"/>
      <c r="B212" s="6" t="s">
        <v>2792</v>
      </c>
      <c r="C212" s="6">
        <v>771.540917034262</v>
      </c>
      <c r="D212" s="6">
        <v>1.1466806117675</v>
      </c>
      <c r="E212" s="6">
        <v>0.197463609327275</v>
      </c>
      <c r="F212" s="6">
        <v>0.0577836126551598</v>
      </c>
      <c r="G212" s="6">
        <v>0.090513586545354</v>
      </c>
      <c r="H212" s="6" t="s">
        <v>2770</v>
      </c>
    </row>
    <row r="213" spans="1:8">
      <c r="A213" s="5"/>
      <c r="B213" s="6" t="s">
        <v>2793</v>
      </c>
      <c r="C213" s="6">
        <v>200.169186835756</v>
      </c>
      <c r="D213" s="6">
        <v>1.21334416344793</v>
      </c>
      <c r="E213" s="6">
        <v>0.278988827023877</v>
      </c>
      <c r="F213" s="6">
        <v>0.0684161760282489</v>
      </c>
      <c r="G213" s="6">
        <v>0.105607885530105</v>
      </c>
      <c r="H213" s="6" t="s">
        <v>2770</v>
      </c>
    </row>
    <row r="214" spans="1:8">
      <c r="A214" s="5"/>
      <c r="B214" s="6" t="s">
        <v>2794</v>
      </c>
      <c r="C214" s="6">
        <v>193.201966329107</v>
      </c>
      <c r="D214" s="6">
        <v>1.15503949071363</v>
      </c>
      <c r="E214" s="6">
        <v>0.207942178119905</v>
      </c>
      <c r="F214" s="6">
        <v>0.0937660647083438</v>
      </c>
      <c r="G214" s="6">
        <v>0.140240255017252</v>
      </c>
      <c r="H214" s="6" t="s">
        <v>2770</v>
      </c>
    </row>
    <row r="215" spans="1:8">
      <c r="A215" s="5"/>
      <c r="B215" s="6" t="s">
        <v>2795</v>
      </c>
      <c r="C215" s="6">
        <v>21.6943455724295</v>
      </c>
      <c r="D215" s="6">
        <v>1.58439440461613</v>
      </c>
      <c r="E215" s="6">
        <v>0.663931511400101</v>
      </c>
      <c r="F215" s="6">
        <v>0.0980845675291255</v>
      </c>
      <c r="G215" s="6">
        <v>0.1461199819176</v>
      </c>
      <c r="H215" s="6" t="s">
        <v>2770</v>
      </c>
    </row>
    <row r="216" spans="1:8">
      <c r="A216" s="5"/>
      <c r="B216" s="6" t="s">
        <v>2796</v>
      </c>
      <c r="C216" s="6">
        <v>110.251328353287</v>
      </c>
      <c r="D216" s="6">
        <v>1.21636330270623</v>
      </c>
      <c r="E216" s="6">
        <v>0.282574196487625</v>
      </c>
      <c r="F216" s="6">
        <v>0.149651865171358</v>
      </c>
      <c r="G216" s="6">
        <v>0.212184885639774</v>
      </c>
      <c r="H216" s="6" t="s">
        <v>2770</v>
      </c>
    </row>
    <row r="217" spans="1:8">
      <c r="A217" s="5"/>
      <c r="B217" s="6" t="s">
        <v>2797</v>
      </c>
      <c r="C217" s="6">
        <v>1975.46145638904</v>
      </c>
      <c r="D217" s="6">
        <v>0.959117115856633</v>
      </c>
      <c r="E217" s="6">
        <v>-0.0602211043057694</v>
      </c>
      <c r="F217" s="6">
        <v>0.204039211085257</v>
      </c>
      <c r="G217" s="6">
        <v>0.278942301183657</v>
      </c>
      <c r="H217" s="6" t="s">
        <v>2770</v>
      </c>
    </row>
    <row r="218" spans="1:8">
      <c r="A218" s="5"/>
      <c r="B218" s="6" t="s">
        <v>2798</v>
      </c>
      <c r="C218" s="6">
        <v>707.427561602835</v>
      </c>
      <c r="D218" s="6">
        <v>0.941021563636663</v>
      </c>
      <c r="E218" s="6">
        <v>-0.0877003120023787</v>
      </c>
      <c r="F218" s="6">
        <v>0.227880222144766</v>
      </c>
      <c r="G218" s="6">
        <v>0.306515633180034</v>
      </c>
      <c r="H218" s="6" t="s">
        <v>2770</v>
      </c>
    </row>
    <row r="219" spans="1:8">
      <c r="A219" s="5"/>
      <c r="B219" s="6" t="s">
        <v>2799</v>
      </c>
      <c r="C219" s="6">
        <v>2150.83470201826</v>
      </c>
      <c r="D219" s="6">
        <v>1.03675481006784</v>
      </c>
      <c r="E219" s="6">
        <v>0.0520747407041276</v>
      </c>
      <c r="F219" s="6">
        <v>0.258094166200306</v>
      </c>
      <c r="G219" s="6">
        <v>0.341842497861203</v>
      </c>
      <c r="H219" s="6" t="s">
        <v>2770</v>
      </c>
    </row>
    <row r="220" spans="1:8">
      <c r="A220" s="5"/>
      <c r="B220" s="6" t="s">
        <v>2800</v>
      </c>
      <c r="C220" s="6">
        <v>439.030564108136</v>
      </c>
      <c r="D220" s="6">
        <v>0.93780866974833</v>
      </c>
      <c r="E220" s="6">
        <v>-0.0926344785017941</v>
      </c>
      <c r="F220" s="6">
        <v>0.32216761053865</v>
      </c>
      <c r="G220" s="6">
        <v>0.413357871356242</v>
      </c>
      <c r="H220" s="6" t="s">
        <v>2770</v>
      </c>
    </row>
    <row r="221" spans="1:8">
      <c r="A221" s="5"/>
      <c r="B221" s="6" t="s">
        <v>2801</v>
      </c>
      <c r="C221" s="6">
        <v>11.8907486540706</v>
      </c>
      <c r="D221" s="6">
        <v>1.30125498758074</v>
      </c>
      <c r="E221" s="6">
        <v>0.379903693241667</v>
      </c>
      <c r="F221" s="6">
        <v>0.521853573526046</v>
      </c>
      <c r="G221" s="6">
        <v>0.616872776825963</v>
      </c>
      <c r="H221" s="6" t="s">
        <v>2770</v>
      </c>
    </row>
    <row r="222" spans="1:8">
      <c r="A222" s="5"/>
      <c r="B222" s="6" t="s">
        <v>2802</v>
      </c>
      <c r="C222" s="6">
        <v>7.66797274142329</v>
      </c>
      <c r="D222" s="6">
        <v>0.707535107785702</v>
      </c>
      <c r="E222" s="6">
        <v>-0.499126358855648</v>
      </c>
      <c r="F222" s="6">
        <v>0.529458858387007</v>
      </c>
      <c r="G222" s="6">
        <v>0.623986183303928</v>
      </c>
      <c r="H222" s="6" t="s">
        <v>2770</v>
      </c>
    </row>
    <row r="223" spans="1:8">
      <c r="A223" s="5"/>
      <c r="B223" s="6" t="s">
        <v>2803</v>
      </c>
      <c r="C223" s="6">
        <v>210.379005133362</v>
      </c>
      <c r="D223" s="6">
        <v>1.05218842433801</v>
      </c>
      <c r="E223" s="6">
        <v>0.0733930834480211</v>
      </c>
      <c r="F223" s="6">
        <v>0.620673658290876</v>
      </c>
      <c r="G223" s="6">
        <v>0.710104865816595</v>
      </c>
      <c r="H223" s="6" t="s">
        <v>2770</v>
      </c>
    </row>
    <row r="224" spans="1:8">
      <c r="A224" s="5"/>
      <c r="B224" s="6" t="s">
        <v>2804</v>
      </c>
      <c r="C224" s="6">
        <v>630.067905507115</v>
      </c>
      <c r="D224" s="6">
        <v>1.02909375068026</v>
      </c>
      <c r="E224" s="6">
        <v>0.0413744180729771</v>
      </c>
      <c r="F224" s="6">
        <v>0.750161820181788</v>
      </c>
      <c r="G224" s="6">
        <v>0.821580918353048</v>
      </c>
      <c r="H224" s="6" t="s">
        <v>2770</v>
      </c>
    </row>
    <row r="225" spans="1:8">
      <c r="A225" s="5"/>
      <c r="B225" s="6" t="s">
        <v>2805</v>
      </c>
      <c r="C225" s="6">
        <v>2.15940166743836</v>
      </c>
      <c r="D225" s="6">
        <v>0.710278313485259</v>
      </c>
      <c r="E225" s="6">
        <v>-0.493543657862737</v>
      </c>
      <c r="F225" s="6">
        <v>0.852377491045094</v>
      </c>
      <c r="G225" s="6">
        <v>0.904338867734605</v>
      </c>
      <c r="H225" s="6" t="s">
        <v>2770</v>
      </c>
    </row>
    <row r="226" spans="1:8">
      <c r="A226" s="5"/>
      <c r="B226" s="6" t="s">
        <v>658</v>
      </c>
      <c r="C226" s="6">
        <v>16594.5799775904</v>
      </c>
      <c r="D226" s="6">
        <v>2.27271552935052</v>
      </c>
      <c r="E226" s="6">
        <v>1.18441711658915</v>
      </c>
      <c r="F226" s="6">
        <v>1.23243080656793e-275</v>
      </c>
      <c r="G226" s="6">
        <v>1.49045125619939e-273</v>
      </c>
      <c r="H226" s="6" t="s">
        <v>2806</v>
      </c>
    </row>
    <row r="227" spans="1:8">
      <c r="A227" s="5"/>
      <c r="B227" s="6" t="s">
        <v>793</v>
      </c>
      <c r="C227" s="6">
        <v>713.253299134244</v>
      </c>
      <c r="D227" s="6">
        <v>0.436862307177069</v>
      </c>
      <c r="E227" s="6">
        <v>-1.19474946059664</v>
      </c>
      <c r="F227" s="6">
        <v>6.69157769607759e-61</v>
      </c>
      <c r="G227" s="6">
        <v>1.15185497093248e-59</v>
      </c>
      <c r="H227" s="6" t="s">
        <v>2806</v>
      </c>
    </row>
    <row r="228" spans="1:8">
      <c r="A228" s="5"/>
      <c r="B228" s="6" t="s">
        <v>2807</v>
      </c>
      <c r="C228" s="6">
        <v>7527.08154422839</v>
      </c>
      <c r="D228" s="6">
        <v>1.37417158204166</v>
      </c>
      <c r="E228" s="6">
        <v>0.458562153432389</v>
      </c>
      <c r="F228" s="6">
        <v>1.05394728807119e-53</v>
      </c>
      <c r="G228" s="6">
        <v>1.5805858137322e-52</v>
      </c>
      <c r="H228" s="6" t="s">
        <v>2806</v>
      </c>
    </row>
    <row r="229" spans="1:8">
      <c r="A229" s="5"/>
      <c r="B229" s="6" t="s">
        <v>1020</v>
      </c>
      <c r="C229" s="6">
        <v>805.022242491458</v>
      </c>
      <c r="D229" s="6">
        <v>2.04083270935457</v>
      </c>
      <c r="E229" s="6">
        <v>1.02915792696829</v>
      </c>
      <c r="F229" s="6">
        <v>1.78044336128758e-52</v>
      </c>
      <c r="G229" s="6">
        <v>2.58781544330135e-51</v>
      </c>
      <c r="H229" s="6" t="s">
        <v>2806</v>
      </c>
    </row>
    <row r="230" spans="1:8">
      <c r="A230" s="5"/>
      <c r="B230" s="6" t="s">
        <v>481</v>
      </c>
      <c r="C230" s="6">
        <v>695.10248368731</v>
      </c>
      <c r="D230" s="6">
        <v>0.493140905678181</v>
      </c>
      <c r="E230" s="6">
        <v>-1.01992816658415</v>
      </c>
      <c r="F230" s="6">
        <v>1.03199082393921e-44</v>
      </c>
      <c r="G230" s="6">
        <v>1.24485542739368e-43</v>
      </c>
      <c r="H230" s="6" t="s">
        <v>2806</v>
      </c>
    </row>
    <row r="231" spans="1:8">
      <c r="A231" s="5"/>
      <c r="B231" s="6" t="s">
        <v>2808</v>
      </c>
      <c r="C231" s="6">
        <v>714.035939149003</v>
      </c>
      <c r="D231" s="6">
        <v>1.95850874615363</v>
      </c>
      <c r="E231" s="6">
        <v>0.969755570976584</v>
      </c>
      <c r="F231" s="6">
        <v>4.23151276321237e-42</v>
      </c>
      <c r="G231" s="6">
        <v>4.79757931434883e-41</v>
      </c>
      <c r="H231" s="6" t="s">
        <v>2806</v>
      </c>
    </row>
    <row r="232" spans="1:8">
      <c r="A232" s="5"/>
      <c r="B232" s="6" t="s">
        <v>2809</v>
      </c>
      <c r="C232" s="6">
        <v>6750.35538693822</v>
      </c>
      <c r="D232" s="6">
        <v>1.69281680175468</v>
      </c>
      <c r="E232" s="6">
        <v>0.759425851850887</v>
      </c>
      <c r="F232" s="6">
        <v>9.04665387204676e-38</v>
      </c>
      <c r="G232" s="6">
        <v>9.26569880293345e-37</v>
      </c>
      <c r="H232" s="6" t="s">
        <v>2806</v>
      </c>
    </row>
    <row r="233" spans="1:8">
      <c r="A233" s="5"/>
      <c r="B233" s="6" t="s">
        <v>513</v>
      </c>
      <c r="C233" s="6">
        <v>351.709483644038</v>
      </c>
      <c r="D233" s="6">
        <v>0.466545347852839</v>
      </c>
      <c r="E233" s="6">
        <v>-1.09991077813452</v>
      </c>
      <c r="F233" s="6">
        <v>1.34955849101402e-27</v>
      </c>
      <c r="G233" s="6">
        <v>1.05383983822311e-26</v>
      </c>
      <c r="H233" s="6" t="s">
        <v>2806</v>
      </c>
    </row>
    <row r="234" spans="1:8">
      <c r="A234" s="5"/>
      <c r="B234" s="6" t="s">
        <v>2810</v>
      </c>
      <c r="C234" s="6">
        <v>557.62883666022</v>
      </c>
      <c r="D234" s="6">
        <v>1.81676930460653</v>
      </c>
      <c r="E234" s="6">
        <v>0.861375236176133</v>
      </c>
      <c r="F234" s="6">
        <v>1.05540626329248e-26</v>
      </c>
      <c r="G234" s="6">
        <v>8.01581906734136e-26</v>
      </c>
      <c r="H234" s="6" t="s">
        <v>2806</v>
      </c>
    </row>
    <row r="235" spans="1:8">
      <c r="A235" s="5"/>
      <c r="B235" s="6" t="s">
        <v>2811</v>
      </c>
      <c r="C235" s="6">
        <v>810.209233675409</v>
      </c>
      <c r="D235" s="6">
        <v>1.60554247385087</v>
      </c>
      <c r="E235" s="6">
        <v>0.683060831369188</v>
      </c>
      <c r="F235" s="6">
        <v>2.27000663425058e-24</v>
      </c>
      <c r="G235" s="6">
        <v>1.61485464410903e-23</v>
      </c>
      <c r="H235" s="6" t="s">
        <v>2806</v>
      </c>
    </row>
    <row r="236" spans="1:8">
      <c r="A236" s="5"/>
      <c r="B236" s="6" t="s">
        <v>2812</v>
      </c>
      <c r="C236" s="6">
        <v>884.234351279437</v>
      </c>
      <c r="D236" s="6">
        <v>0.64236202681247</v>
      </c>
      <c r="E236" s="6">
        <v>-0.63854148433066</v>
      </c>
      <c r="F236" s="6">
        <v>4.17693275635562e-23</v>
      </c>
      <c r="G236" s="6">
        <v>2.81838388345512e-22</v>
      </c>
      <c r="H236" s="6" t="s">
        <v>2806</v>
      </c>
    </row>
    <row r="237" spans="1:8">
      <c r="A237" s="5"/>
      <c r="B237" s="6" t="s">
        <v>921</v>
      </c>
      <c r="C237" s="6">
        <v>301.408802391055</v>
      </c>
      <c r="D237" s="6">
        <v>2.08677411397988</v>
      </c>
      <c r="E237" s="6">
        <v>1.06127444224268</v>
      </c>
      <c r="F237" s="6">
        <v>4.35565016856777e-23</v>
      </c>
      <c r="G237" s="6">
        <v>2.93477486000713e-22</v>
      </c>
      <c r="H237" s="6" t="s">
        <v>2806</v>
      </c>
    </row>
    <row r="238" spans="1:8">
      <c r="A238" s="5"/>
      <c r="B238" s="6" t="s">
        <v>679</v>
      </c>
      <c r="C238" s="6">
        <v>248.543851196285</v>
      </c>
      <c r="D238" s="6">
        <v>2.09991872123115</v>
      </c>
      <c r="E238" s="6">
        <v>1.07033348848852</v>
      </c>
      <c r="F238" s="6">
        <v>6.30095218138956e-20</v>
      </c>
      <c r="G238" s="6">
        <v>3.73816867465709e-19</v>
      </c>
      <c r="H238" s="6" t="s">
        <v>2806</v>
      </c>
    </row>
    <row r="239" spans="1:8">
      <c r="A239" s="5"/>
      <c r="B239" s="6" t="s">
        <v>2813</v>
      </c>
      <c r="C239" s="6">
        <v>1197.07135961129</v>
      </c>
      <c r="D239" s="6">
        <v>0.703629987359704</v>
      </c>
      <c r="E239" s="6">
        <v>-0.507111125873343</v>
      </c>
      <c r="F239" s="6">
        <v>2.33591346970602e-19</v>
      </c>
      <c r="G239" s="6">
        <v>1.35932583341992e-18</v>
      </c>
      <c r="H239" s="6" t="s">
        <v>2806</v>
      </c>
    </row>
    <row r="240" spans="1:8">
      <c r="A240" s="5"/>
      <c r="B240" s="6" t="s">
        <v>2814</v>
      </c>
      <c r="C240" s="6">
        <v>19378.7764225229</v>
      </c>
      <c r="D240" s="6">
        <v>0.875673465133124</v>
      </c>
      <c r="E240" s="6">
        <v>-0.191535099554023</v>
      </c>
      <c r="F240" s="6">
        <v>2.11996044086821e-14</v>
      </c>
      <c r="G240" s="6">
        <v>9.79793573675152e-14</v>
      </c>
      <c r="H240" s="6" t="s">
        <v>2806</v>
      </c>
    </row>
    <row r="241" spans="1:8">
      <c r="A241" s="5"/>
      <c r="B241" s="6" t="s">
        <v>2815</v>
      </c>
      <c r="C241" s="6">
        <v>867.063557348157</v>
      </c>
      <c r="D241" s="6">
        <v>0.766139195555392</v>
      </c>
      <c r="E241" s="6">
        <v>-0.384321563711363</v>
      </c>
      <c r="F241" s="6">
        <v>1.62938885043199e-9</v>
      </c>
      <c r="G241" s="6">
        <v>5.64866777880374e-9</v>
      </c>
      <c r="H241" s="6" t="s">
        <v>2806</v>
      </c>
    </row>
    <row r="242" spans="1:8">
      <c r="A242" s="5"/>
      <c r="B242" s="6" t="s">
        <v>2816</v>
      </c>
      <c r="C242" s="6">
        <v>476.840622374969</v>
      </c>
      <c r="D242" s="6">
        <v>1.34371694083448</v>
      </c>
      <c r="E242" s="6">
        <v>0.42622926083728</v>
      </c>
      <c r="F242" s="6">
        <v>3.83331819154783e-7</v>
      </c>
      <c r="G242" s="6">
        <v>1.12999032815221e-6</v>
      </c>
      <c r="H242" s="6" t="s">
        <v>2806</v>
      </c>
    </row>
    <row r="243" spans="1:8">
      <c r="A243" s="5"/>
      <c r="B243" s="6" t="s">
        <v>2817</v>
      </c>
      <c r="C243" s="6">
        <v>628.524789485244</v>
      </c>
      <c r="D243" s="6">
        <v>1.60798964202071</v>
      </c>
      <c r="E243" s="6">
        <v>0.685258113324374</v>
      </c>
      <c r="F243" s="6">
        <v>5.16256927850793e-7</v>
      </c>
      <c r="G243" s="6">
        <v>1.50769399393701e-6</v>
      </c>
      <c r="H243" s="6" t="s">
        <v>2806</v>
      </c>
    </row>
    <row r="244" spans="1:8">
      <c r="A244" s="5"/>
      <c r="B244" s="6" t="s">
        <v>2818</v>
      </c>
      <c r="C244" s="6">
        <v>153.305577145817</v>
      </c>
      <c r="D244" s="6">
        <v>0.708748315661929</v>
      </c>
      <c r="E244" s="6">
        <v>-0.496654693388502</v>
      </c>
      <c r="F244" s="6">
        <v>0.000908173147254431</v>
      </c>
      <c r="G244" s="6">
        <v>0.001905850344394</v>
      </c>
      <c r="H244" s="6" t="s">
        <v>2806</v>
      </c>
    </row>
    <row r="245" spans="1:8">
      <c r="A245" s="5"/>
      <c r="B245" s="6" t="s">
        <v>2819</v>
      </c>
      <c r="C245" s="6">
        <v>303.978265864854</v>
      </c>
      <c r="D245" s="6">
        <v>0.787686482701451</v>
      </c>
      <c r="E245" s="6">
        <v>-0.344306576696523</v>
      </c>
      <c r="F245" s="6">
        <v>0.00150384256554783</v>
      </c>
      <c r="G245" s="6">
        <v>0.00306785184273631</v>
      </c>
      <c r="H245" s="6" t="s">
        <v>2806</v>
      </c>
    </row>
    <row r="246" spans="1:8">
      <c r="A246" s="5"/>
      <c r="B246" s="6" t="s">
        <v>2820</v>
      </c>
      <c r="C246" s="6">
        <v>880.46659961112</v>
      </c>
      <c r="D246" s="6">
        <v>1.13836346317563</v>
      </c>
      <c r="E246" s="6">
        <v>0.186961263093311</v>
      </c>
      <c r="F246" s="6">
        <v>0.00379304458539363</v>
      </c>
      <c r="G246" s="6">
        <v>0.00729158132749502</v>
      </c>
      <c r="H246" s="6" t="s">
        <v>2806</v>
      </c>
    </row>
    <row r="247" spans="1:8">
      <c r="A247" s="5"/>
      <c r="B247" s="6" t="s">
        <v>2821</v>
      </c>
      <c r="C247" s="6">
        <v>1508.38777213743</v>
      </c>
      <c r="D247" s="6">
        <v>1.10806276277054</v>
      </c>
      <c r="E247" s="6">
        <v>0.148039600677147</v>
      </c>
      <c r="F247" s="6">
        <v>0.0039579340144991</v>
      </c>
      <c r="G247" s="6">
        <v>0.00758537008508128</v>
      </c>
      <c r="H247" s="6" t="s">
        <v>2806</v>
      </c>
    </row>
    <row r="248" spans="1:8">
      <c r="A248" s="5"/>
      <c r="B248" s="6" t="s">
        <v>2822</v>
      </c>
      <c r="C248" s="6">
        <v>148.207001861098</v>
      </c>
      <c r="D248" s="6">
        <v>1.28202676467228</v>
      </c>
      <c r="E248" s="6">
        <v>0.35842638118981</v>
      </c>
      <c r="F248" s="6">
        <v>0.0261624669017468</v>
      </c>
      <c r="G248" s="6">
        <v>0.0439129093032344</v>
      </c>
      <c r="H248" s="6" t="s">
        <v>2806</v>
      </c>
    </row>
    <row r="249" spans="1:8">
      <c r="A249" s="5"/>
      <c r="B249" s="6" t="s">
        <v>2823</v>
      </c>
      <c r="C249" s="6">
        <v>211.864010984015</v>
      </c>
      <c r="D249" s="6">
        <v>1.20847650354603</v>
      </c>
      <c r="E249" s="6">
        <v>0.273189423002409</v>
      </c>
      <c r="F249" s="6">
        <v>0.0290181529878179</v>
      </c>
      <c r="G249" s="6">
        <v>0.0483362594268207</v>
      </c>
      <c r="H249" s="6" t="s">
        <v>2806</v>
      </c>
    </row>
    <row r="250" spans="1:8">
      <c r="A250" s="5"/>
      <c r="B250" s="6" t="s">
        <v>2824</v>
      </c>
      <c r="C250" s="6">
        <v>17.987202258315</v>
      </c>
      <c r="D250" s="6">
        <v>1.89980747990544</v>
      </c>
      <c r="E250" s="6">
        <v>0.925853228104526</v>
      </c>
      <c r="F250" s="6">
        <v>0.0297558092008457</v>
      </c>
      <c r="G250" s="6">
        <v>0.0494776217506746</v>
      </c>
      <c r="H250" s="6" t="s">
        <v>2806</v>
      </c>
    </row>
    <row r="251" spans="1:8">
      <c r="A251" s="5"/>
      <c r="B251" s="6" t="s">
        <v>2825</v>
      </c>
      <c r="C251" s="6">
        <v>451.847639523666</v>
      </c>
      <c r="D251" s="6">
        <v>1.14317945034309</v>
      </c>
      <c r="E251" s="6">
        <v>0.193051888066156</v>
      </c>
      <c r="F251" s="6">
        <v>0.0542362889445236</v>
      </c>
      <c r="G251" s="6">
        <v>0.0853538394417236</v>
      </c>
      <c r="H251" s="6" t="s">
        <v>2806</v>
      </c>
    </row>
    <row r="252" spans="1:8">
      <c r="A252" s="5"/>
      <c r="B252" s="6" t="s">
        <v>2826</v>
      </c>
      <c r="C252" s="6">
        <v>35.7293218387671</v>
      </c>
      <c r="D252" s="6">
        <v>1.35138477886279</v>
      </c>
      <c r="E252" s="6">
        <v>0.434438510726084</v>
      </c>
      <c r="F252" s="6">
        <v>0.277451627556272</v>
      </c>
      <c r="G252" s="6">
        <v>0.364157673958302</v>
      </c>
      <c r="H252" s="6" t="s">
        <v>2806</v>
      </c>
    </row>
    <row r="253" spans="1:8">
      <c r="A253" s="5"/>
      <c r="B253" s="6" t="s">
        <v>2827</v>
      </c>
      <c r="C253" s="6">
        <v>331.141847560231</v>
      </c>
      <c r="D253" s="6">
        <v>0.913844906387013</v>
      </c>
      <c r="E253" s="6">
        <v>-0.129978756488493</v>
      </c>
      <c r="F253" s="6">
        <v>0.307223566906975</v>
      </c>
      <c r="G253" s="6">
        <v>0.396883032954463</v>
      </c>
      <c r="H253" s="6" t="s">
        <v>2806</v>
      </c>
    </row>
    <row r="254" spans="1:8">
      <c r="A254" s="5"/>
      <c r="B254" s="6" t="s">
        <v>2828</v>
      </c>
      <c r="C254" s="6">
        <v>456.073549378036</v>
      </c>
      <c r="D254" s="6">
        <v>1.25774120711003</v>
      </c>
      <c r="E254" s="6">
        <v>0.330835103753337</v>
      </c>
      <c r="F254" s="6">
        <v>0.000154368808062386</v>
      </c>
      <c r="G254" s="6">
        <v>0.000354642222711273</v>
      </c>
      <c r="H254" s="6" t="s">
        <v>2829</v>
      </c>
    </row>
    <row r="255" spans="1:8">
      <c r="A255" s="5"/>
      <c r="B255" s="6" t="s">
        <v>2830</v>
      </c>
      <c r="C255" s="6">
        <v>500.425383913145</v>
      </c>
      <c r="D255" s="6">
        <v>0.930664417518646</v>
      </c>
      <c r="E255" s="6">
        <v>-0.103667045748036</v>
      </c>
      <c r="F255" s="6">
        <v>0.317578491679386</v>
      </c>
      <c r="G255" s="6">
        <v>0.408581275506226</v>
      </c>
      <c r="H255" s="6" t="s">
        <v>2829</v>
      </c>
    </row>
    <row r="256" spans="1:8">
      <c r="A256" s="5"/>
      <c r="B256" s="6" t="s">
        <v>219</v>
      </c>
      <c r="C256" s="6">
        <v>5376.94289606978</v>
      </c>
      <c r="D256" s="6">
        <v>5.36312705858698</v>
      </c>
      <c r="E256" s="6">
        <v>2.4230744328547</v>
      </c>
      <c r="F256" s="6">
        <v>0</v>
      </c>
      <c r="G256" s="6">
        <v>0</v>
      </c>
      <c r="H256" s="6" t="s">
        <v>2831</v>
      </c>
    </row>
    <row r="257" spans="1:8">
      <c r="A257" s="5"/>
      <c r="B257" s="6" t="s">
        <v>788</v>
      </c>
      <c r="C257" s="6">
        <v>463.36823073549</v>
      </c>
      <c r="D257" s="6">
        <v>2.26036570982161</v>
      </c>
      <c r="E257" s="6">
        <v>1.17655620850874</v>
      </c>
      <c r="F257" s="6">
        <v>1.96775072552129e-40</v>
      </c>
      <c r="G257" s="6">
        <v>2.16590345319047e-39</v>
      </c>
      <c r="H257" s="6" t="s">
        <v>2831</v>
      </c>
    </row>
    <row r="258" spans="1:8">
      <c r="A258" s="5"/>
      <c r="B258" s="6" t="s">
        <v>108</v>
      </c>
      <c r="C258" s="6">
        <v>52.6784621825354</v>
      </c>
      <c r="D258" s="6">
        <v>3.46272410168194</v>
      </c>
      <c r="E258" s="6">
        <v>1.79190744298072</v>
      </c>
      <c r="F258" s="6">
        <v>1.11267787010164e-11</v>
      </c>
      <c r="G258" s="6">
        <v>4.43800860408826e-11</v>
      </c>
      <c r="H258" s="6" t="s">
        <v>2831</v>
      </c>
    </row>
    <row r="259" spans="1:8">
      <c r="A259" s="5"/>
      <c r="B259" s="6" t="s">
        <v>2832</v>
      </c>
      <c r="C259" s="6">
        <v>268.303854713334</v>
      </c>
      <c r="D259" s="6">
        <v>1.33686434655683</v>
      </c>
      <c r="E259" s="6">
        <v>0.418853080630439</v>
      </c>
      <c r="F259" s="6">
        <v>0.000170440604168195</v>
      </c>
      <c r="G259" s="6">
        <v>0.00038976150766511</v>
      </c>
      <c r="H259" s="6" t="s">
        <v>2831</v>
      </c>
    </row>
    <row r="260" spans="1:8">
      <c r="A260" s="5"/>
      <c r="B260" s="6" t="s">
        <v>2833</v>
      </c>
      <c r="C260" s="6">
        <v>51.1328572164502</v>
      </c>
      <c r="D260" s="6">
        <v>1.70984704159173</v>
      </c>
      <c r="E260" s="6">
        <v>0.773867271188854</v>
      </c>
      <c r="F260" s="6">
        <v>0.00254541507061662</v>
      </c>
      <c r="G260" s="6">
        <v>0.00500435605692509</v>
      </c>
      <c r="H260" s="6" t="s">
        <v>2831</v>
      </c>
    </row>
    <row r="261" spans="1:8">
      <c r="A261" s="5"/>
      <c r="B261" s="6" t="s">
        <v>2834</v>
      </c>
      <c r="C261" s="6">
        <v>19.9636438415367</v>
      </c>
      <c r="D261" s="6">
        <v>1.96342714746592</v>
      </c>
      <c r="E261" s="6">
        <v>0.973374068114046</v>
      </c>
      <c r="F261" s="6">
        <v>0.0183298960466418</v>
      </c>
      <c r="G261" s="6">
        <v>0.0317549879537139</v>
      </c>
      <c r="H261" s="6" t="s">
        <v>2831</v>
      </c>
    </row>
    <row r="262" spans="1:8">
      <c r="A262" s="5"/>
      <c r="B262" s="6" t="s">
        <v>2835</v>
      </c>
      <c r="C262" s="6">
        <v>193.466428272938</v>
      </c>
      <c r="D262" s="6">
        <v>1.11897622208991</v>
      </c>
      <c r="E262" s="6">
        <v>0.162179379801845</v>
      </c>
      <c r="F262" s="6">
        <v>0.201427186202331</v>
      </c>
      <c r="G262" s="6">
        <v>0.275931258705575</v>
      </c>
      <c r="H262" s="6" t="s">
        <v>2831</v>
      </c>
    </row>
    <row r="263" spans="1:8">
      <c r="A263" s="5"/>
      <c r="B263" s="6" t="s">
        <v>2836</v>
      </c>
      <c r="C263" s="6">
        <v>73.6774056248338</v>
      </c>
      <c r="D263" s="6">
        <v>0.910192400066986</v>
      </c>
      <c r="E263" s="6">
        <v>-0.135756554759513</v>
      </c>
      <c r="F263" s="6">
        <v>0.527155830166138</v>
      </c>
      <c r="G263" s="6">
        <v>0.621660325785371</v>
      </c>
      <c r="H263" s="6" t="s">
        <v>2831</v>
      </c>
    </row>
    <row r="264" spans="1:8">
      <c r="A264" s="5"/>
      <c r="B264" s="6" t="s">
        <v>2837</v>
      </c>
      <c r="C264" s="6">
        <v>14.3393165717327</v>
      </c>
      <c r="D264" s="6">
        <v>1.11537458695826</v>
      </c>
      <c r="E264" s="6">
        <v>0.157528305652811</v>
      </c>
      <c r="F264" s="6">
        <v>0.754951093875724</v>
      </c>
      <c r="G264" s="6">
        <v>0.825580068227418</v>
      </c>
      <c r="H264" s="6" t="s">
        <v>2831</v>
      </c>
    </row>
    <row r="265" spans="1:8">
      <c r="A265" s="5"/>
      <c r="B265" s="6" t="s">
        <v>2838</v>
      </c>
      <c r="C265" s="6">
        <v>1484.17115316712</v>
      </c>
      <c r="D265" s="6">
        <v>1.52474977951254</v>
      </c>
      <c r="E265" s="6">
        <v>0.60857250728194</v>
      </c>
      <c r="F265" s="6">
        <v>1.88225782557478e-32</v>
      </c>
      <c r="G265" s="6">
        <v>1.68616695808613e-31</v>
      </c>
      <c r="H265" s="6" t="s">
        <v>2839</v>
      </c>
    </row>
    <row r="266" spans="1:8">
      <c r="A266" s="5"/>
      <c r="B266" s="6" t="s">
        <v>2840</v>
      </c>
      <c r="C266" s="6">
        <v>247.897610721252</v>
      </c>
      <c r="D266" s="6">
        <v>0.998803106640382</v>
      </c>
      <c r="E266" s="6">
        <v>-0.00172778630875936</v>
      </c>
      <c r="F266" s="6">
        <v>0.978807417478667</v>
      </c>
      <c r="G266" s="6">
        <v>1</v>
      </c>
      <c r="H266" s="6" t="s">
        <v>2839</v>
      </c>
    </row>
    <row r="267" spans="1:8">
      <c r="A267" s="5"/>
      <c r="B267" s="6" t="s">
        <v>2841</v>
      </c>
      <c r="C267" s="6">
        <v>1855.08224914374</v>
      </c>
      <c r="D267" s="6">
        <v>0.785477991277586</v>
      </c>
      <c r="E267" s="6">
        <v>-0.348357242435382</v>
      </c>
      <c r="F267" s="6">
        <v>1.20098530295449e-13</v>
      </c>
      <c r="G267" s="6">
        <v>5.37678897141421e-13</v>
      </c>
      <c r="H267" s="6" t="s">
        <v>2842</v>
      </c>
    </row>
    <row r="268" spans="1:8">
      <c r="A268" s="5"/>
      <c r="B268" s="6" t="s">
        <v>2843</v>
      </c>
      <c r="C268" s="6">
        <v>26112.2415869853</v>
      </c>
      <c r="D268" s="6">
        <v>0.592210191630037</v>
      </c>
      <c r="E268" s="6">
        <v>-0.755818776125368</v>
      </c>
      <c r="F268" s="6">
        <v>4.54911760879305e-211</v>
      </c>
      <c r="G268" s="6">
        <v>3.66767747040554e-209</v>
      </c>
      <c r="H268" s="6" t="s">
        <v>2844</v>
      </c>
    </row>
    <row r="269" spans="1:8">
      <c r="A269" s="5"/>
      <c r="B269" s="6" t="s">
        <v>747</v>
      </c>
      <c r="C269" s="6">
        <v>532.560545392484</v>
      </c>
      <c r="D269" s="6">
        <v>2.1730104481914</v>
      </c>
      <c r="E269" s="6">
        <v>1.11969511125076</v>
      </c>
      <c r="F269" s="6">
        <v>1.54048566650841e-42</v>
      </c>
      <c r="G269" s="6">
        <v>1.76781037617687e-41</v>
      </c>
      <c r="H269" s="6" t="s">
        <v>2844</v>
      </c>
    </row>
    <row r="270" spans="1:8">
      <c r="A270" s="5"/>
      <c r="B270" s="6" t="s">
        <v>2845</v>
      </c>
      <c r="C270" s="6">
        <v>1322.3984235389</v>
      </c>
      <c r="D270" s="6">
        <v>1.11313391339357</v>
      </c>
      <c r="E270" s="6">
        <v>0.154627163719679</v>
      </c>
      <c r="F270" s="6">
        <v>0.00346864515734883</v>
      </c>
      <c r="G270" s="6">
        <v>0.00669937136962971</v>
      </c>
      <c r="H270" s="6" t="s">
        <v>2844</v>
      </c>
    </row>
    <row r="271" spans="1:8">
      <c r="A271" s="5"/>
      <c r="B271" s="6" t="s">
        <v>2846</v>
      </c>
      <c r="C271" s="6">
        <v>1088.12376394161</v>
      </c>
      <c r="D271" s="6">
        <v>0.854000773248971</v>
      </c>
      <c r="E271" s="6">
        <v>-0.227690718762965</v>
      </c>
      <c r="F271" s="6">
        <v>0.000110124993364629</v>
      </c>
      <c r="G271" s="6">
        <v>0.000256622792096974</v>
      </c>
      <c r="H271" s="6" t="s">
        <v>2847</v>
      </c>
    </row>
    <row r="272" spans="1:8">
      <c r="A272" s="5"/>
      <c r="B272" s="6" t="s">
        <v>2848</v>
      </c>
      <c r="C272" s="6">
        <v>64.5348103657017</v>
      </c>
      <c r="D272" s="6">
        <v>1.43008714135055</v>
      </c>
      <c r="E272" s="6">
        <v>0.516103059286136</v>
      </c>
      <c r="F272" s="6">
        <v>0.0218129223491603</v>
      </c>
      <c r="G272" s="6">
        <v>0.037275597195585</v>
      </c>
      <c r="H272" s="6" t="s">
        <v>2847</v>
      </c>
    </row>
    <row r="273" spans="1:8">
      <c r="A273" s="5"/>
      <c r="B273" s="6" t="s">
        <v>2849</v>
      </c>
      <c r="C273" s="6">
        <v>1833.68542984178</v>
      </c>
      <c r="D273" s="6">
        <v>1.59769012927647</v>
      </c>
      <c r="E273" s="6">
        <v>0.675987625846776</v>
      </c>
      <c r="F273" s="6">
        <v>1.21717206571206e-46</v>
      </c>
      <c r="G273" s="6">
        <v>1.53702598338178e-45</v>
      </c>
      <c r="H273" s="6" t="s">
        <v>2850</v>
      </c>
    </row>
    <row r="274" spans="1:8">
      <c r="A274" s="5"/>
      <c r="B274" s="6" t="s">
        <v>2851</v>
      </c>
      <c r="C274" s="6">
        <v>1845.13302625246</v>
      </c>
      <c r="D274" s="6">
        <v>1.41985481041287</v>
      </c>
      <c r="E274" s="6">
        <v>0.505743412119724</v>
      </c>
      <c r="F274" s="6">
        <v>3.91977568652904e-27</v>
      </c>
      <c r="G274" s="6">
        <v>3.01592528964343e-26</v>
      </c>
      <c r="H274" s="6" t="s">
        <v>2850</v>
      </c>
    </row>
    <row r="275" spans="1:8">
      <c r="A275" s="5"/>
      <c r="B275" s="6" t="s">
        <v>2852</v>
      </c>
      <c r="C275" s="6">
        <v>1571.71231789188</v>
      </c>
      <c r="D275" s="6">
        <v>1.43862667812514</v>
      </c>
      <c r="E275" s="6">
        <v>0.524692263035025</v>
      </c>
      <c r="F275" s="6">
        <v>2.45834455908392e-25</v>
      </c>
      <c r="G275" s="6">
        <v>1.79346977771374e-24</v>
      </c>
      <c r="H275" s="6" t="s">
        <v>2850</v>
      </c>
    </row>
    <row r="276" spans="1:8">
      <c r="A276" s="5"/>
      <c r="B276" s="6" t="s">
        <v>2853</v>
      </c>
      <c r="C276" s="6">
        <v>2418.99996817006</v>
      </c>
      <c r="D276" s="6">
        <v>0.745643149384764</v>
      </c>
      <c r="E276" s="6">
        <v>-0.423442745621861</v>
      </c>
      <c r="F276" s="6">
        <v>1.41274989423283e-23</v>
      </c>
      <c r="G276" s="6">
        <v>9.74869769736523e-23</v>
      </c>
      <c r="H276" s="6" t="s">
        <v>2850</v>
      </c>
    </row>
    <row r="277" spans="1:8">
      <c r="A277" s="5"/>
      <c r="B277" s="6" t="s">
        <v>2854</v>
      </c>
      <c r="C277" s="6">
        <v>1104.93041718934</v>
      </c>
      <c r="D277" s="6">
        <v>1.42397467039074</v>
      </c>
      <c r="E277" s="6">
        <v>0.509923483926031</v>
      </c>
      <c r="F277" s="6">
        <v>1.07115784289527e-18</v>
      </c>
      <c r="G277" s="6">
        <v>6.0868867060428e-18</v>
      </c>
      <c r="H277" s="6" t="s">
        <v>2850</v>
      </c>
    </row>
    <row r="278" spans="1:8">
      <c r="A278" s="5"/>
      <c r="B278" s="6" t="s">
        <v>2855</v>
      </c>
      <c r="C278" s="6">
        <v>817.243375191399</v>
      </c>
      <c r="D278" s="6">
        <v>0.666779536256717</v>
      </c>
      <c r="E278" s="6">
        <v>-0.584718266798761</v>
      </c>
      <c r="F278" s="6">
        <v>1.61085048671195e-18</v>
      </c>
      <c r="G278" s="6">
        <v>9.08800995284317e-18</v>
      </c>
      <c r="H278" s="6" t="s">
        <v>2850</v>
      </c>
    </row>
    <row r="279" spans="1:8">
      <c r="A279" s="5"/>
      <c r="B279" s="6" t="s">
        <v>2856</v>
      </c>
      <c r="C279" s="6">
        <v>1033.87610163209</v>
      </c>
      <c r="D279" s="6">
        <v>0.722149784955415</v>
      </c>
      <c r="E279" s="6">
        <v>-0.469629989630567</v>
      </c>
      <c r="F279" s="6">
        <v>3.56043237714398e-15</v>
      </c>
      <c r="G279" s="6">
        <v>1.71180217194695e-14</v>
      </c>
      <c r="H279" s="6" t="s">
        <v>2850</v>
      </c>
    </row>
    <row r="280" spans="1:8">
      <c r="A280" s="5"/>
      <c r="B280" s="6" t="s">
        <v>2857</v>
      </c>
      <c r="C280" s="6">
        <v>2250.3523771971</v>
      </c>
      <c r="D280" s="6">
        <v>1.13294751135449</v>
      </c>
      <c r="E280" s="6">
        <v>0.180081023680318</v>
      </c>
      <c r="F280" s="6">
        <v>0.000774283376369926</v>
      </c>
      <c r="G280" s="6">
        <v>0.00164278342089463</v>
      </c>
      <c r="H280" s="6" t="s">
        <v>2850</v>
      </c>
    </row>
    <row r="281" spans="1:8">
      <c r="A281" s="5"/>
      <c r="B281" s="6" t="s">
        <v>2858</v>
      </c>
      <c r="C281" s="6">
        <v>113.050784905505</v>
      </c>
      <c r="D281" s="6">
        <v>1.38609503894584</v>
      </c>
      <c r="E281" s="6">
        <v>0.471026180646218</v>
      </c>
      <c r="F281" s="6">
        <v>0.00606154675941886</v>
      </c>
      <c r="G281" s="6">
        <v>0.0112934170613467</v>
      </c>
      <c r="H281" s="6" t="s">
        <v>2850</v>
      </c>
    </row>
    <row r="282" spans="1:8">
      <c r="A282" s="5"/>
      <c r="B282" s="6" t="s">
        <v>2859</v>
      </c>
      <c r="C282" s="6">
        <v>92.2719898797678</v>
      </c>
      <c r="D282" s="6">
        <v>1.25353724326471</v>
      </c>
      <c r="E282" s="6">
        <v>0.326004860053073</v>
      </c>
      <c r="F282" s="6">
        <v>0.0709255338312784</v>
      </c>
      <c r="G282" s="6">
        <v>0.109035293453463</v>
      </c>
      <c r="H282" s="6" t="s">
        <v>2850</v>
      </c>
    </row>
    <row r="283" spans="1:8">
      <c r="A283" s="5"/>
      <c r="B283" s="6" t="s">
        <v>2860</v>
      </c>
      <c r="C283" s="6">
        <v>200.947120761818</v>
      </c>
      <c r="D283" s="6">
        <v>0.882180068867657</v>
      </c>
      <c r="E283" s="6">
        <v>-0.180854928960309</v>
      </c>
      <c r="F283" s="6">
        <v>0.154686443427804</v>
      </c>
      <c r="G283" s="6">
        <v>0.218110197437141</v>
      </c>
      <c r="H283" s="6" t="s">
        <v>2850</v>
      </c>
    </row>
    <row r="284" spans="1:8">
      <c r="A284" s="5"/>
      <c r="B284" s="6" t="s">
        <v>2861</v>
      </c>
      <c r="C284" s="6">
        <v>3622.74541864564</v>
      </c>
      <c r="D284" s="6">
        <v>1.02180480155261</v>
      </c>
      <c r="E284" s="6">
        <v>0.0311196202198617</v>
      </c>
      <c r="F284" s="6">
        <v>0.499465207217044</v>
      </c>
      <c r="G284" s="6">
        <v>0.594355405535306</v>
      </c>
      <c r="H284" s="6" t="s">
        <v>2850</v>
      </c>
    </row>
    <row r="285" spans="1:8">
      <c r="A285" s="5"/>
      <c r="B285" s="6" t="s">
        <v>2862</v>
      </c>
      <c r="C285" s="6">
        <v>38.7750321254468</v>
      </c>
      <c r="D285" s="6">
        <v>1.06817617399435</v>
      </c>
      <c r="E285" s="6">
        <v>0.0951496099347573</v>
      </c>
      <c r="F285" s="6">
        <v>0.72344487482321</v>
      </c>
      <c r="G285" s="6">
        <v>0.79901580910927</v>
      </c>
      <c r="H285" s="6" t="s">
        <v>2850</v>
      </c>
    </row>
    <row r="286" spans="1:8">
      <c r="A286" s="5"/>
      <c r="B286" s="6" t="s">
        <v>2863</v>
      </c>
      <c r="C286" s="6">
        <v>1052.18952882823</v>
      </c>
      <c r="D286" s="6">
        <v>0.990807903607569</v>
      </c>
      <c r="E286" s="6">
        <v>-0.0133227179765161</v>
      </c>
      <c r="F286" s="6">
        <v>0.87709932533306</v>
      </c>
      <c r="G286" s="6">
        <v>0.924020318948711</v>
      </c>
      <c r="H286" s="6" t="s">
        <v>2850</v>
      </c>
    </row>
    <row r="287" spans="1:8">
      <c r="A287" s="5"/>
      <c r="B287" s="6" t="s">
        <v>445</v>
      </c>
      <c r="C287" s="6">
        <v>175.060880665233</v>
      </c>
      <c r="D287" s="6">
        <v>2.32977575918882</v>
      </c>
      <c r="E287" s="6">
        <v>1.22019110222946</v>
      </c>
      <c r="F287" s="6">
        <v>2.46941794980372e-18</v>
      </c>
      <c r="G287" s="6">
        <v>1.37590192088e-17</v>
      </c>
      <c r="H287" s="6" t="s">
        <v>2864</v>
      </c>
    </row>
    <row r="288" spans="1:8">
      <c r="A288" s="5"/>
      <c r="B288" s="6" t="s">
        <v>184</v>
      </c>
      <c r="C288" s="6">
        <v>7.92903041193687</v>
      </c>
      <c r="D288" s="6">
        <v>2.87297586833918</v>
      </c>
      <c r="E288" s="6">
        <v>1.52254587495411</v>
      </c>
      <c r="F288" s="6">
        <v>0.0258888573637957</v>
      </c>
      <c r="G288" s="6">
        <v>0.0435388824233704</v>
      </c>
      <c r="H288" s="6" t="s">
        <v>2864</v>
      </c>
    </row>
    <row r="289" spans="1:8">
      <c r="A289" s="5"/>
      <c r="B289" s="6" t="s">
        <v>886</v>
      </c>
      <c r="C289" s="6">
        <v>3352.05548350886</v>
      </c>
      <c r="D289" s="6">
        <v>2.31110694850264</v>
      </c>
      <c r="E289" s="6">
        <v>1.20858402332969</v>
      </c>
      <c r="F289" s="6">
        <v>5.32041719339215e-182</v>
      </c>
      <c r="G289" s="6">
        <v>3.48524273508806e-180</v>
      </c>
      <c r="H289" s="6" t="s">
        <v>2865</v>
      </c>
    </row>
    <row r="290" spans="1:8">
      <c r="A290" s="5"/>
      <c r="B290" s="6" t="s">
        <v>2866</v>
      </c>
      <c r="C290" s="6">
        <v>3081.59436770216</v>
      </c>
      <c r="D290" s="6">
        <v>1.70439629190914</v>
      </c>
      <c r="E290" s="6">
        <v>0.76926081789953</v>
      </c>
      <c r="F290" s="6">
        <v>7.83789914407564e-87</v>
      </c>
      <c r="G290" s="6">
        <v>2.0367741770266e-85</v>
      </c>
      <c r="H290" s="6" t="s">
        <v>2865</v>
      </c>
    </row>
    <row r="291" spans="1:8">
      <c r="A291" s="5"/>
      <c r="B291" s="6" t="s">
        <v>2867</v>
      </c>
      <c r="C291" s="6">
        <v>2078.58775046738</v>
      </c>
      <c r="D291" s="6">
        <v>0.585481481354557</v>
      </c>
      <c r="E291" s="6">
        <v>-0.772304555553635</v>
      </c>
      <c r="F291" s="6">
        <v>1.70932040857126e-65</v>
      </c>
      <c r="G291" s="6">
        <v>3.22480388281054e-64</v>
      </c>
      <c r="H291" s="6" t="s">
        <v>2865</v>
      </c>
    </row>
    <row r="292" spans="1:8">
      <c r="A292" s="5"/>
      <c r="B292" s="6" t="s">
        <v>2868</v>
      </c>
      <c r="C292" s="6">
        <v>934.234113339027</v>
      </c>
      <c r="D292" s="6">
        <v>1.54953992582574</v>
      </c>
      <c r="E292" s="6">
        <v>0.631839928237274</v>
      </c>
      <c r="F292" s="6">
        <v>1.04973484458089e-23</v>
      </c>
      <c r="G292" s="6">
        <v>7.27030013871623e-23</v>
      </c>
      <c r="H292" s="6" t="s">
        <v>2865</v>
      </c>
    </row>
    <row r="293" spans="1:8">
      <c r="A293" s="5"/>
      <c r="B293" s="6" t="s">
        <v>2869</v>
      </c>
      <c r="C293" s="6">
        <v>1657.80590746203</v>
      </c>
      <c r="D293" s="6">
        <v>0.757299051959345</v>
      </c>
      <c r="E293" s="6">
        <v>-0.401064972244299</v>
      </c>
      <c r="F293" s="6">
        <v>1.67653322759909e-16</v>
      </c>
      <c r="G293" s="6">
        <v>8.57632209107498e-16</v>
      </c>
      <c r="H293" s="6" t="s">
        <v>2865</v>
      </c>
    </row>
    <row r="294" spans="1:8">
      <c r="A294" s="5"/>
      <c r="B294" s="6" t="s">
        <v>2870</v>
      </c>
      <c r="C294" s="6">
        <v>1356.44511742049</v>
      </c>
      <c r="D294" s="6">
        <v>0.741576610197866</v>
      </c>
      <c r="E294" s="6">
        <v>-0.431332353733654</v>
      </c>
      <c r="F294" s="6">
        <v>9.72406770937738e-16</v>
      </c>
      <c r="G294" s="6">
        <v>4.8024675760501e-15</v>
      </c>
      <c r="H294" s="6" t="s">
        <v>2865</v>
      </c>
    </row>
    <row r="295" spans="1:8">
      <c r="A295" s="5"/>
      <c r="B295" s="6" t="s">
        <v>2871</v>
      </c>
      <c r="C295" s="6">
        <v>790.739416810682</v>
      </c>
      <c r="D295" s="6">
        <v>1.41653778230741</v>
      </c>
      <c r="E295" s="6">
        <v>0.502369082210611</v>
      </c>
      <c r="F295" s="6">
        <v>8.172678735025e-14</v>
      </c>
      <c r="G295" s="6">
        <v>3.68160833369106e-13</v>
      </c>
      <c r="H295" s="6" t="s">
        <v>2865</v>
      </c>
    </row>
    <row r="296" spans="1:8">
      <c r="A296" s="5"/>
      <c r="B296" s="6" t="s">
        <v>2872</v>
      </c>
      <c r="C296" s="6">
        <v>697.754527892126</v>
      </c>
      <c r="D296" s="6">
        <v>1.37784486307467</v>
      </c>
      <c r="E296" s="6">
        <v>0.462413458526617</v>
      </c>
      <c r="F296" s="6">
        <v>1.02901483927717e-10</v>
      </c>
      <c r="G296" s="6">
        <v>3.86566984424595e-10</v>
      </c>
      <c r="H296" s="6" t="s">
        <v>2865</v>
      </c>
    </row>
    <row r="297" spans="1:8">
      <c r="A297" s="5"/>
      <c r="B297" s="6" t="s">
        <v>17</v>
      </c>
      <c r="C297" s="6">
        <v>120.694193896756</v>
      </c>
      <c r="D297" s="6">
        <v>0.431828024082045</v>
      </c>
      <c r="E297" s="6">
        <v>-1.21147122278152</v>
      </c>
      <c r="F297" s="6">
        <v>2.06079773195429e-10</v>
      </c>
      <c r="G297" s="6">
        <v>7.59652403498431e-10</v>
      </c>
      <c r="H297" s="6" t="s">
        <v>2865</v>
      </c>
    </row>
    <row r="298" spans="1:8">
      <c r="A298" s="5"/>
      <c r="B298" s="6" t="s">
        <v>2873</v>
      </c>
      <c r="C298" s="6">
        <v>109.096246764947</v>
      </c>
      <c r="D298" s="6">
        <v>0.661275003839781</v>
      </c>
      <c r="E298" s="6">
        <v>-0.596677726078603</v>
      </c>
      <c r="F298" s="6">
        <v>0.000520005462195141</v>
      </c>
      <c r="G298" s="6">
        <v>0.00112997270787532</v>
      </c>
      <c r="H298" s="6" t="s">
        <v>2865</v>
      </c>
    </row>
    <row r="299" spans="1:8">
      <c r="A299" s="5"/>
      <c r="B299" s="6" t="s">
        <v>2874</v>
      </c>
      <c r="C299" s="6">
        <v>473.713248724703</v>
      </c>
      <c r="D299" s="6">
        <v>1.1340130431085</v>
      </c>
      <c r="E299" s="6">
        <v>0.181437233860153</v>
      </c>
      <c r="F299" s="6">
        <v>0.0377437049566599</v>
      </c>
      <c r="G299" s="6">
        <v>0.0614597564053465</v>
      </c>
      <c r="H299" s="6" t="s">
        <v>2865</v>
      </c>
    </row>
    <row r="300" spans="1:8">
      <c r="A300" s="5"/>
      <c r="B300" s="6" t="s">
        <v>2875</v>
      </c>
      <c r="C300" s="6">
        <v>725.305091293963</v>
      </c>
      <c r="D300" s="6">
        <v>1.09057462019966</v>
      </c>
      <c r="E300" s="6">
        <v>0.125088486630573</v>
      </c>
      <c r="F300" s="6">
        <v>0.0835863346466665</v>
      </c>
      <c r="G300" s="6">
        <v>0.126215766723548</v>
      </c>
      <c r="H300" s="6" t="s">
        <v>2865</v>
      </c>
    </row>
    <row r="301" spans="1:8">
      <c r="A301" s="5"/>
      <c r="B301" s="6" t="s">
        <v>2876</v>
      </c>
      <c r="C301" s="6">
        <v>687.498104463038</v>
      </c>
      <c r="D301" s="6">
        <v>0.929066408054817</v>
      </c>
      <c r="E301" s="6">
        <v>-0.1061463732555</v>
      </c>
      <c r="F301" s="6">
        <v>0.130728072090925</v>
      </c>
      <c r="G301" s="6">
        <v>0.188441000005148</v>
      </c>
      <c r="H301" s="6" t="s">
        <v>2865</v>
      </c>
    </row>
    <row r="302" spans="1:8">
      <c r="A302" s="5"/>
      <c r="B302" s="6" t="s">
        <v>2877</v>
      </c>
      <c r="C302" s="6">
        <v>525.047721679182</v>
      </c>
      <c r="D302" s="6">
        <v>0.959488085124841</v>
      </c>
      <c r="E302" s="6">
        <v>-0.0596632036704935</v>
      </c>
      <c r="F302" s="6">
        <v>0.429431638106162</v>
      </c>
      <c r="G302" s="6">
        <v>0.525511527339612</v>
      </c>
      <c r="H302" s="6" t="s">
        <v>2865</v>
      </c>
    </row>
    <row r="303" spans="1:8">
      <c r="A303" s="5"/>
      <c r="B303" s="6" t="s">
        <v>2878</v>
      </c>
      <c r="C303" s="6">
        <v>2.34485874587833</v>
      </c>
      <c r="D303" s="6">
        <v>2.82229857050235</v>
      </c>
      <c r="E303" s="6">
        <v>1.49687061848018</v>
      </c>
      <c r="F303" s="6">
        <v>0.562999659181873</v>
      </c>
      <c r="G303" s="6">
        <v>0.656786518063642</v>
      </c>
      <c r="H303" s="6" t="s">
        <v>2865</v>
      </c>
    </row>
    <row r="304" spans="1:8">
      <c r="A304" s="5"/>
      <c r="B304" s="6" t="s">
        <v>2879</v>
      </c>
      <c r="C304" s="6">
        <v>55.5384632075925</v>
      </c>
      <c r="D304" s="6">
        <v>1.10570989881829</v>
      </c>
      <c r="E304" s="6">
        <v>0.144972920441337</v>
      </c>
      <c r="F304" s="6">
        <v>0.598453438765533</v>
      </c>
      <c r="G304" s="6">
        <v>0.689786325497956</v>
      </c>
      <c r="H304" s="6" t="s">
        <v>2865</v>
      </c>
    </row>
    <row r="305" spans="1:8">
      <c r="A305" s="5"/>
      <c r="B305" s="6" t="s">
        <v>2880</v>
      </c>
      <c r="C305" s="6">
        <v>922.470263342275</v>
      </c>
      <c r="D305" s="6">
        <v>1.01621471538162</v>
      </c>
      <c r="E305" s="6">
        <v>0.0232052604649254</v>
      </c>
      <c r="F305" s="6">
        <v>0.791573357995352</v>
      </c>
      <c r="G305" s="6">
        <v>0.854631050242664</v>
      </c>
      <c r="H305" s="6" t="s">
        <v>2865</v>
      </c>
    </row>
    <row r="306" spans="1:8">
      <c r="A306" s="5"/>
      <c r="B306" s="6" t="s">
        <v>2881</v>
      </c>
      <c r="C306" s="6">
        <v>18.7239971107783</v>
      </c>
      <c r="D306" s="6">
        <v>0.945039588612506</v>
      </c>
      <c r="E306" s="6">
        <v>-0.0815533284122385</v>
      </c>
      <c r="F306" s="6">
        <v>0.873308016621031</v>
      </c>
      <c r="G306" s="6">
        <v>0.921697609723778</v>
      </c>
      <c r="H306" s="6" t="s">
        <v>2865</v>
      </c>
    </row>
    <row r="307" spans="1:8">
      <c r="A307" s="5"/>
      <c r="B307" s="6" t="s">
        <v>2882</v>
      </c>
      <c r="C307" s="6">
        <v>30.64726296665</v>
      </c>
      <c r="D307" s="6">
        <v>0.969528461229854</v>
      </c>
      <c r="E307" s="6">
        <v>-0.0446448445465515</v>
      </c>
      <c r="F307" s="6">
        <v>0.91640681292293</v>
      </c>
      <c r="G307" s="6">
        <v>0.953819426933907</v>
      </c>
      <c r="H307" s="6" t="s">
        <v>2865</v>
      </c>
    </row>
    <row r="308" spans="1:8">
      <c r="A308" s="5"/>
      <c r="B308" s="6" t="s">
        <v>2883</v>
      </c>
      <c r="C308" s="6">
        <v>0.454674794099097</v>
      </c>
      <c r="D308" s="6">
        <v>0.579491980567103</v>
      </c>
      <c r="E308" s="6">
        <v>-0.787139398584217</v>
      </c>
      <c r="F308" s="6">
        <v>1</v>
      </c>
      <c r="G308" s="6">
        <v>1</v>
      </c>
      <c r="H308" s="6" t="s">
        <v>2865</v>
      </c>
    </row>
    <row r="309" spans="1:8">
      <c r="A309" s="5" t="s">
        <v>2884</v>
      </c>
      <c r="B309" s="6" t="s">
        <v>2885</v>
      </c>
      <c r="C309" s="6">
        <v>500.470467177147</v>
      </c>
      <c r="D309" s="6">
        <v>1.05142581700868</v>
      </c>
      <c r="E309" s="6">
        <v>0.0723470648018835</v>
      </c>
      <c r="F309" s="6">
        <v>0.376959168274948</v>
      </c>
      <c r="G309" s="6">
        <v>0.471536379039594</v>
      </c>
      <c r="H309" s="6" t="s">
        <v>2886</v>
      </c>
    </row>
    <row r="310" spans="1:8">
      <c r="A310" s="5"/>
      <c r="B310" s="6" t="s">
        <v>435</v>
      </c>
      <c r="C310" s="6">
        <v>3088.92351569179</v>
      </c>
      <c r="D310" s="6">
        <v>2.59173713000418</v>
      </c>
      <c r="E310" s="6">
        <v>1.3739193985963</v>
      </c>
      <c r="F310" s="6">
        <v>7.29055209358757e-263</v>
      </c>
      <c r="G310" s="6">
        <v>7.99671836032692e-261</v>
      </c>
      <c r="H310" s="6" t="s">
        <v>2887</v>
      </c>
    </row>
    <row r="311" spans="1:8">
      <c r="A311" s="5"/>
      <c r="B311" s="6" t="s">
        <v>1048</v>
      </c>
      <c r="C311" s="6">
        <v>54.7701578547857</v>
      </c>
      <c r="D311" s="6">
        <v>2.42439996583111</v>
      </c>
      <c r="E311" s="6">
        <v>1.27762772732602</v>
      </c>
      <c r="F311" s="6">
        <v>4.56458247103263e-7</v>
      </c>
      <c r="G311" s="6">
        <v>1.33802692508548e-6</v>
      </c>
      <c r="H311" s="6" t="s">
        <v>2887</v>
      </c>
    </row>
    <row r="312" spans="1:8">
      <c r="A312" s="5"/>
      <c r="B312" s="6" t="s">
        <v>2888</v>
      </c>
      <c r="C312" s="6">
        <v>150.982292834256</v>
      </c>
      <c r="D312" s="6">
        <v>1.82677693281425</v>
      </c>
      <c r="E312" s="6">
        <v>0.869300477659754</v>
      </c>
      <c r="F312" s="6">
        <v>5.2311368469117e-7</v>
      </c>
      <c r="G312" s="6">
        <v>1.52677332539969e-6</v>
      </c>
      <c r="H312" s="6" t="s">
        <v>2887</v>
      </c>
    </row>
    <row r="313" spans="1:8">
      <c r="A313" s="5"/>
      <c r="B313" s="6" t="s">
        <v>2889</v>
      </c>
      <c r="C313" s="6">
        <v>95.7738465094377</v>
      </c>
      <c r="D313" s="6">
        <v>1.37293026830368</v>
      </c>
      <c r="E313" s="6">
        <v>0.457258352267805</v>
      </c>
      <c r="F313" s="6">
        <v>0.0144248952531948</v>
      </c>
      <c r="G313" s="6">
        <v>0.0254004175701674</v>
      </c>
      <c r="H313" s="6" t="s">
        <v>2887</v>
      </c>
    </row>
    <row r="314" spans="1:8">
      <c r="A314" s="5"/>
      <c r="B314" s="6" t="s">
        <v>2890</v>
      </c>
      <c r="C314" s="6">
        <v>66.8589512983876</v>
      </c>
      <c r="D314" s="6">
        <v>1.31309539861023</v>
      </c>
      <c r="E314" s="6">
        <v>0.39297173428274</v>
      </c>
      <c r="F314" s="6">
        <v>0.0788077614711803</v>
      </c>
      <c r="G314" s="6">
        <v>0.119651314012175</v>
      </c>
      <c r="H314" s="6" t="s">
        <v>2887</v>
      </c>
    </row>
    <row r="315" spans="1:8">
      <c r="A315" s="5"/>
      <c r="B315" s="6" t="s">
        <v>2891</v>
      </c>
      <c r="C315" s="6">
        <v>2204.06492496721</v>
      </c>
      <c r="D315" s="6">
        <v>0.975086035507852</v>
      </c>
      <c r="E315" s="6">
        <v>-0.0363985760000502</v>
      </c>
      <c r="F315" s="6">
        <v>0.436511554990597</v>
      </c>
      <c r="G315" s="6">
        <v>0.532817481654542</v>
      </c>
      <c r="H315" s="6" t="s">
        <v>2887</v>
      </c>
    </row>
    <row r="316" spans="1:8">
      <c r="A316" s="5"/>
      <c r="B316" s="6" t="s">
        <v>2892</v>
      </c>
      <c r="C316" s="6">
        <v>437.758282324029</v>
      </c>
      <c r="D316" s="6">
        <v>0.963524986426298</v>
      </c>
      <c r="E316" s="6">
        <v>-0.0536060154697343</v>
      </c>
      <c r="F316" s="6">
        <v>0.588743274556414</v>
      </c>
      <c r="G316" s="6">
        <v>0.681174452212762</v>
      </c>
      <c r="H316" s="6" t="s">
        <v>2893</v>
      </c>
    </row>
    <row r="317" spans="1:8">
      <c r="A317" s="5"/>
      <c r="B317" s="6" t="s">
        <v>2894</v>
      </c>
      <c r="C317" s="6">
        <v>0.340655284328657</v>
      </c>
      <c r="D317" s="6" t="s">
        <v>362</v>
      </c>
      <c r="E317" s="6" t="s">
        <v>362</v>
      </c>
      <c r="F317" s="6">
        <v>0.648100480019746</v>
      </c>
      <c r="G317" s="6">
        <v>0.734093639292299</v>
      </c>
      <c r="H317" s="6" t="s">
        <v>2895</v>
      </c>
    </row>
    <row r="318" spans="1:8">
      <c r="A318" s="5"/>
      <c r="B318" s="6" t="s">
        <v>2896</v>
      </c>
      <c r="C318" s="6">
        <v>768.011776053682</v>
      </c>
      <c r="D318" s="6">
        <v>1.38371252547638</v>
      </c>
      <c r="E318" s="6">
        <v>0.468544245612799</v>
      </c>
      <c r="F318" s="6">
        <v>2.35442932870873e-11</v>
      </c>
      <c r="G318" s="6">
        <v>9.21166812845686e-11</v>
      </c>
      <c r="H318" s="6" t="s">
        <v>2897</v>
      </c>
    </row>
    <row r="319" spans="1:8">
      <c r="A319" s="5"/>
      <c r="B319" s="6" t="s">
        <v>2898</v>
      </c>
      <c r="C319" s="6">
        <v>4228.36684986669</v>
      </c>
      <c r="D319" s="6">
        <v>0.581905917955696</v>
      </c>
      <c r="E319" s="6">
        <v>-0.781142176583106</v>
      </c>
      <c r="F319" s="6">
        <v>3.00476715157754e-108</v>
      </c>
      <c r="G319" s="6">
        <v>1.08183086033706e-106</v>
      </c>
      <c r="H319" s="6" t="s">
        <v>2899</v>
      </c>
    </row>
    <row r="320" spans="1:8">
      <c r="A320" s="5"/>
      <c r="B320" s="6" t="s">
        <v>1017</v>
      </c>
      <c r="C320" s="6">
        <v>1305.21357417333</v>
      </c>
      <c r="D320" s="6">
        <v>2.01996845525282</v>
      </c>
      <c r="E320" s="6">
        <v>1.0143327633703</v>
      </c>
      <c r="F320" s="6">
        <v>2.03694888503394e-76</v>
      </c>
      <c r="G320" s="6">
        <v>4.56402347565917e-75</v>
      </c>
      <c r="H320" s="6" t="s">
        <v>2899</v>
      </c>
    </row>
    <row r="321" spans="1:8">
      <c r="A321" s="5"/>
      <c r="B321" s="6" t="s">
        <v>2900</v>
      </c>
      <c r="C321" s="6">
        <v>939.334470389068</v>
      </c>
      <c r="D321" s="6">
        <v>1.50762123815547</v>
      </c>
      <c r="E321" s="6">
        <v>0.592274023785481</v>
      </c>
      <c r="F321" s="6">
        <v>2.6504969381423e-21</v>
      </c>
      <c r="G321" s="6">
        <v>1.66016850049776e-20</v>
      </c>
      <c r="H321" s="6" t="s">
        <v>2899</v>
      </c>
    </row>
    <row r="322" spans="1:8">
      <c r="A322" s="5"/>
      <c r="B322" s="6" t="s">
        <v>2901</v>
      </c>
      <c r="C322" s="6">
        <v>597.541963142348</v>
      </c>
      <c r="D322" s="6">
        <v>1.52001550265756</v>
      </c>
      <c r="E322" s="6">
        <v>0.604086037809073</v>
      </c>
      <c r="F322" s="6">
        <v>2.08299238489941e-15</v>
      </c>
      <c r="G322" s="6">
        <v>1.01178512702143e-14</v>
      </c>
      <c r="H322" s="6" t="s">
        <v>2899</v>
      </c>
    </row>
    <row r="323" spans="1:8">
      <c r="A323" s="5"/>
      <c r="B323" s="6" t="s">
        <v>2902</v>
      </c>
      <c r="C323" s="6">
        <v>1048.45615975537</v>
      </c>
      <c r="D323" s="6">
        <v>1.28255873997735</v>
      </c>
      <c r="E323" s="6">
        <v>0.359024901413924</v>
      </c>
      <c r="F323" s="6">
        <v>2.30031484961998e-9</v>
      </c>
      <c r="G323" s="6">
        <v>7.87617784989665e-9</v>
      </c>
      <c r="H323" s="6" t="s">
        <v>2899</v>
      </c>
    </row>
    <row r="324" spans="1:8">
      <c r="A324" s="5"/>
      <c r="B324" s="6" t="s">
        <v>288</v>
      </c>
      <c r="C324" s="6">
        <v>121.275799328065</v>
      </c>
      <c r="D324" s="6">
        <v>2.23769024125758</v>
      </c>
      <c r="E324" s="6">
        <v>1.16201034090279</v>
      </c>
      <c r="F324" s="6">
        <v>1.64716029901632e-7</v>
      </c>
      <c r="G324" s="6">
        <v>4.95935624022374e-7</v>
      </c>
      <c r="H324" s="6" t="s">
        <v>2899</v>
      </c>
    </row>
    <row r="325" spans="1:8">
      <c r="A325" s="5"/>
      <c r="B325" s="6" t="s">
        <v>2903</v>
      </c>
      <c r="C325" s="6">
        <v>1299.31478995466</v>
      </c>
      <c r="D325" s="6">
        <v>1.29286346288002</v>
      </c>
      <c r="E325" s="6">
        <v>0.37056992261378</v>
      </c>
      <c r="F325" s="6">
        <v>6.33991920523702e-7</v>
      </c>
      <c r="G325" s="6">
        <v>1.83618231080752e-6</v>
      </c>
      <c r="H325" s="6" t="s">
        <v>2899</v>
      </c>
    </row>
    <row r="326" spans="1:8">
      <c r="A326" s="5"/>
      <c r="B326" s="6" t="s">
        <v>2904</v>
      </c>
      <c r="C326" s="6">
        <v>2010.27951144821</v>
      </c>
      <c r="D326" s="6">
        <v>0.935933753235195</v>
      </c>
      <c r="E326" s="6">
        <v>-0.0955216775374527</v>
      </c>
      <c r="F326" s="6">
        <v>0.0495217796902174</v>
      </c>
      <c r="G326" s="6">
        <v>0.0786032219111259</v>
      </c>
      <c r="H326" s="6" t="s">
        <v>2899</v>
      </c>
    </row>
    <row r="327" spans="1:8">
      <c r="A327" s="5"/>
      <c r="B327" s="6" t="s">
        <v>2905</v>
      </c>
      <c r="C327" s="6">
        <v>354.018940810743</v>
      </c>
      <c r="D327" s="6">
        <v>1.06114880890355</v>
      </c>
      <c r="E327" s="6">
        <v>0.0856269850117564</v>
      </c>
      <c r="F327" s="6">
        <v>0.372890783953745</v>
      </c>
      <c r="G327" s="6">
        <v>0.467314835264471</v>
      </c>
      <c r="H327" s="6" t="s">
        <v>2899</v>
      </c>
    </row>
    <row r="328" spans="1:8">
      <c r="A328" s="5"/>
      <c r="B328" s="6" t="s">
        <v>2906</v>
      </c>
      <c r="C328" s="6">
        <v>1.17589799400957</v>
      </c>
      <c r="D328" s="6">
        <v>0.796986248879344</v>
      </c>
      <c r="E328" s="6">
        <v>-0.327373262572146</v>
      </c>
      <c r="F328" s="6">
        <v>1</v>
      </c>
      <c r="G328" s="6">
        <v>1</v>
      </c>
      <c r="H328" s="6" t="s">
        <v>2899</v>
      </c>
    </row>
    <row r="329" spans="1:8">
      <c r="A329" s="5"/>
      <c r="B329" s="6" t="s">
        <v>2907</v>
      </c>
      <c r="C329" s="6">
        <v>624.299515438215</v>
      </c>
      <c r="D329" s="6">
        <v>1.11015366724098</v>
      </c>
      <c r="E329" s="6">
        <v>0.150759387946833</v>
      </c>
      <c r="F329" s="6">
        <v>0.0631234268025927</v>
      </c>
      <c r="G329" s="6">
        <v>0.0979347508271146</v>
      </c>
      <c r="H329" s="6" t="s">
        <v>2908</v>
      </c>
    </row>
    <row r="330" spans="1:8">
      <c r="A330" s="5"/>
      <c r="B330" s="6" t="s">
        <v>907</v>
      </c>
      <c r="C330" s="6">
        <v>5270.27427861307</v>
      </c>
      <c r="D330" s="6">
        <v>2.16253929781651</v>
      </c>
      <c r="E330" s="6">
        <v>1.11272634974352</v>
      </c>
      <c r="F330" s="6">
        <v>2.56568841584852e-245</v>
      </c>
      <c r="G330" s="6">
        <v>2.42021388266991e-243</v>
      </c>
      <c r="H330" s="6" t="s">
        <v>2909</v>
      </c>
    </row>
    <row r="331" spans="1:8">
      <c r="A331" s="5"/>
      <c r="B331" s="6" t="s">
        <v>2910</v>
      </c>
      <c r="C331" s="6">
        <v>178.118783138245</v>
      </c>
      <c r="D331" s="6">
        <v>1.05588188662275</v>
      </c>
      <c r="E331" s="6">
        <v>0.0784484605353638</v>
      </c>
      <c r="F331" s="6">
        <v>0.577904474776777</v>
      </c>
      <c r="G331" s="6">
        <v>0.670855637530068</v>
      </c>
      <c r="H331" s="6" t="s">
        <v>2911</v>
      </c>
    </row>
    <row r="332" spans="1:8">
      <c r="A332" s="5"/>
      <c r="B332" s="6" t="s">
        <v>2912</v>
      </c>
      <c r="C332" s="6">
        <v>105.205497375467</v>
      </c>
      <c r="D332" s="6">
        <v>1.45798272004156</v>
      </c>
      <c r="E332" s="6">
        <v>0.543973620996756</v>
      </c>
      <c r="F332" s="6">
        <v>0.00192102903972543</v>
      </c>
      <c r="G332" s="6">
        <v>0.00385718751207535</v>
      </c>
      <c r="H332" s="6" t="s">
        <v>2913</v>
      </c>
    </row>
    <row r="333" spans="1:8">
      <c r="A333" s="5"/>
      <c r="B333" s="6" t="s">
        <v>2914</v>
      </c>
      <c r="C333" s="6">
        <v>544.72895584709</v>
      </c>
      <c r="D333" s="6">
        <v>1.53678150958807</v>
      </c>
      <c r="E333" s="6">
        <v>0.619912065848198</v>
      </c>
      <c r="F333" s="6">
        <v>1.00490624742038e-14</v>
      </c>
      <c r="G333" s="6">
        <v>4.72782076404808e-14</v>
      </c>
      <c r="H333" s="6" t="s">
        <v>2915</v>
      </c>
    </row>
    <row r="334" spans="1:8">
      <c r="A334" s="5"/>
      <c r="B334" s="6" t="s">
        <v>2916</v>
      </c>
      <c r="C334" s="6">
        <v>42.2812461611583</v>
      </c>
      <c r="D334" s="6">
        <v>1.36266464347161</v>
      </c>
      <c r="E334" s="6">
        <v>0.446430553537028</v>
      </c>
      <c r="F334" s="6">
        <v>0.100788748858174</v>
      </c>
      <c r="G334" s="6">
        <v>0.149652175032135</v>
      </c>
      <c r="H334" s="6" t="s">
        <v>2917</v>
      </c>
    </row>
    <row r="335" spans="1:8">
      <c r="A335" s="5"/>
      <c r="B335" s="6" t="s">
        <v>2918</v>
      </c>
      <c r="C335" s="6">
        <v>3.8231092121377</v>
      </c>
      <c r="D335" s="6">
        <v>0.553989273487113</v>
      </c>
      <c r="E335" s="6">
        <v>-0.852070052253267</v>
      </c>
      <c r="F335" s="6">
        <v>0.435838945169591</v>
      </c>
      <c r="G335" s="6">
        <v>0.53220307699479</v>
      </c>
      <c r="H335" s="6" t="s">
        <v>2917</v>
      </c>
    </row>
    <row r="336" spans="1:8">
      <c r="A336" s="5"/>
      <c r="B336" s="6" t="s">
        <v>2919</v>
      </c>
      <c r="C336" s="6">
        <v>47.0573329219553</v>
      </c>
      <c r="D336" s="6">
        <v>0.873703476879828</v>
      </c>
      <c r="E336" s="6">
        <v>-0.194784363239576</v>
      </c>
      <c r="F336" s="6">
        <v>0.47572914327607</v>
      </c>
      <c r="G336" s="6">
        <v>0.571226197622603</v>
      </c>
      <c r="H336" s="6" t="s">
        <v>2917</v>
      </c>
    </row>
    <row r="337" spans="1:8">
      <c r="A337" s="5"/>
      <c r="B337" s="6" t="s">
        <v>2920</v>
      </c>
      <c r="C337" s="6">
        <v>25.992170630035</v>
      </c>
      <c r="D337" s="6">
        <v>1.16050194408762</v>
      </c>
      <c r="E337" s="6">
        <v>0.214748939505508</v>
      </c>
      <c r="F337" s="6">
        <v>0.610002879875843</v>
      </c>
      <c r="G337" s="6">
        <v>0.699848840412166</v>
      </c>
      <c r="H337" s="6" t="s">
        <v>2917</v>
      </c>
    </row>
    <row r="338" spans="1:8">
      <c r="A338" s="5"/>
      <c r="B338" s="6" t="s">
        <v>2921</v>
      </c>
      <c r="C338" s="6">
        <v>4.12599770036368</v>
      </c>
      <c r="D338" s="6">
        <v>2.24360982320618</v>
      </c>
      <c r="E338" s="6">
        <v>1.16582180470383</v>
      </c>
      <c r="F338" s="6">
        <v>0.236073763732538</v>
      </c>
      <c r="G338" s="6">
        <v>0.31598713626803</v>
      </c>
      <c r="H338" s="6" t="s">
        <v>2922</v>
      </c>
    </row>
    <row r="339" spans="1:8">
      <c r="A339" s="5"/>
      <c r="B339" s="6" t="s">
        <v>2923</v>
      </c>
      <c r="C339" s="6">
        <v>12196.0782078207</v>
      </c>
      <c r="D339" s="6">
        <v>0.982785090731015</v>
      </c>
      <c r="E339" s="6">
        <v>-0.0250521233203548</v>
      </c>
      <c r="F339" s="6">
        <v>0.345612520162244</v>
      </c>
      <c r="G339" s="6">
        <v>0.438152185896483</v>
      </c>
      <c r="H339" s="6" t="s">
        <v>2922</v>
      </c>
    </row>
    <row r="340" spans="1:8">
      <c r="A340" s="5"/>
      <c r="B340" s="6" t="s">
        <v>102</v>
      </c>
      <c r="C340" s="6">
        <v>939.169363090063</v>
      </c>
      <c r="D340" s="6">
        <v>2.27064330667511</v>
      </c>
      <c r="E340" s="6">
        <v>1.18310109217081</v>
      </c>
      <c r="F340" s="6">
        <v>5.763494504903e-57</v>
      </c>
      <c r="G340" s="6">
        <v>9.30942528505993e-56</v>
      </c>
      <c r="H340" s="6" t="s">
        <v>2924</v>
      </c>
    </row>
    <row r="341" spans="1:8">
      <c r="A341" s="5"/>
      <c r="B341" s="6" t="s">
        <v>2925</v>
      </c>
      <c r="C341" s="6">
        <v>865.922341062293</v>
      </c>
      <c r="D341" s="6">
        <v>1.15097453967254</v>
      </c>
      <c r="E341" s="6">
        <v>0.202855920442846</v>
      </c>
      <c r="F341" s="6">
        <v>0.00154567923850632</v>
      </c>
      <c r="G341" s="6">
        <v>0.00314707365785238</v>
      </c>
      <c r="H341" s="6" t="s">
        <v>2924</v>
      </c>
    </row>
    <row r="342" spans="1:8">
      <c r="A342" s="5"/>
      <c r="B342" s="6" t="s">
        <v>2926</v>
      </c>
      <c r="C342" s="6">
        <v>231.498893610371</v>
      </c>
      <c r="D342" s="6">
        <v>1.14522002872063</v>
      </c>
      <c r="E342" s="6">
        <v>0.195624806923225</v>
      </c>
      <c r="F342" s="6">
        <v>0.120039778276136</v>
      </c>
      <c r="G342" s="6">
        <v>0.17498612710227</v>
      </c>
      <c r="H342" s="6" t="s">
        <v>2924</v>
      </c>
    </row>
    <row r="343" spans="1:8">
      <c r="A343" s="5"/>
      <c r="B343" s="6" t="s">
        <v>2927</v>
      </c>
      <c r="C343" s="6">
        <v>776.787300043267</v>
      </c>
      <c r="D343" s="6">
        <v>1.05269631324235</v>
      </c>
      <c r="E343" s="6">
        <v>0.0740893009698083</v>
      </c>
      <c r="F343" s="6">
        <v>0.289261794823201</v>
      </c>
      <c r="G343" s="6">
        <v>0.37724409105036</v>
      </c>
      <c r="H343" s="6" t="s">
        <v>2928</v>
      </c>
    </row>
    <row r="344" spans="1:8">
      <c r="A344" s="5"/>
      <c r="B344" s="6" t="s">
        <v>2929</v>
      </c>
      <c r="C344" s="6">
        <v>270.82216656879</v>
      </c>
      <c r="D344" s="6">
        <v>0.896708231933518</v>
      </c>
      <c r="E344" s="6">
        <v>-0.157289452904464</v>
      </c>
      <c r="F344" s="6">
        <v>0.165379836457791</v>
      </c>
      <c r="G344" s="6">
        <v>0.231664389264381</v>
      </c>
      <c r="H344" s="6" t="s">
        <v>2930</v>
      </c>
    </row>
    <row r="345" spans="1:8">
      <c r="A345" s="5"/>
      <c r="B345" s="6" t="s">
        <v>492</v>
      </c>
      <c r="C345" s="6">
        <v>73.0433342241815</v>
      </c>
      <c r="D345" s="6">
        <v>3.54143752313606</v>
      </c>
      <c r="E345" s="6">
        <v>1.82433509096572</v>
      </c>
      <c r="F345" s="6">
        <v>3.72870584348055e-16</v>
      </c>
      <c r="G345" s="6">
        <v>1.87688805878079e-15</v>
      </c>
      <c r="H345" s="6" t="s">
        <v>2931</v>
      </c>
    </row>
    <row r="346" spans="1:8">
      <c r="A346" s="5"/>
      <c r="B346" s="6" t="s">
        <v>2932</v>
      </c>
      <c r="C346" s="6">
        <v>10409.4111883831</v>
      </c>
      <c r="D346" s="6">
        <v>0.789917811896435</v>
      </c>
      <c r="E346" s="6">
        <v>-0.340225541012475</v>
      </c>
      <c r="F346" s="6">
        <v>2.24541980651059e-34</v>
      </c>
      <c r="G346" s="6">
        <v>2.12874824470496e-33</v>
      </c>
      <c r="H346" s="6" t="s">
        <v>2933</v>
      </c>
    </row>
    <row r="347" spans="1:8">
      <c r="A347" s="5"/>
      <c r="B347" s="6" t="s">
        <v>2934</v>
      </c>
      <c r="C347" s="6">
        <v>2477.35961589541</v>
      </c>
      <c r="D347" s="6">
        <v>0.884906010596765</v>
      </c>
      <c r="E347" s="6">
        <v>-0.176403865959404</v>
      </c>
      <c r="F347" s="6">
        <v>2.72579827763297e-5</v>
      </c>
      <c r="G347" s="6">
        <v>6.74336615602199e-5</v>
      </c>
      <c r="H347" s="6" t="s">
        <v>2935</v>
      </c>
    </row>
    <row r="348" spans="1:8">
      <c r="A348" s="5"/>
      <c r="B348" s="6" t="s">
        <v>2936</v>
      </c>
      <c r="C348" s="6">
        <v>82.896901153462</v>
      </c>
      <c r="D348" s="6">
        <v>0.886800352742601</v>
      </c>
      <c r="E348" s="6">
        <v>-0.173318750821181</v>
      </c>
      <c r="F348" s="6">
        <v>0.478986304969293</v>
      </c>
      <c r="G348" s="6">
        <v>0.574187039620707</v>
      </c>
      <c r="H348" s="6" t="s">
        <v>2937</v>
      </c>
    </row>
    <row r="349" spans="1:8">
      <c r="A349" s="5"/>
      <c r="B349" s="6" t="s">
        <v>2938</v>
      </c>
      <c r="C349" s="6">
        <v>5953.89725710506</v>
      </c>
      <c r="D349" s="6">
        <v>0.866618502926217</v>
      </c>
      <c r="E349" s="6">
        <v>-0.206531055375521</v>
      </c>
      <c r="F349" s="6">
        <v>1.04184365510506e-8</v>
      </c>
      <c r="G349" s="6">
        <v>3.41952372950803e-8</v>
      </c>
      <c r="H349" s="6" t="s">
        <v>2939</v>
      </c>
    </row>
    <row r="350" spans="1:8">
      <c r="A350" s="5"/>
      <c r="B350" s="6" t="s">
        <v>2940</v>
      </c>
      <c r="C350" s="6">
        <v>299.388936344709</v>
      </c>
      <c r="D350" s="6">
        <v>1.15917787881615</v>
      </c>
      <c r="E350" s="6">
        <v>0.213101968583438</v>
      </c>
      <c r="F350" s="6">
        <v>0.0415899905337083</v>
      </c>
      <c r="G350" s="6">
        <v>0.0671548066936786</v>
      </c>
      <c r="H350" s="6" t="s">
        <v>2939</v>
      </c>
    </row>
    <row r="351" spans="1:8">
      <c r="A351" s="5"/>
      <c r="B351" s="6" t="s">
        <v>2941</v>
      </c>
      <c r="C351" s="6">
        <v>61.8595921898598</v>
      </c>
      <c r="D351" s="6">
        <v>1.08373649278278</v>
      </c>
      <c r="E351" s="6">
        <v>0.11601401243974</v>
      </c>
      <c r="F351" s="6">
        <v>0.625000218745277</v>
      </c>
      <c r="G351" s="6">
        <v>0.713410825680566</v>
      </c>
      <c r="H351" s="6" t="s">
        <v>2939</v>
      </c>
    </row>
    <row r="352" spans="1:8">
      <c r="A352" s="5"/>
      <c r="B352" s="6" t="s">
        <v>2942</v>
      </c>
      <c r="C352" s="6">
        <v>3984.24286004383</v>
      </c>
      <c r="D352" s="6">
        <v>0.640304587634693</v>
      </c>
      <c r="E352" s="6">
        <v>-0.643169748309745</v>
      </c>
      <c r="F352" s="6">
        <v>7.67456146509134e-72</v>
      </c>
      <c r="G352" s="6">
        <v>1.58411681182071e-70</v>
      </c>
      <c r="H352" s="6" t="s">
        <v>2943</v>
      </c>
    </row>
    <row r="353" spans="1:8">
      <c r="A353" s="5"/>
      <c r="B353" s="6" t="s">
        <v>2944</v>
      </c>
      <c r="C353" s="6">
        <v>619.127413988656</v>
      </c>
      <c r="D353" s="6">
        <v>1.33010125455332</v>
      </c>
      <c r="E353" s="6">
        <v>0.411536075712646</v>
      </c>
      <c r="F353" s="6">
        <v>9.47974938868177e-7</v>
      </c>
      <c r="G353" s="6">
        <v>2.70731080785453e-6</v>
      </c>
      <c r="H353" s="6" t="s">
        <v>2943</v>
      </c>
    </row>
    <row r="354" spans="1:8">
      <c r="A354" s="5"/>
      <c r="B354" s="6" t="s">
        <v>2945</v>
      </c>
      <c r="C354" s="6">
        <v>1986.94679256733</v>
      </c>
      <c r="D354" s="6">
        <v>0.677979778245762</v>
      </c>
      <c r="E354" s="6">
        <v>-0.560685851407203</v>
      </c>
      <c r="F354" s="6">
        <v>1.42947591284002e-34</v>
      </c>
      <c r="G354" s="6">
        <v>1.35793013955891e-33</v>
      </c>
      <c r="H354" s="6" t="s">
        <v>2946</v>
      </c>
    </row>
    <row r="355" spans="1:8">
      <c r="A355" s="5"/>
      <c r="B355" s="6" t="s">
        <v>2947</v>
      </c>
      <c r="C355" s="6">
        <v>4345.07642040369</v>
      </c>
      <c r="D355" s="6">
        <v>0.942063855038081</v>
      </c>
      <c r="E355" s="6">
        <v>-0.0861032428788696</v>
      </c>
      <c r="F355" s="6">
        <v>0.011650098826946</v>
      </c>
      <c r="G355" s="6">
        <v>0.0208411496746788</v>
      </c>
      <c r="H355" s="6" t="s">
        <v>2946</v>
      </c>
    </row>
    <row r="356" spans="1:8">
      <c r="A356" s="5"/>
      <c r="B356" s="6" t="s">
        <v>2948</v>
      </c>
      <c r="C356" s="6">
        <v>409.688736221307</v>
      </c>
      <c r="D356" s="6">
        <v>1.13554447744866</v>
      </c>
      <c r="E356" s="6">
        <v>0.183384215193135</v>
      </c>
      <c r="F356" s="6">
        <v>0.0504343000074162</v>
      </c>
      <c r="G356" s="6">
        <v>0.0799440013392635</v>
      </c>
      <c r="H356" s="6" t="s">
        <v>2949</v>
      </c>
    </row>
    <row r="357" spans="1:8">
      <c r="A357" s="5"/>
      <c r="B357" s="6" t="s">
        <v>2950</v>
      </c>
      <c r="C357" s="6">
        <v>107.062418469436</v>
      </c>
      <c r="D357" s="6">
        <v>1.69242097284121</v>
      </c>
      <c r="E357" s="6">
        <v>0.759088469101942</v>
      </c>
      <c r="F357" s="6">
        <v>1.86318963202726e-5</v>
      </c>
      <c r="G357" s="6">
        <v>4.70183729237913e-5</v>
      </c>
      <c r="H357" s="6" t="s">
        <v>2951</v>
      </c>
    </row>
    <row r="358" spans="1:8">
      <c r="A358" s="5"/>
      <c r="B358" s="6" t="s">
        <v>2952</v>
      </c>
      <c r="C358" s="6">
        <v>1028.89471181303</v>
      </c>
      <c r="D358" s="6">
        <v>1.1860596842391</v>
      </c>
      <c r="E358" s="6">
        <v>0.246176610212117</v>
      </c>
      <c r="F358" s="6">
        <v>4.03592826864284e-5</v>
      </c>
      <c r="G358" s="6">
        <v>9.83121844108184e-5</v>
      </c>
      <c r="H358" s="6" t="s">
        <v>2951</v>
      </c>
    </row>
    <row r="359" spans="1:8">
      <c r="A359" s="5"/>
      <c r="B359" s="6" t="s">
        <v>2953</v>
      </c>
      <c r="C359" s="6">
        <v>1270.52675162601</v>
      </c>
      <c r="D359" s="6">
        <v>1.27306711242355</v>
      </c>
      <c r="E359" s="6">
        <v>0.348308475962353</v>
      </c>
      <c r="F359" s="6">
        <v>2.88742427418287e-10</v>
      </c>
      <c r="G359" s="6">
        <v>1.05610985569473e-9</v>
      </c>
      <c r="H359" s="6" t="s">
        <v>2954</v>
      </c>
    </row>
    <row r="360" spans="1:8">
      <c r="A360" s="5"/>
      <c r="B360" s="6" t="s">
        <v>2955</v>
      </c>
      <c r="C360" s="6">
        <v>9050.56976721787</v>
      </c>
      <c r="D360" s="6">
        <v>1.30071609035381</v>
      </c>
      <c r="E360" s="6">
        <v>0.379306096769861</v>
      </c>
      <c r="F360" s="6">
        <v>3.57565080795098e-40</v>
      </c>
      <c r="G360" s="6">
        <v>3.91743485149845e-39</v>
      </c>
      <c r="H360" s="6" t="s">
        <v>2956</v>
      </c>
    </row>
    <row r="361" spans="1:8">
      <c r="A361" s="5"/>
      <c r="B361" s="6" t="s">
        <v>2957</v>
      </c>
      <c r="C361" s="6">
        <v>1.88540893911011</v>
      </c>
      <c r="D361" s="6">
        <v>1.33417990644632</v>
      </c>
      <c r="E361" s="6">
        <v>0.415953218724689</v>
      </c>
      <c r="F361" s="6">
        <v>0.875055194488406</v>
      </c>
      <c r="G361" s="6">
        <v>0.922484985427932</v>
      </c>
      <c r="H361" s="6" t="s">
        <v>2958</v>
      </c>
    </row>
    <row r="362" spans="1:8">
      <c r="A362" s="5"/>
      <c r="B362" s="6" t="s">
        <v>2959</v>
      </c>
      <c r="C362" s="6">
        <v>835.931678966251</v>
      </c>
      <c r="D362" s="6">
        <v>1.67397118772471</v>
      </c>
      <c r="E362" s="6">
        <v>0.743274696535568</v>
      </c>
      <c r="F362" s="6">
        <v>9.84878966277652e-30</v>
      </c>
      <c r="G362" s="6">
        <v>8.16376387425052e-29</v>
      </c>
      <c r="H362" s="6" t="s">
        <v>2960</v>
      </c>
    </row>
    <row r="363" spans="1:8">
      <c r="A363" s="5"/>
      <c r="B363" s="6" t="s">
        <v>2961</v>
      </c>
      <c r="C363" s="6">
        <v>2828.52812641166</v>
      </c>
      <c r="D363" s="6">
        <v>0.728771220845337</v>
      </c>
      <c r="E363" s="6">
        <v>-0.45646210660841</v>
      </c>
      <c r="F363" s="6">
        <v>1.6384625448673e-28</v>
      </c>
      <c r="G363" s="6">
        <v>1.31649209418511e-27</v>
      </c>
      <c r="H363" s="6" t="s">
        <v>2960</v>
      </c>
    </row>
    <row r="364" spans="1:8">
      <c r="A364" s="5"/>
      <c r="B364" s="6" t="s">
        <v>2962</v>
      </c>
      <c r="C364" s="6">
        <v>47.418871411717</v>
      </c>
      <c r="D364" s="6">
        <v>0.967539783376975</v>
      </c>
      <c r="E364" s="6">
        <v>-0.0476071115624452</v>
      </c>
      <c r="F364" s="6">
        <v>0.945147131321343</v>
      </c>
      <c r="G364" s="6">
        <v>0.977799176327509</v>
      </c>
      <c r="H364" s="6" t="s">
        <v>2963</v>
      </c>
    </row>
    <row r="365" spans="1:8">
      <c r="A365" s="5"/>
      <c r="B365" s="6" t="s">
        <v>576</v>
      </c>
      <c r="C365" s="6">
        <v>381.220258236168</v>
      </c>
      <c r="D365" s="6">
        <v>2.23343112445987</v>
      </c>
      <c r="E365" s="6">
        <v>1.15926176485728</v>
      </c>
      <c r="F365" s="6">
        <v>5.95686841736658e-34</v>
      </c>
      <c r="G365" s="6">
        <v>5.57451783541855e-33</v>
      </c>
      <c r="H365" s="6" t="s">
        <v>2964</v>
      </c>
    </row>
    <row r="366" spans="1:8">
      <c r="A366" s="5"/>
      <c r="B366" s="6" t="s">
        <v>2965</v>
      </c>
      <c r="C366" s="6">
        <v>127.036053257155</v>
      </c>
      <c r="D366" s="6">
        <v>0.786764861208003</v>
      </c>
      <c r="E366" s="6">
        <v>-0.345995570027668</v>
      </c>
      <c r="F366" s="6">
        <v>0.0289238151423181</v>
      </c>
      <c r="G366" s="6">
        <v>0.0481876277353386</v>
      </c>
      <c r="H366" s="6" t="s">
        <v>2966</v>
      </c>
    </row>
    <row r="367" spans="1:8">
      <c r="A367" s="5"/>
      <c r="B367" s="6" t="s">
        <v>2967</v>
      </c>
      <c r="C367" s="6">
        <v>0.69923038017771</v>
      </c>
      <c r="D367" s="6">
        <v>3.55919536697543</v>
      </c>
      <c r="E367" s="6">
        <v>1.83155112566334</v>
      </c>
      <c r="F367" s="6">
        <v>0.690078955555116</v>
      </c>
      <c r="G367" s="6">
        <v>0.772113772052619</v>
      </c>
      <c r="H367" s="6" t="s">
        <v>2968</v>
      </c>
    </row>
    <row r="368" spans="1:8">
      <c r="A368" s="5"/>
      <c r="B368" s="6" t="s">
        <v>2969</v>
      </c>
      <c r="C368" s="6">
        <v>0.912368139873064</v>
      </c>
      <c r="D368" s="6">
        <v>0.235390288376137</v>
      </c>
      <c r="E368" s="6">
        <v>-2.08687329532923</v>
      </c>
      <c r="F368" s="6">
        <v>0.511805957471412</v>
      </c>
      <c r="G368" s="6">
        <v>0.606287278265457</v>
      </c>
      <c r="H368" s="6" t="s">
        <v>2970</v>
      </c>
    </row>
    <row r="369" spans="1:8">
      <c r="A369" s="5"/>
      <c r="B369" s="6" t="s">
        <v>2971</v>
      </c>
      <c r="C369" s="6">
        <v>1641.25896807351</v>
      </c>
      <c r="D369" s="6">
        <v>1.34316684838738</v>
      </c>
      <c r="E369" s="6">
        <v>0.425638527691515</v>
      </c>
      <c r="F369" s="6">
        <v>4.15298787546333e-18</v>
      </c>
      <c r="G369" s="6">
        <v>2.29094354556992e-17</v>
      </c>
      <c r="H369" s="6" t="s">
        <v>2972</v>
      </c>
    </row>
    <row r="370" spans="1:8">
      <c r="A370" s="5"/>
      <c r="B370" s="6" t="s">
        <v>138</v>
      </c>
      <c r="C370" s="6">
        <v>683.729821975118</v>
      </c>
      <c r="D370" s="6">
        <v>3.14517040349121</v>
      </c>
      <c r="E370" s="6">
        <v>1.65313818359482</v>
      </c>
      <c r="F370" s="6">
        <v>1.02793014738026e-82</v>
      </c>
      <c r="G370" s="6">
        <v>2.50554653236123e-81</v>
      </c>
      <c r="H370" s="6" t="s">
        <v>2973</v>
      </c>
    </row>
    <row r="371" spans="1:8">
      <c r="A371" s="5"/>
      <c r="B371" s="6" t="s">
        <v>2974</v>
      </c>
      <c r="C371" s="6">
        <v>987.332434774828</v>
      </c>
      <c r="D371" s="6">
        <v>0.500972439898547</v>
      </c>
      <c r="E371" s="6">
        <v>-0.997196856567393</v>
      </c>
      <c r="F371" s="6">
        <v>8.84019169725294e-58</v>
      </c>
      <c r="G371" s="6">
        <v>1.44522579341745e-56</v>
      </c>
      <c r="H371" s="6" t="s">
        <v>2973</v>
      </c>
    </row>
    <row r="372" spans="1:8">
      <c r="A372" s="5"/>
      <c r="B372" s="6" t="s">
        <v>2975</v>
      </c>
      <c r="C372" s="6">
        <v>13909.420291136</v>
      </c>
      <c r="D372" s="6">
        <v>0.773141445627748</v>
      </c>
      <c r="E372" s="6">
        <v>-0.371195716651866</v>
      </c>
      <c r="F372" s="6">
        <v>3.53315797667831e-45</v>
      </c>
      <c r="G372" s="6">
        <v>4.30597922403185e-44</v>
      </c>
      <c r="H372" s="6" t="s">
        <v>2973</v>
      </c>
    </row>
    <row r="373" spans="1:8">
      <c r="A373" s="5"/>
      <c r="B373" s="6" t="s">
        <v>2976</v>
      </c>
      <c r="C373" s="6">
        <v>1493.11525482503</v>
      </c>
      <c r="D373" s="6">
        <v>1.52406687705783</v>
      </c>
      <c r="E373" s="6">
        <v>0.607926210628331</v>
      </c>
      <c r="F373" s="6">
        <v>1.07237520507513e-28</v>
      </c>
      <c r="G373" s="6">
        <v>8.66071516222065e-28</v>
      </c>
      <c r="H373" s="6" t="s">
        <v>2973</v>
      </c>
    </row>
    <row r="374" spans="1:8">
      <c r="A374" s="5"/>
      <c r="B374" s="6" t="s">
        <v>2977</v>
      </c>
      <c r="C374" s="6">
        <v>6369.51225404585</v>
      </c>
      <c r="D374" s="6">
        <v>1.26640481074255</v>
      </c>
      <c r="E374" s="6">
        <v>0.340738641021427</v>
      </c>
      <c r="F374" s="6">
        <v>2.57577455224951e-28</v>
      </c>
      <c r="G374" s="6">
        <v>2.04350558043479e-27</v>
      </c>
      <c r="H374" s="6" t="s">
        <v>2973</v>
      </c>
    </row>
    <row r="375" spans="1:8">
      <c r="A375" s="5"/>
      <c r="B375" s="6" t="s">
        <v>2978</v>
      </c>
      <c r="C375" s="6">
        <v>369.48815071289</v>
      </c>
      <c r="D375" s="6">
        <v>0.523688042793791</v>
      </c>
      <c r="E375" s="6">
        <v>-0.933220430331219</v>
      </c>
      <c r="F375" s="6">
        <v>4.79665359239532e-22</v>
      </c>
      <c r="G375" s="6">
        <v>3.08641427947238e-21</v>
      </c>
      <c r="H375" s="6" t="s">
        <v>2973</v>
      </c>
    </row>
    <row r="376" spans="1:8">
      <c r="A376" s="5"/>
      <c r="B376" s="6" t="s">
        <v>2979</v>
      </c>
      <c r="C376" s="6">
        <v>5748.75856658759</v>
      </c>
      <c r="D376" s="6">
        <v>1.23343390947205</v>
      </c>
      <c r="E376" s="6">
        <v>0.30268041443707</v>
      </c>
      <c r="F376" s="6">
        <v>1.27268021952638e-21</v>
      </c>
      <c r="G376" s="6">
        <v>8.08975236576304e-21</v>
      </c>
      <c r="H376" s="6" t="s">
        <v>2973</v>
      </c>
    </row>
    <row r="377" spans="1:8">
      <c r="A377" s="5"/>
      <c r="B377" s="6" t="s">
        <v>2980</v>
      </c>
      <c r="C377" s="6">
        <v>12301.9742805045</v>
      </c>
      <c r="D377" s="6">
        <v>1.1651401620859</v>
      </c>
      <c r="E377" s="6">
        <v>0.220503516238461</v>
      </c>
      <c r="F377" s="6">
        <v>4.53744010149132e-16</v>
      </c>
      <c r="G377" s="6">
        <v>2.26703773714871e-15</v>
      </c>
      <c r="H377" s="6" t="s">
        <v>2973</v>
      </c>
    </row>
    <row r="378" spans="1:8">
      <c r="A378" s="5"/>
      <c r="B378" s="6" t="s">
        <v>2981</v>
      </c>
      <c r="C378" s="6">
        <v>5684.17632620109</v>
      </c>
      <c r="D378" s="6">
        <v>0.787237880001174</v>
      </c>
      <c r="E378" s="6">
        <v>-0.345128453510229</v>
      </c>
      <c r="F378" s="6">
        <v>9.63880121006703e-16</v>
      </c>
      <c r="G378" s="6">
        <v>4.76285027839509e-15</v>
      </c>
      <c r="H378" s="6" t="s">
        <v>2973</v>
      </c>
    </row>
    <row r="379" spans="1:8">
      <c r="A379" s="5"/>
      <c r="B379" s="6" t="s">
        <v>2982</v>
      </c>
      <c r="C379" s="6">
        <v>9642.95338441099</v>
      </c>
      <c r="D379" s="6">
        <v>1.15146808648942</v>
      </c>
      <c r="E379" s="6">
        <v>0.203474426674414</v>
      </c>
      <c r="F379" s="6">
        <v>3.1033899869977e-13</v>
      </c>
      <c r="G379" s="6">
        <v>1.3615943138302e-12</v>
      </c>
      <c r="H379" s="6" t="s">
        <v>2973</v>
      </c>
    </row>
    <row r="380" spans="1:8">
      <c r="A380" s="5"/>
      <c r="B380" s="6" t="s">
        <v>2983</v>
      </c>
      <c r="C380" s="6">
        <v>353.576129530335</v>
      </c>
      <c r="D380" s="6">
        <v>1.57501231964792</v>
      </c>
      <c r="E380" s="6">
        <v>0.655363113327122</v>
      </c>
      <c r="F380" s="6">
        <v>3.78939263223675e-11</v>
      </c>
      <c r="G380" s="6">
        <v>1.46497297950366e-10</v>
      </c>
      <c r="H380" s="6" t="s">
        <v>2973</v>
      </c>
    </row>
    <row r="381" spans="1:8">
      <c r="A381" s="5"/>
      <c r="B381" s="6" t="s">
        <v>2984</v>
      </c>
      <c r="C381" s="6">
        <v>6104.71404258859</v>
      </c>
      <c r="D381" s="6">
        <v>0.870141608187128</v>
      </c>
      <c r="E381" s="6">
        <v>-0.200677888403493</v>
      </c>
      <c r="F381" s="6">
        <v>2.38042186685163e-10</v>
      </c>
      <c r="G381" s="6">
        <v>8.75078701091639e-10</v>
      </c>
      <c r="H381" s="6" t="s">
        <v>2973</v>
      </c>
    </row>
    <row r="382" spans="1:8">
      <c r="A382" s="5"/>
      <c r="B382" s="6" t="s">
        <v>2985</v>
      </c>
      <c r="C382" s="6">
        <v>2035.97549085796</v>
      </c>
      <c r="D382" s="6">
        <v>0.866633158011277</v>
      </c>
      <c r="E382" s="6">
        <v>-0.206506658666126</v>
      </c>
      <c r="F382" s="6">
        <v>7.10394133015946e-6</v>
      </c>
      <c r="G382" s="6">
        <v>1.87026175181117e-5</v>
      </c>
      <c r="H382" s="6" t="s">
        <v>2973</v>
      </c>
    </row>
    <row r="383" spans="1:8">
      <c r="A383" s="5"/>
      <c r="B383" s="6" t="s">
        <v>2986</v>
      </c>
      <c r="C383" s="6">
        <v>95.9825841580184</v>
      </c>
      <c r="D383" s="6">
        <v>1.56186503350654</v>
      </c>
      <c r="E383" s="6">
        <v>0.64326979028937</v>
      </c>
      <c r="F383" s="6">
        <v>0.000634094648375221</v>
      </c>
      <c r="G383" s="6">
        <v>0.00136437381800261</v>
      </c>
      <c r="H383" s="6" t="s">
        <v>2973</v>
      </c>
    </row>
    <row r="384" spans="1:8">
      <c r="A384" s="5"/>
      <c r="B384" s="6" t="s">
        <v>2987</v>
      </c>
      <c r="C384" s="6">
        <v>1483.67409563985</v>
      </c>
      <c r="D384" s="6">
        <v>0.925524760316327</v>
      </c>
      <c r="E384" s="6">
        <v>-0.111656508240734</v>
      </c>
      <c r="F384" s="6">
        <v>0.0333260413690722</v>
      </c>
      <c r="G384" s="6">
        <v>0.0549012483818474</v>
      </c>
      <c r="H384" s="6" t="s">
        <v>2973</v>
      </c>
    </row>
    <row r="385" spans="1:8">
      <c r="A385" s="5"/>
      <c r="B385" s="6" t="s">
        <v>2988</v>
      </c>
      <c r="C385" s="6">
        <v>455.023265352003</v>
      </c>
      <c r="D385" s="6">
        <v>1.1833483351114</v>
      </c>
      <c r="E385" s="6">
        <v>0.242874813631623</v>
      </c>
      <c r="F385" s="6">
        <v>0.0392105551268783</v>
      </c>
      <c r="G385" s="6">
        <v>0.0636286197336732</v>
      </c>
      <c r="H385" s="6" t="s">
        <v>2973</v>
      </c>
    </row>
    <row r="386" spans="1:8">
      <c r="A386" s="5"/>
      <c r="B386" s="6" t="s">
        <v>2989</v>
      </c>
      <c r="C386" s="6">
        <v>904.581376746181</v>
      </c>
      <c r="D386" s="6">
        <v>0.920148804462786</v>
      </c>
      <c r="E386" s="6">
        <v>-0.120060905347233</v>
      </c>
      <c r="F386" s="6">
        <v>0.0641364598167094</v>
      </c>
      <c r="G386" s="6">
        <v>0.0994410298242965</v>
      </c>
      <c r="H386" s="6" t="s">
        <v>2973</v>
      </c>
    </row>
    <row r="387" spans="1:8">
      <c r="A387" s="5"/>
      <c r="B387" s="6" t="s">
        <v>2990</v>
      </c>
      <c r="C387" s="6">
        <v>5164.51066066908</v>
      </c>
      <c r="D387" s="6">
        <v>1.04021932222377</v>
      </c>
      <c r="E387" s="6">
        <v>0.0568877415638718</v>
      </c>
      <c r="F387" s="6">
        <v>0.0867421257216657</v>
      </c>
      <c r="G387" s="6">
        <v>0.130479743570798</v>
      </c>
      <c r="H387" s="6" t="s">
        <v>2973</v>
      </c>
    </row>
    <row r="388" spans="1:8">
      <c r="A388" s="5"/>
      <c r="B388" s="6" t="s">
        <v>2991</v>
      </c>
      <c r="C388" s="6">
        <v>47.4208537170756</v>
      </c>
      <c r="D388" s="6">
        <v>1.28337116000202</v>
      </c>
      <c r="E388" s="6">
        <v>0.359938468366699</v>
      </c>
      <c r="F388" s="6">
        <v>0.184886973855004</v>
      </c>
      <c r="G388" s="6">
        <v>0.256174915448627</v>
      </c>
      <c r="H388" s="6" t="s">
        <v>2973</v>
      </c>
    </row>
    <row r="389" spans="1:8">
      <c r="A389" s="5"/>
      <c r="B389" s="6" t="s">
        <v>2992</v>
      </c>
      <c r="C389" s="6">
        <v>7620.876753955</v>
      </c>
      <c r="D389" s="6">
        <v>0.983520143703254</v>
      </c>
      <c r="E389" s="6">
        <v>-0.023973493910569</v>
      </c>
      <c r="F389" s="6">
        <v>0.435757668149234</v>
      </c>
      <c r="G389" s="6">
        <v>0.532172719271326</v>
      </c>
      <c r="H389" s="6" t="s">
        <v>2973</v>
      </c>
    </row>
    <row r="390" spans="1:8">
      <c r="A390" s="5"/>
      <c r="B390" s="6" t="s">
        <v>2993</v>
      </c>
      <c r="C390" s="6">
        <v>10994.9749914205</v>
      </c>
      <c r="D390" s="6">
        <v>0.993090399606998</v>
      </c>
      <c r="E390" s="6">
        <v>-0.0100030446779191</v>
      </c>
      <c r="F390" s="6">
        <v>0.68337134725287</v>
      </c>
      <c r="G390" s="6">
        <v>0.766321980377838</v>
      </c>
      <c r="H390" s="6" t="s">
        <v>2973</v>
      </c>
    </row>
    <row r="391" spans="1:8">
      <c r="A391" s="5"/>
      <c r="B391" s="6" t="s">
        <v>2994</v>
      </c>
      <c r="C391" s="6">
        <v>93.3654474870291</v>
      </c>
      <c r="D391" s="6">
        <v>0.956673204724638</v>
      </c>
      <c r="E391" s="6">
        <v>-0.0639019041774249</v>
      </c>
      <c r="F391" s="6">
        <v>0.688840191385279</v>
      </c>
      <c r="G391" s="6">
        <v>0.770994664927233</v>
      </c>
      <c r="H391" s="6" t="s">
        <v>2973</v>
      </c>
    </row>
    <row r="392" spans="1:8">
      <c r="A392" s="5"/>
      <c r="B392" s="6" t="s">
        <v>2995</v>
      </c>
      <c r="C392" s="6">
        <v>310.090263468839</v>
      </c>
      <c r="D392" s="6">
        <v>1.02277713357125</v>
      </c>
      <c r="E392" s="6">
        <v>0.0324918114370789</v>
      </c>
      <c r="F392" s="6">
        <v>0.751198750955153</v>
      </c>
      <c r="G392" s="6">
        <v>0.822097411278849</v>
      </c>
      <c r="H392" s="6" t="s">
        <v>2973</v>
      </c>
    </row>
    <row r="393" spans="1:8">
      <c r="A393" s="5"/>
      <c r="B393" s="6" t="s">
        <v>2996</v>
      </c>
      <c r="C393" s="6">
        <v>1499.80246770901</v>
      </c>
      <c r="D393" s="6">
        <v>0.995601952995939</v>
      </c>
      <c r="E393" s="6">
        <v>-0.00635903454150312</v>
      </c>
      <c r="F393" s="6">
        <v>0.906248552975671</v>
      </c>
      <c r="G393" s="6">
        <v>0.945646305334015</v>
      </c>
      <c r="H393" s="6" t="s">
        <v>2973</v>
      </c>
    </row>
    <row r="394" spans="1:8">
      <c r="A394" s="5"/>
      <c r="B394" s="6" t="s">
        <v>2997</v>
      </c>
      <c r="C394" s="6">
        <v>0.822686241187962</v>
      </c>
      <c r="D394" s="6">
        <v>0.825494690871201</v>
      </c>
      <c r="E394" s="6">
        <v>-0.276669158341707</v>
      </c>
      <c r="F394" s="6">
        <v>1</v>
      </c>
      <c r="G394" s="6">
        <v>1</v>
      </c>
      <c r="H394" s="6" t="s">
        <v>2973</v>
      </c>
    </row>
    <row r="395" spans="1:8">
      <c r="A395" s="5"/>
      <c r="B395" s="6" t="s">
        <v>893</v>
      </c>
      <c r="C395" s="6">
        <v>318.258828610809</v>
      </c>
      <c r="D395" s="6">
        <v>2.86483899318966</v>
      </c>
      <c r="E395" s="6">
        <v>1.5184540603595</v>
      </c>
      <c r="F395" s="6">
        <v>2.55009213579944e-46</v>
      </c>
      <c r="G395" s="6">
        <v>3.1818808355815e-45</v>
      </c>
      <c r="H395" s="6" t="s">
        <v>2998</v>
      </c>
    </row>
    <row r="396" spans="1:8">
      <c r="A396" s="5"/>
      <c r="B396" s="6" t="s">
        <v>2999</v>
      </c>
      <c r="C396" s="6">
        <v>7632.60756382309</v>
      </c>
      <c r="D396" s="6">
        <v>1.17729881215196</v>
      </c>
      <c r="E396" s="6">
        <v>0.235480539659891</v>
      </c>
      <c r="F396" s="6">
        <v>1.19373355983958e-15</v>
      </c>
      <c r="G396" s="6">
        <v>5.86483784894103e-15</v>
      </c>
      <c r="H396" s="6" t="s">
        <v>2998</v>
      </c>
    </row>
    <row r="397" spans="1:8">
      <c r="A397" s="5"/>
      <c r="B397" s="6" t="s">
        <v>3000</v>
      </c>
      <c r="C397" s="6">
        <v>1141.63784523778</v>
      </c>
      <c r="D397" s="6">
        <v>0.789134239116809</v>
      </c>
      <c r="E397" s="6">
        <v>-0.341657357848919</v>
      </c>
      <c r="F397" s="6">
        <v>1.41194761551178e-9</v>
      </c>
      <c r="G397" s="6">
        <v>4.91653815323831e-9</v>
      </c>
      <c r="H397" s="6" t="s">
        <v>2998</v>
      </c>
    </row>
    <row r="398" spans="1:8">
      <c r="A398" s="5"/>
      <c r="B398" s="6" t="s">
        <v>199</v>
      </c>
      <c r="C398" s="6">
        <v>77.0201004288725</v>
      </c>
      <c r="D398" s="6">
        <v>2.38380057519504</v>
      </c>
      <c r="E398" s="6">
        <v>1.25326354737245</v>
      </c>
      <c r="F398" s="6">
        <v>3.09624386133124e-9</v>
      </c>
      <c r="G398" s="6">
        <v>1.05060677496178e-8</v>
      </c>
      <c r="H398" s="6" t="s">
        <v>2998</v>
      </c>
    </row>
    <row r="399" spans="1:8">
      <c r="A399" s="5"/>
      <c r="B399" s="6" t="s">
        <v>3001</v>
      </c>
      <c r="C399" s="6">
        <v>1855.2445295945</v>
      </c>
      <c r="D399" s="6">
        <v>0.871497023490228</v>
      </c>
      <c r="E399" s="6">
        <v>-0.198432357906707</v>
      </c>
      <c r="F399" s="6">
        <v>2.83656547587565e-5</v>
      </c>
      <c r="G399" s="6">
        <v>7.0100398569387e-5</v>
      </c>
      <c r="H399" s="6" t="s">
        <v>2998</v>
      </c>
    </row>
    <row r="400" spans="1:8">
      <c r="A400" s="5"/>
      <c r="B400" s="6" t="s">
        <v>3002</v>
      </c>
      <c r="C400" s="6">
        <v>13486.46484629</v>
      </c>
      <c r="D400" s="6">
        <v>1.07227051701399</v>
      </c>
      <c r="E400" s="6">
        <v>0.100668921020002</v>
      </c>
      <c r="F400" s="6">
        <v>0.000114580902106444</v>
      </c>
      <c r="G400" s="6">
        <v>0.000266414012711385</v>
      </c>
      <c r="H400" s="6" t="s">
        <v>2998</v>
      </c>
    </row>
    <row r="401" spans="1:8">
      <c r="A401" s="5"/>
      <c r="B401" s="6" t="s">
        <v>3003</v>
      </c>
      <c r="C401" s="6">
        <v>169.935806366947</v>
      </c>
      <c r="D401" s="6">
        <v>1.3333054669507</v>
      </c>
      <c r="E401" s="6">
        <v>0.415007346944735</v>
      </c>
      <c r="F401" s="6">
        <v>0.00300605268888938</v>
      </c>
      <c r="G401" s="6">
        <v>0.00585869731700278</v>
      </c>
      <c r="H401" s="6" t="s">
        <v>2998</v>
      </c>
    </row>
    <row r="402" spans="1:8">
      <c r="A402" s="5"/>
      <c r="B402" s="6" t="s">
        <v>3004</v>
      </c>
      <c r="C402" s="6">
        <v>2953.91955134247</v>
      </c>
      <c r="D402" s="6">
        <v>0.945622614245043</v>
      </c>
      <c r="E402" s="6">
        <v>-0.0806635573953305</v>
      </c>
      <c r="F402" s="6">
        <v>0.0359288396466038</v>
      </c>
      <c r="G402" s="6">
        <v>0.0587479189437362</v>
      </c>
      <c r="H402" s="6" t="s">
        <v>2998</v>
      </c>
    </row>
    <row r="403" spans="1:8">
      <c r="A403" s="5"/>
      <c r="B403" s="6" t="s">
        <v>3005</v>
      </c>
      <c r="C403" s="6">
        <v>7262.00857374096</v>
      </c>
      <c r="D403" s="6">
        <v>1.84340612120312</v>
      </c>
      <c r="E403" s="6">
        <v>0.882373946443461</v>
      </c>
      <c r="F403" s="6">
        <v>6.49453823835481e-187</v>
      </c>
      <c r="G403" s="6">
        <v>4.34489214201425e-185</v>
      </c>
      <c r="H403" s="6" t="s">
        <v>3006</v>
      </c>
    </row>
    <row r="404" spans="1:8">
      <c r="A404" s="5"/>
      <c r="B404" s="6" t="s">
        <v>3007</v>
      </c>
      <c r="C404" s="6">
        <v>115.656725608538</v>
      </c>
      <c r="D404" s="6">
        <v>1.61063295531381</v>
      </c>
      <c r="E404" s="6">
        <v>0.687627757929484</v>
      </c>
      <c r="F404" s="6">
        <v>4.55148739963017e-5</v>
      </c>
      <c r="G404" s="6">
        <v>0.000110285591165454</v>
      </c>
      <c r="H404" s="6" t="s">
        <v>3006</v>
      </c>
    </row>
    <row r="405" spans="1:8">
      <c r="A405" s="5"/>
      <c r="B405" s="6" t="s">
        <v>3008</v>
      </c>
      <c r="C405" s="6">
        <v>352.586132611165</v>
      </c>
      <c r="D405" s="6">
        <v>0.814398584951183</v>
      </c>
      <c r="E405" s="6">
        <v>-0.296193040209615</v>
      </c>
      <c r="F405" s="6">
        <v>0.00277105611583007</v>
      </c>
      <c r="G405" s="6">
        <v>0.00542648377426304</v>
      </c>
      <c r="H405" s="6" t="s">
        <v>3006</v>
      </c>
    </row>
    <row r="406" spans="1:8">
      <c r="A406" s="5"/>
      <c r="B406" s="6" t="s">
        <v>3009</v>
      </c>
      <c r="C406" s="6">
        <v>43.0248331287948</v>
      </c>
      <c r="D406" s="6">
        <v>1.57341247400611</v>
      </c>
      <c r="E406" s="6">
        <v>0.653896926440951</v>
      </c>
      <c r="F406" s="6">
        <v>0.0209144456329319</v>
      </c>
      <c r="G406" s="6">
        <v>0.0358636549091887</v>
      </c>
      <c r="H406" s="6" t="s">
        <v>3006</v>
      </c>
    </row>
    <row r="407" spans="1:8">
      <c r="A407" s="5"/>
      <c r="B407" s="6" t="s">
        <v>3010</v>
      </c>
      <c r="C407" s="6">
        <v>1333.02623581419</v>
      </c>
      <c r="D407" s="6">
        <v>1.05735717885417</v>
      </c>
      <c r="E407" s="6">
        <v>0.0804628063485546</v>
      </c>
      <c r="F407" s="6">
        <v>0.133620525146941</v>
      </c>
      <c r="G407" s="6">
        <v>0.191877365460663</v>
      </c>
      <c r="H407" s="6" t="s">
        <v>3006</v>
      </c>
    </row>
    <row r="408" spans="1:8">
      <c r="A408" s="5"/>
      <c r="B408" s="6" t="s">
        <v>3011</v>
      </c>
      <c r="C408" s="6">
        <v>50.3260378522789</v>
      </c>
      <c r="D408" s="6">
        <v>1.21434057848367</v>
      </c>
      <c r="E408" s="6">
        <v>0.280173101972451</v>
      </c>
      <c r="F408" s="6">
        <v>0.400428157880438</v>
      </c>
      <c r="G408" s="6">
        <v>0.496482493859906</v>
      </c>
      <c r="H408" s="6" t="s">
        <v>3006</v>
      </c>
    </row>
    <row r="409" spans="1:8">
      <c r="A409" s="5"/>
      <c r="B409" s="6" t="s">
        <v>3012</v>
      </c>
      <c r="C409" s="6">
        <v>57.8866140403731</v>
      </c>
      <c r="D409" s="6">
        <v>0.96374606371614</v>
      </c>
      <c r="E409" s="6">
        <v>-0.0532750323305608</v>
      </c>
      <c r="F409" s="6">
        <v>0.876763115871437</v>
      </c>
      <c r="G409" s="6">
        <v>0.923769292082572</v>
      </c>
      <c r="H409" s="6" t="s">
        <v>3006</v>
      </c>
    </row>
    <row r="410" spans="1:8">
      <c r="A410" s="5"/>
      <c r="B410" s="6" t="s">
        <v>3013</v>
      </c>
      <c r="C410" s="6">
        <v>29429.5147108488</v>
      </c>
      <c r="D410" s="6">
        <v>1.25783484959927</v>
      </c>
      <c r="E410" s="6">
        <v>0.330942512594777</v>
      </c>
      <c r="F410" s="6">
        <v>8.05839478521851e-44</v>
      </c>
      <c r="G410" s="6">
        <v>9.60996687850395e-43</v>
      </c>
      <c r="H410" s="6" t="s">
        <v>3014</v>
      </c>
    </row>
    <row r="411" spans="1:8">
      <c r="A411" s="5"/>
      <c r="B411" s="6" t="s">
        <v>3015</v>
      </c>
      <c r="C411" s="6">
        <v>1364.96921769435</v>
      </c>
      <c r="D411" s="6">
        <v>1.47613554016975</v>
      </c>
      <c r="E411" s="6">
        <v>0.561825197111714</v>
      </c>
      <c r="F411" s="6">
        <v>3.73242472519216e-26</v>
      </c>
      <c r="G411" s="6">
        <v>2.77884470660913e-25</v>
      </c>
      <c r="H411" s="6" t="s">
        <v>3014</v>
      </c>
    </row>
    <row r="412" spans="1:8">
      <c r="A412" s="5"/>
      <c r="B412" s="6" t="s">
        <v>530</v>
      </c>
      <c r="C412" s="6">
        <v>209.191991379492</v>
      </c>
      <c r="D412" s="6">
        <v>0.413563916444582</v>
      </c>
      <c r="E412" s="6">
        <v>-1.2738177792476</v>
      </c>
      <c r="F412" s="6">
        <v>3.2684026089078e-22</v>
      </c>
      <c r="G412" s="6">
        <v>2.11750287155407e-21</v>
      </c>
      <c r="H412" s="6" t="s">
        <v>3014</v>
      </c>
    </row>
    <row r="413" spans="1:8">
      <c r="A413" s="5"/>
      <c r="B413" s="6" t="s">
        <v>3016</v>
      </c>
      <c r="C413" s="6">
        <v>314.966386639386</v>
      </c>
      <c r="D413" s="6">
        <v>1.53793256752837</v>
      </c>
      <c r="E413" s="6">
        <v>0.6209922480168</v>
      </c>
      <c r="F413" s="6">
        <v>3.00958883475541e-9</v>
      </c>
      <c r="G413" s="6">
        <v>1.02259577990966e-8</v>
      </c>
      <c r="H413" s="6" t="s">
        <v>3014</v>
      </c>
    </row>
    <row r="414" spans="1:8">
      <c r="A414" s="5"/>
      <c r="B414" s="6" t="s">
        <v>3017</v>
      </c>
      <c r="C414" s="6">
        <v>2355.69530873193</v>
      </c>
      <c r="D414" s="6">
        <v>1.80767708631228</v>
      </c>
      <c r="E414" s="6">
        <v>0.854136985505683</v>
      </c>
      <c r="F414" s="6">
        <v>1.52426631796934e-87</v>
      </c>
      <c r="G414" s="6">
        <v>3.99400116039022e-86</v>
      </c>
      <c r="H414" s="6" t="s">
        <v>3018</v>
      </c>
    </row>
    <row r="415" spans="1:8">
      <c r="A415" s="5"/>
      <c r="B415" s="6" t="s">
        <v>3019</v>
      </c>
      <c r="C415" s="6">
        <v>887.465287649999</v>
      </c>
      <c r="D415" s="6">
        <v>1.14986160179432</v>
      </c>
      <c r="E415" s="6">
        <v>0.201460227760509</v>
      </c>
      <c r="F415" s="6">
        <v>0.00171256954814165</v>
      </c>
      <c r="G415" s="6">
        <v>0.00346220929010291</v>
      </c>
      <c r="H415" s="6" t="s">
        <v>3018</v>
      </c>
    </row>
    <row r="416" spans="1:8">
      <c r="A416" s="5"/>
      <c r="B416" s="6" t="s">
        <v>86</v>
      </c>
      <c r="C416" s="6">
        <v>5268.16132485821</v>
      </c>
      <c r="D416" s="6">
        <v>2.02291607903744</v>
      </c>
      <c r="E416" s="6">
        <v>1.01643647072772</v>
      </c>
      <c r="F416" s="6">
        <v>2.95171629926959e-207</v>
      </c>
      <c r="G416" s="6">
        <v>2.28225736483689e-205</v>
      </c>
      <c r="H416" s="6" t="s">
        <v>3020</v>
      </c>
    </row>
    <row r="417" spans="1:8">
      <c r="A417" s="5"/>
      <c r="B417" s="6" t="s">
        <v>3021</v>
      </c>
      <c r="C417" s="6">
        <v>458.716326088473</v>
      </c>
      <c r="D417" s="6">
        <v>1.72573094828995</v>
      </c>
      <c r="E417" s="6">
        <v>0.787207557318462</v>
      </c>
      <c r="F417" s="6">
        <v>1.41208732459071e-19</v>
      </c>
      <c r="G417" s="6">
        <v>8.25804075193066e-19</v>
      </c>
      <c r="H417" s="6" t="s">
        <v>3020</v>
      </c>
    </row>
    <row r="418" spans="1:8">
      <c r="A418" s="5"/>
      <c r="B418" s="6" t="s">
        <v>3022</v>
      </c>
      <c r="C418" s="6">
        <v>212.153614951459</v>
      </c>
      <c r="D418" s="6">
        <v>0.513893702473807</v>
      </c>
      <c r="E418" s="6">
        <v>-0.960458122186748</v>
      </c>
      <c r="F418" s="6">
        <v>6.16789369800733e-14</v>
      </c>
      <c r="G418" s="6">
        <v>2.78915346372498e-13</v>
      </c>
      <c r="H418" s="6" t="s">
        <v>3020</v>
      </c>
    </row>
    <row r="419" spans="1:8">
      <c r="A419" s="5"/>
      <c r="B419" s="6" t="s">
        <v>105</v>
      </c>
      <c r="C419" s="6">
        <v>321.75168273475</v>
      </c>
      <c r="D419" s="6">
        <v>4.97512875991992</v>
      </c>
      <c r="E419" s="6">
        <v>2.31473386412746</v>
      </c>
      <c r="F419" s="6">
        <v>6.33578147637838e-95</v>
      </c>
      <c r="G419" s="6">
        <v>1.84461193415671e-93</v>
      </c>
      <c r="H419" s="6" t="s">
        <v>3023</v>
      </c>
    </row>
    <row r="420" spans="1:8">
      <c r="A420" s="5"/>
      <c r="B420" s="6" t="s">
        <v>3024</v>
      </c>
      <c r="C420" s="6">
        <v>5.55472979072084</v>
      </c>
      <c r="D420" s="6">
        <v>0.661258975969457</v>
      </c>
      <c r="E420" s="6">
        <v>-0.596712694297776</v>
      </c>
      <c r="F420" s="6">
        <v>0.460917694399891</v>
      </c>
      <c r="G420" s="6">
        <v>0.556701230636898</v>
      </c>
      <c r="H420" s="6" t="s">
        <v>3023</v>
      </c>
    </row>
    <row r="421" spans="1:8">
      <c r="A421" s="5"/>
      <c r="B421" s="6" t="s">
        <v>546</v>
      </c>
      <c r="C421" s="6">
        <v>57.7683247576613</v>
      </c>
      <c r="D421" s="6">
        <v>3.27653691286004</v>
      </c>
      <c r="E421" s="6">
        <v>1.71217178495563</v>
      </c>
      <c r="F421" s="6">
        <v>1.17057361624036e-11</v>
      </c>
      <c r="G421" s="6">
        <v>4.66695727894986e-11</v>
      </c>
      <c r="H421" s="6" t="s">
        <v>3025</v>
      </c>
    </row>
    <row r="422" spans="1:8">
      <c r="A422" s="5"/>
      <c r="B422" s="6" t="s">
        <v>3026</v>
      </c>
      <c r="C422" s="6">
        <v>268.896489348473</v>
      </c>
      <c r="D422" s="6">
        <v>1.18155656068837</v>
      </c>
      <c r="E422" s="6">
        <v>0.240688692258448</v>
      </c>
      <c r="F422" s="6">
        <v>0.0334339226026557</v>
      </c>
      <c r="G422" s="6">
        <v>0.0550405221484907</v>
      </c>
      <c r="H422" s="6" t="s">
        <v>3025</v>
      </c>
    </row>
    <row r="423" spans="1:8">
      <c r="A423" s="5"/>
      <c r="B423" s="6" t="s">
        <v>3027</v>
      </c>
      <c r="C423" s="6">
        <v>65.1110310685143</v>
      </c>
      <c r="D423" s="6">
        <v>0.720227428617445</v>
      </c>
      <c r="E423" s="6">
        <v>-0.473475551764531</v>
      </c>
      <c r="F423" s="6">
        <v>0.033797339646671</v>
      </c>
      <c r="G423" s="6">
        <v>0.0555902885592061</v>
      </c>
      <c r="H423" s="6" t="s">
        <v>3025</v>
      </c>
    </row>
    <row r="424" spans="1:8">
      <c r="A424" s="5"/>
      <c r="B424" s="6" t="s">
        <v>3028</v>
      </c>
      <c r="C424" s="6">
        <v>305.950881736509</v>
      </c>
      <c r="D424" s="6">
        <v>1.17058683729205</v>
      </c>
      <c r="E424" s="6">
        <v>0.227231961433008</v>
      </c>
      <c r="F424" s="6">
        <v>0.0387987045149725</v>
      </c>
      <c r="G424" s="6">
        <v>0.0630470593780767</v>
      </c>
      <c r="H424" s="6" t="s">
        <v>3025</v>
      </c>
    </row>
    <row r="425" spans="1:8">
      <c r="A425" s="5"/>
      <c r="B425" s="6" t="s">
        <v>3029</v>
      </c>
      <c r="C425" s="6">
        <v>127.79356108335</v>
      </c>
      <c r="D425" s="6">
        <v>0.83056181334877</v>
      </c>
      <c r="E425" s="6">
        <v>-0.267840552234708</v>
      </c>
      <c r="F425" s="6">
        <v>0.0921520878646882</v>
      </c>
      <c r="G425" s="6">
        <v>0.138001372412701</v>
      </c>
      <c r="H425" s="6" t="s">
        <v>3025</v>
      </c>
    </row>
    <row r="426" spans="1:8">
      <c r="A426" s="5"/>
      <c r="B426" s="6" t="s">
        <v>3030</v>
      </c>
      <c r="C426" s="6">
        <v>131.546248885136</v>
      </c>
      <c r="D426" s="6">
        <v>1.19998261535799</v>
      </c>
      <c r="E426" s="6">
        <v>0.263013505068388</v>
      </c>
      <c r="F426" s="6">
        <v>0.102705000059663</v>
      </c>
      <c r="G426" s="6">
        <v>0.152233856939473</v>
      </c>
      <c r="H426" s="6" t="s">
        <v>3025</v>
      </c>
    </row>
    <row r="427" spans="1:8">
      <c r="A427" s="5"/>
      <c r="B427" s="6" t="s">
        <v>3031</v>
      </c>
      <c r="C427" s="6">
        <v>19.4795527350578</v>
      </c>
      <c r="D427" s="6">
        <v>1.10612119929521</v>
      </c>
      <c r="E427" s="6">
        <v>0.145509472410161</v>
      </c>
      <c r="F427" s="6">
        <v>0.687588389712807</v>
      </c>
      <c r="G427" s="6">
        <v>0.770219840893113</v>
      </c>
      <c r="H427" s="6" t="s">
        <v>3025</v>
      </c>
    </row>
    <row r="428" spans="1:8">
      <c r="A428" s="5"/>
      <c r="B428" s="6" t="s">
        <v>211</v>
      </c>
      <c r="C428" s="6">
        <v>79.759079576692</v>
      </c>
      <c r="D428" s="6">
        <v>4.48436734347677</v>
      </c>
      <c r="E428" s="6">
        <v>2.16490446344781</v>
      </c>
      <c r="F428" s="6">
        <v>1.86680545580825e-14</v>
      </c>
      <c r="G428" s="6">
        <v>8.65760858635162e-14</v>
      </c>
      <c r="H428" s="6" t="s">
        <v>3032</v>
      </c>
    </row>
    <row r="429" spans="1:8">
      <c r="A429" s="5"/>
      <c r="B429" s="6" t="s">
        <v>1051</v>
      </c>
      <c r="C429" s="6">
        <v>1434.54981272537</v>
      </c>
      <c r="D429" s="6">
        <v>2.8690221179169</v>
      </c>
      <c r="E429" s="6">
        <v>1.5205590902</v>
      </c>
      <c r="F429" s="6">
        <v>1.94778231513591e-176</v>
      </c>
      <c r="G429" s="6">
        <v>1.23311614621994e-174</v>
      </c>
      <c r="H429" s="6" t="s">
        <v>3033</v>
      </c>
    </row>
    <row r="430" spans="1:8">
      <c r="A430" s="5"/>
      <c r="B430" s="6" t="s">
        <v>3034</v>
      </c>
      <c r="C430" s="6">
        <v>1394.76787715505</v>
      </c>
      <c r="D430" s="6">
        <v>1.9280477378807</v>
      </c>
      <c r="E430" s="6">
        <v>0.947140772704354</v>
      </c>
      <c r="F430" s="6">
        <v>2.28811486046557e-71</v>
      </c>
      <c r="G430" s="6">
        <v>4.70235021324003e-70</v>
      </c>
      <c r="H430" s="6" t="s">
        <v>3033</v>
      </c>
    </row>
    <row r="431" spans="1:8">
      <c r="A431" s="5"/>
      <c r="B431" s="6" t="s">
        <v>3035</v>
      </c>
      <c r="C431" s="6">
        <v>4607.52370139948</v>
      </c>
      <c r="D431" s="6">
        <v>0.728437697660054</v>
      </c>
      <c r="E431" s="6">
        <v>-0.457122509173508</v>
      </c>
      <c r="F431" s="6">
        <v>5.49468779524308e-26</v>
      </c>
      <c r="G431" s="6">
        <v>4.06202115772163e-25</v>
      </c>
      <c r="H431" s="6" t="s">
        <v>3033</v>
      </c>
    </row>
    <row r="432" spans="1:8">
      <c r="A432" s="5"/>
      <c r="B432" s="6" t="s">
        <v>3036</v>
      </c>
      <c r="C432" s="6">
        <v>490.084213238284</v>
      </c>
      <c r="D432" s="6">
        <v>0.614622892889448</v>
      </c>
      <c r="E432" s="6">
        <v>-0.702226590821793</v>
      </c>
      <c r="F432" s="6">
        <v>9.51897047523577e-17</v>
      </c>
      <c r="G432" s="6">
        <v>4.93365101609335e-16</v>
      </c>
      <c r="H432" s="6" t="s">
        <v>3033</v>
      </c>
    </row>
    <row r="433" spans="1:8">
      <c r="A433" s="5"/>
      <c r="B433" s="6" t="s">
        <v>3037</v>
      </c>
      <c r="C433" s="6">
        <v>926.748349202314</v>
      </c>
      <c r="D433" s="6">
        <v>1.31940533552488</v>
      </c>
      <c r="E433" s="6">
        <v>0.399887844132875</v>
      </c>
      <c r="F433" s="6">
        <v>1.44560849023398e-10</v>
      </c>
      <c r="G433" s="6">
        <v>5.37713915156827e-10</v>
      </c>
      <c r="H433" s="6" t="s">
        <v>3033</v>
      </c>
    </row>
    <row r="434" spans="1:8">
      <c r="A434" s="5"/>
      <c r="B434" s="6" t="s">
        <v>3038</v>
      </c>
      <c r="C434" s="6">
        <v>2466.80600765868</v>
      </c>
      <c r="D434" s="6">
        <v>1.21589252629794</v>
      </c>
      <c r="E434" s="6">
        <v>0.282015713461301</v>
      </c>
      <c r="F434" s="6">
        <v>2.49535773053928e-7</v>
      </c>
      <c r="G434" s="6">
        <v>7.46312919219309e-7</v>
      </c>
      <c r="H434" s="6" t="s">
        <v>3033</v>
      </c>
    </row>
    <row r="435" spans="1:8">
      <c r="A435" s="5"/>
      <c r="B435" s="6" t="s">
        <v>3039</v>
      </c>
      <c r="C435" s="6">
        <v>131.973584097755</v>
      </c>
      <c r="D435" s="6">
        <v>1.70793027126733</v>
      </c>
      <c r="E435" s="6">
        <v>0.772249076041356</v>
      </c>
      <c r="F435" s="6">
        <v>1.29107769100992e-6</v>
      </c>
      <c r="G435" s="6">
        <v>3.64523671334826e-6</v>
      </c>
      <c r="H435" s="6" t="s">
        <v>3033</v>
      </c>
    </row>
    <row r="436" spans="1:8">
      <c r="A436" s="5"/>
      <c r="B436" s="6" t="s">
        <v>3040</v>
      </c>
      <c r="C436" s="6">
        <v>1692.23662040966</v>
      </c>
      <c r="D436" s="6">
        <v>1.1816069459889</v>
      </c>
      <c r="E436" s="6">
        <v>0.240750212016196</v>
      </c>
      <c r="F436" s="6">
        <v>5.42616073889674e-6</v>
      </c>
      <c r="G436" s="6">
        <v>1.44264301719315e-5</v>
      </c>
      <c r="H436" s="6" t="s">
        <v>3033</v>
      </c>
    </row>
    <row r="437" spans="1:8">
      <c r="A437" s="5"/>
      <c r="B437" s="6" t="s">
        <v>3041</v>
      </c>
      <c r="C437" s="6">
        <v>228.908088406953</v>
      </c>
      <c r="D437" s="6">
        <v>1.43824394230533</v>
      </c>
      <c r="E437" s="6">
        <v>0.524308393792839</v>
      </c>
      <c r="F437" s="6">
        <v>1.18502315222404e-5</v>
      </c>
      <c r="G437" s="6">
        <v>3.04420571757335e-5</v>
      </c>
      <c r="H437" s="6" t="s">
        <v>3033</v>
      </c>
    </row>
    <row r="438" spans="1:8">
      <c r="A438" s="5"/>
      <c r="B438" s="6" t="s">
        <v>3042</v>
      </c>
      <c r="C438" s="6">
        <v>2.48848792882111</v>
      </c>
      <c r="D438" s="6">
        <v>0.609353506778749</v>
      </c>
      <c r="E438" s="6">
        <v>-0.714648667226888</v>
      </c>
      <c r="F438" s="6">
        <v>0.623817090674181</v>
      </c>
      <c r="G438" s="6">
        <v>0.712588987235995</v>
      </c>
      <c r="H438" s="6" t="s">
        <v>3043</v>
      </c>
    </row>
    <row r="439" spans="1:8">
      <c r="A439" s="5"/>
      <c r="B439" s="6" t="s">
        <v>369</v>
      </c>
      <c r="C439" s="6">
        <v>5196.09187966801</v>
      </c>
      <c r="D439" s="6">
        <v>0.499555547314549</v>
      </c>
      <c r="E439" s="6">
        <v>-1.00128298968315</v>
      </c>
      <c r="F439" s="6">
        <v>3.43524248277801e-196</v>
      </c>
      <c r="G439" s="6">
        <v>2.36530236058723e-194</v>
      </c>
      <c r="H439" s="6" t="s">
        <v>3044</v>
      </c>
    </row>
    <row r="440" spans="1:8">
      <c r="A440" s="5"/>
      <c r="B440" s="6" t="s">
        <v>1028</v>
      </c>
      <c r="C440" s="6">
        <v>95.5995227860965</v>
      </c>
      <c r="D440" s="6">
        <v>3.025858560116</v>
      </c>
      <c r="E440" s="6">
        <v>1.59734455219831</v>
      </c>
      <c r="F440" s="6">
        <v>1.09611817165054e-16</v>
      </c>
      <c r="G440" s="6">
        <v>5.65318901759408e-16</v>
      </c>
      <c r="H440" s="6" t="s">
        <v>3045</v>
      </c>
    </row>
    <row r="441" spans="1:8">
      <c r="A441" s="5"/>
      <c r="B441" s="6" t="s">
        <v>3046</v>
      </c>
      <c r="C441" s="6">
        <v>4531.41897499365</v>
      </c>
      <c r="D441" s="6">
        <v>0.814429715836795</v>
      </c>
      <c r="E441" s="6">
        <v>-0.296137893360465</v>
      </c>
      <c r="F441" s="6">
        <v>7.28138863350518e-18</v>
      </c>
      <c r="G441" s="6">
        <v>3.96566622285533e-17</v>
      </c>
      <c r="H441" s="6" t="s">
        <v>3047</v>
      </c>
    </row>
    <row r="442" spans="1:8">
      <c r="A442" s="5"/>
      <c r="B442" s="6" t="s">
        <v>3048</v>
      </c>
      <c r="C442" s="6">
        <v>17.7148736580713</v>
      </c>
      <c r="D442" s="6">
        <v>0.874882037138632</v>
      </c>
      <c r="E442" s="6">
        <v>-0.192839587551331</v>
      </c>
      <c r="F442" s="6">
        <v>0.812928138938182</v>
      </c>
      <c r="G442" s="6">
        <v>0.871998082170101</v>
      </c>
      <c r="H442" s="6" t="s">
        <v>3047</v>
      </c>
    </row>
    <row r="443" spans="1:8">
      <c r="A443" s="5"/>
      <c r="B443" s="6" t="s">
        <v>3049</v>
      </c>
      <c r="C443" s="6">
        <v>287.872603267078</v>
      </c>
      <c r="D443" s="6">
        <v>0.908460577211172</v>
      </c>
      <c r="E443" s="6">
        <v>-0.138504185046543</v>
      </c>
      <c r="F443" s="6">
        <v>0.20798668030895</v>
      </c>
      <c r="G443" s="6">
        <v>0.283353315331359</v>
      </c>
      <c r="H443" s="6" t="s">
        <v>3050</v>
      </c>
    </row>
    <row r="444" spans="1:8">
      <c r="A444" s="5"/>
      <c r="B444" s="6" t="s">
        <v>554</v>
      </c>
      <c r="C444" s="6">
        <v>2093.25547789668</v>
      </c>
      <c r="D444" s="6">
        <v>2.14482050005151</v>
      </c>
      <c r="E444" s="6">
        <v>1.10085691368214</v>
      </c>
      <c r="F444" s="6">
        <v>1.15853113470287e-129</v>
      </c>
      <c r="G444" s="6">
        <v>5.13071558387427e-128</v>
      </c>
      <c r="H444" s="6" t="s">
        <v>3051</v>
      </c>
    </row>
    <row r="445" spans="1:8">
      <c r="A445" s="5"/>
      <c r="B445" s="6" t="s">
        <v>3052</v>
      </c>
      <c r="C445" s="6">
        <v>1815.68015285469</v>
      </c>
      <c r="D445" s="6">
        <v>0.542552849934162</v>
      </c>
      <c r="E445" s="6">
        <v>-0.882164417930728</v>
      </c>
      <c r="F445" s="6">
        <v>5.17343634029177e-76</v>
      </c>
      <c r="G445" s="6">
        <v>1.15642239331688e-74</v>
      </c>
      <c r="H445" s="6" t="s">
        <v>3051</v>
      </c>
    </row>
    <row r="446" spans="1:8">
      <c r="A446" s="5"/>
      <c r="B446" s="6" t="s">
        <v>3053</v>
      </c>
      <c r="C446" s="6">
        <v>1531.52047551147</v>
      </c>
      <c r="D446" s="6">
        <v>1.63743124626982</v>
      </c>
      <c r="E446" s="6">
        <v>0.711434330926127</v>
      </c>
      <c r="F446" s="6">
        <v>4.75280525588751e-36</v>
      </c>
      <c r="G446" s="6">
        <v>4.66526659508709e-35</v>
      </c>
      <c r="H446" s="6" t="s">
        <v>3051</v>
      </c>
    </row>
    <row r="447" spans="1:8">
      <c r="A447" s="5"/>
      <c r="B447" s="6" t="s">
        <v>3054</v>
      </c>
      <c r="C447" s="6">
        <v>2267.27283449523</v>
      </c>
      <c r="D447" s="6">
        <v>0.793045411774941</v>
      </c>
      <c r="E447" s="6">
        <v>-0.334524614246023</v>
      </c>
      <c r="F447" s="6">
        <v>7.7522949932202e-15</v>
      </c>
      <c r="G447" s="6">
        <v>3.67105415015292e-14</v>
      </c>
      <c r="H447" s="6" t="s">
        <v>3051</v>
      </c>
    </row>
    <row r="448" spans="1:8">
      <c r="A448" s="5"/>
      <c r="B448" s="6" t="s">
        <v>961</v>
      </c>
      <c r="C448" s="6">
        <v>37587.2574086449</v>
      </c>
      <c r="D448" s="6">
        <v>2.81274504455472</v>
      </c>
      <c r="E448" s="6">
        <v>1.49197878847688</v>
      </c>
      <c r="F448" s="6">
        <v>0</v>
      </c>
      <c r="G448" s="6">
        <v>0</v>
      </c>
      <c r="H448" s="6" t="s">
        <v>3055</v>
      </c>
    </row>
    <row r="449" spans="1:8">
      <c r="A449" s="5"/>
      <c r="B449" s="6" t="s">
        <v>3056</v>
      </c>
      <c r="C449" s="6">
        <v>455.362411933515</v>
      </c>
      <c r="D449" s="6">
        <v>0.990952596914311</v>
      </c>
      <c r="E449" s="6">
        <v>-0.0131120484063005</v>
      </c>
      <c r="F449" s="6">
        <v>0.90344478138549</v>
      </c>
      <c r="G449" s="6">
        <v>0.944655513043041</v>
      </c>
      <c r="H449" s="6" t="s">
        <v>3055</v>
      </c>
    </row>
    <row r="450" spans="1:8">
      <c r="A450" s="5"/>
      <c r="B450" s="6" t="s">
        <v>3057</v>
      </c>
      <c r="C450" s="6">
        <v>2987.58515455276</v>
      </c>
      <c r="D450" s="6">
        <v>0.705432138786399</v>
      </c>
      <c r="E450" s="6">
        <v>-0.5034207898752</v>
      </c>
      <c r="F450" s="6">
        <v>1.9913289834042e-37</v>
      </c>
      <c r="G450" s="6">
        <v>2.02198130252441e-36</v>
      </c>
      <c r="H450" s="6" t="s">
        <v>3058</v>
      </c>
    </row>
    <row r="451" spans="1:8">
      <c r="A451" s="5"/>
      <c r="B451" s="6" t="s">
        <v>3059</v>
      </c>
      <c r="C451" s="6">
        <v>901.118030580258</v>
      </c>
      <c r="D451" s="6">
        <v>1.48505113004703</v>
      </c>
      <c r="E451" s="6">
        <v>0.570512603615544</v>
      </c>
      <c r="F451" s="6">
        <v>2.54412844781109e-19</v>
      </c>
      <c r="G451" s="6">
        <v>1.47775638227845e-18</v>
      </c>
      <c r="H451" s="6" t="s">
        <v>3058</v>
      </c>
    </row>
    <row r="452" spans="1:8">
      <c r="A452" s="5"/>
      <c r="B452" s="6" t="s">
        <v>3060</v>
      </c>
      <c r="C452" s="6">
        <v>1686.320986689</v>
      </c>
      <c r="D452" s="6">
        <v>1.19222485104553</v>
      </c>
      <c r="E452" s="6">
        <v>0.253656350646246</v>
      </c>
      <c r="F452" s="6">
        <v>1.23729190082215e-7</v>
      </c>
      <c r="G452" s="6">
        <v>3.74322466339171e-7</v>
      </c>
      <c r="H452" s="6" t="s">
        <v>3058</v>
      </c>
    </row>
    <row r="453" spans="1:8">
      <c r="A453" s="5"/>
      <c r="B453" s="6" t="s">
        <v>3061</v>
      </c>
      <c r="C453" s="6">
        <v>1609.32860678823</v>
      </c>
      <c r="D453" s="6">
        <v>0.809787863998029</v>
      </c>
      <c r="E453" s="6">
        <v>-0.304384072867134</v>
      </c>
      <c r="F453" s="6">
        <v>8.35178188978072e-10</v>
      </c>
      <c r="G453" s="6">
        <v>2.96174280324442e-9</v>
      </c>
      <c r="H453" s="6" t="s">
        <v>3062</v>
      </c>
    </row>
    <row r="454" spans="1:8">
      <c r="A454" s="5"/>
      <c r="B454" s="6" t="s">
        <v>3063</v>
      </c>
      <c r="C454" s="6">
        <v>232.487226416999</v>
      </c>
      <c r="D454" s="6">
        <v>1.32115910611354</v>
      </c>
      <c r="E454" s="6">
        <v>0.401804219634452</v>
      </c>
      <c r="F454" s="6">
        <v>0.000700306405745733</v>
      </c>
      <c r="G454" s="6">
        <v>0.00149490616098653</v>
      </c>
      <c r="H454" s="6" t="s">
        <v>3064</v>
      </c>
    </row>
    <row r="455" spans="1:8">
      <c r="A455" s="5"/>
      <c r="B455" s="6" t="s">
        <v>3065</v>
      </c>
      <c r="C455" s="6">
        <v>183.852452237571</v>
      </c>
      <c r="D455" s="6">
        <v>0.99747957552451</v>
      </c>
      <c r="E455" s="6">
        <v>-0.00364079399466193</v>
      </c>
      <c r="F455" s="6">
        <v>1</v>
      </c>
      <c r="G455" s="6">
        <v>1</v>
      </c>
      <c r="H455" s="6" t="s">
        <v>3064</v>
      </c>
    </row>
    <row r="456" spans="1:8">
      <c r="A456" s="5"/>
      <c r="B456" s="6" t="s">
        <v>3066</v>
      </c>
      <c r="C456" s="6">
        <v>0.365181256429358</v>
      </c>
      <c r="D456" s="6">
        <v>1.18669130540334</v>
      </c>
      <c r="E456" s="6">
        <v>0.246944694808316</v>
      </c>
      <c r="F456" s="6">
        <v>1</v>
      </c>
      <c r="G456" s="6">
        <v>1</v>
      </c>
      <c r="H456" s="6" t="s">
        <v>3064</v>
      </c>
    </row>
    <row r="457" spans="1:8">
      <c r="A457" s="5"/>
      <c r="B457" s="6" t="s">
        <v>3067</v>
      </c>
      <c r="C457" s="6">
        <v>6665.66803917785</v>
      </c>
      <c r="D457" s="6">
        <v>1.46873597146046</v>
      </c>
      <c r="E457" s="6">
        <v>0.554575071932224</v>
      </c>
      <c r="F457" s="6">
        <v>4.72206671903169e-34</v>
      </c>
      <c r="G457" s="6">
        <v>4.43657921918585e-33</v>
      </c>
      <c r="H457" s="6" t="s">
        <v>3068</v>
      </c>
    </row>
    <row r="458" spans="1:8">
      <c r="A458" s="5"/>
      <c r="B458" s="6" t="s">
        <v>3069</v>
      </c>
      <c r="C458" s="6">
        <v>6583.98553439338</v>
      </c>
      <c r="D458" s="6">
        <v>0.879281392758522</v>
      </c>
      <c r="E458" s="6">
        <v>-0.185603155945466</v>
      </c>
      <c r="F458" s="6">
        <v>2.67298083477819e-9</v>
      </c>
      <c r="G458" s="6">
        <v>9.11577303487443e-9</v>
      </c>
      <c r="H458" s="6" t="s">
        <v>3068</v>
      </c>
    </row>
    <row r="459" spans="1:8">
      <c r="A459" s="5"/>
      <c r="B459" s="6" t="s">
        <v>3070</v>
      </c>
      <c r="C459" s="6">
        <v>217.148104546793</v>
      </c>
      <c r="D459" s="6">
        <v>1.43789191308703</v>
      </c>
      <c r="E459" s="6">
        <v>0.52395523188703</v>
      </c>
      <c r="F459" s="6">
        <v>3.03272173355519e-5</v>
      </c>
      <c r="G459" s="6">
        <v>7.47326648710191e-5</v>
      </c>
      <c r="H459" s="6" t="s">
        <v>3071</v>
      </c>
    </row>
    <row r="460" spans="1:8">
      <c r="A460" s="5"/>
      <c r="B460" s="6" t="s">
        <v>3072</v>
      </c>
      <c r="C460" s="6">
        <v>98.1687481331294</v>
      </c>
      <c r="D460" s="6">
        <v>0.877468747082022</v>
      </c>
      <c r="E460" s="6">
        <v>-0.188580353211168</v>
      </c>
      <c r="F460" s="6">
        <v>0.304749459780028</v>
      </c>
      <c r="G460" s="6">
        <v>0.393956647129643</v>
      </c>
      <c r="H460" s="6" t="s">
        <v>3071</v>
      </c>
    </row>
    <row r="461" spans="1:8">
      <c r="A461" s="5"/>
      <c r="B461" s="6" t="s">
        <v>3073</v>
      </c>
      <c r="C461" s="6">
        <v>0.698808017676763</v>
      </c>
      <c r="D461" s="6">
        <v>3.18443550838573</v>
      </c>
      <c r="E461" s="6">
        <v>1.67103765460717</v>
      </c>
      <c r="F461" s="6">
        <v>0.690118641492968</v>
      </c>
      <c r="G461" s="6">
        <v>0.772113772052619</v>
      </c>
      <c r="H461" s="6" t="s">
        <v>3071</v>
      </c>
    </row>
    <row r="462" spans="1:8">
      <c r="A462" s="5"/>
      <c r="B462" s="6" t="s">
        <v>3074</v>
      </c>
      <c r="C462" s="6">
        <v>517.180645213642</v>
      </c>
      <c r="D462" s="6">
        <v>1.05268350792261</v>
      </c>
      <c r="E462" s="6">
        <v>0.0740717514796023</v>
      </c>
      <c r="F462" s="6">
        <v>0.399892899374806</v>
      </c>
      <c r="G462" s="6">
        <v>0.495949591865208</v>
      </c>
      <c r="H462" s="6" t="s">
        <v>3075</v>
      </c>
    </row>
    <row r="463" spans="1:8">
      <c r="A463" s="5"/>
      <c r="B463" s="6" t="s">
        <v>217</v>
      </c>
      <c r="C463" s="6">
        <v>77.2686747409912</v>
      </c>
      <c r="D463" s="6">
        <v>0.435382067892919</v>
      </c>
      <c r="E463" s="6">
        <v>-1.19964610650391</v>
      </c>
      <c r="F463" s="6">
        <v>4.39547528368294e-7</v>
      </c>
      <c r="G463" s="6">
        <v>1.29005968733607e-6</v>
      </c>
      <c r="H463" s="6" t="s">
        <v>3076</v>
      </c>
    </row>
    <row r="464" spans="1:8">
      <c r="A464" s="5"/>
      <c r="B464" s="6" t="s">
        <v>3077</v>
      </c>
      <c r="C464" s="6">
        <v>33.8345973561705</v>
      </c>
      <c r="D464" s="6">
        <v>1.60258402274516</v>
      </c>
      <c r="E464" s="6">
        <v>0.680399998666151</v>
      </c>
      <c r="F464" s="6">
        <v>0.0325224198400422</v>
      </c>
      <c r="G464" s="6">
        <v>0.0536617083000031</v>
      </c>
      <c r="H464" s="6" t="s">
        <v>3078</v>
      </c>
    </row>
    <row r="465" spans="1:8">
      <c r="A465" s="5"/>
      <c r="B465" s="6" t="s">
        <v>3079</v>
      </c>
      <c r="C465" s="6">
        <v>235.842454361008</v>
      </c>
      <c r="D465" s="6">
        <v>0.90234241146189</v>
      </c>
      <c r="E465" s="6">
        <v>-0.148253098681578</v>
      </c>
      <c r="F465" s="6">
        <v>0.213246834732458</v>
      </c>
      <c r="G465" s="6">
        <v>0.289474369266265</v>
      </c>
      <c r="H465" s="6" t="s">
        <v>3080</v>
      </c>
    </row>
    <row r="466" spans="1:8">
      <c r="A466" s="5"/>
      <c r="B466" s="6" t="s">
        <v>3081</v>
      </c>
      <c r="C466" s="6">
        <v>233.151827481548</v>
      </c>
      <c r="D466" s="6">
        <v>1.41781342111315</v>
      </c>
      <c r="E466" s="6">
        <v>0.503667691854359</v>
      </c>
      <c r="F466" s="6">
        <v>2.92823822698995e-5</v>
      </c>
      <c r="G466" s="6">
        <v>7.2271248548394e-5</v>
      </c>
      <c r="H466" s="6" t="s">
        <v>3082</v>
      </c>
    </row>
    <row r="467" spans="1:8">
      <c r="A467" s="5"/>
      <c r="B467" s="6" t="s">
        <v>3083</v>
      </c>
      <c r="C467" s="6">
        <v>301.933452484504</v>
      </c>
      <c r="D467" s="6">
        <v>1.34589465463085</v>
      </c>
      <c r="E467" s="6">
        <v>0.428565492274078</v>
      </c>
      <c r="F467" s="6">
        <v>5.8177156594216e-5</v>
      </c>
      <c r="G467" s="6">
        <v>0.000139427113351941</v>
      </c>
      <c r="H467" s="6" t="s">
        <v>3084</v>
      </c>
    </row>
    <row r="468" spans="1:8">
      <c r="A468" s="5"/>
      <c r="B468" s="6" t="s">
        <v>3085</v>
      </c>
      <c r="C468" s="6">
        <v>85.5328475210418</v>
      </c>
      <c r="D468" s="6">
        <v>1.40884966011796</v>
      </c>
      <c r="E468" s="6">
        <v>0.494517668301645</v>
      </c>
      <c r="F468" s="6">
        <v>0.0138493307543942</v>
      </c>
      <c r="G468" s="6">
        <v>0.0244553981666417</v>
      </c>
      <c r="H468" s="6" t="s">
        <v>3086</v>
      </c>
    </row>
    <row r="469" spans="1:8">
      <c r="A469" s="5"/>
      <c r="B469" s="6" t="s">
        <v>3087</v>
      </c>
      <c r="C469" s="6">
        <v>973.270340085578</v>
      </c>
      <c r="D469" s="6">
        <v>0.699139080910296</v>
      </c>
      <c r="E469" s="6">
        <v>-0.51634861299153</v>
      </c>
      <c r="F469" s="6">
        <v>5.25740518764897e-17</v>
      </c>
      <c r="G469" s="6">
        <v>2.75517239639404e-16</v>
      </c>
      <c r="H469" s="6" t="s">
        <v>3088</v>
      </c>
    </row>
    <row r="470" spans="1:8">
      <c r="A470" s="5"/>
      <c r="B470" s="6" t="s">
        <v>3089</v>
      </c>
      <c r="C470" s="6">
        <v>1218.87447295436</v>
      </c>
      <c r="D470" s="6">
        <v>0.925086588389172</v>
      </c>
      <c r="E470" s="6">
        <v>-0.11233968623877</v>
      </c>
      <c r="F470" s="6">
        <v>0.0446852334286102</v>
      </c>
      <c r="G470" s="6">
        <v>0.0716376286424338</v>
      </c>
      <c r="H470" s="6" t="s">
        <v>3088</v>
      </c>
    </row>
    <row r="471" spans="1:8">
      <c r="A471" s="5"/>
      <c r="B471" s="6" t="s">
        <v>3090</v>
      </c>
      <c r="C471" s="6">
        <v>915.201621242865</v>
      </c>
      <c r="D471" s="6">
        <v>1.05893187656166</v>
      </c>
      <c r="E471" s="6">
        <v>0.0826097805408989</v>
      </c>
      <c r="F471" s="6">
        <v>0.187067327113791</v>
      </c>
      <c r="G471" s="6">
        <v>0.258664042313749</v>
      </c>
      <c r="H471" s="6" t="s">
        <v>3088</v>
      </c>
    </row>
    <row r="472" spans="1:8">
      <c r="A472" s="5"/>
      <c r="B472" s="6" t="s">
        <v>3091</v>
      </c>
      <c r="C472" s="6">
        <v>10370.6152222167</v>
      </c>
      <c r="D472" s="6">
        <v>1.01768276990049</v>
      </c>
      <c r="E472" s="6">
        <v>0.0252879173906203</v>
      </c>
      <c r="F472" s="6">
        <v>0.37762600906184</v>
      </c>
      <c r="G472" s="6">
        <v>0.472068760592911</v>
      </c>
      <c r="H472" s="6" t="s">
        <v>3088</v>
      </c>
    </row>
    <row r="473" spans="1:8">
      <c r="A473" s="5"/>
      <c r="B473" s="6" t="s">
        <v>3092</v>
      </c>
      <c r="C473" s="6">
        <v>76.9127544558551</v>
      </c>
      <c r="D473" s="6">
        <v>0.871174701707305</v>
      </c>
      <c r="E473" s="6">
        <v>-0.198966035060439</v>
      </c>
      <c r="F473" s="6">
        <v>0.4373764397935</v>
      </c>
      <c r="G473" s="6">
        <v>0.533650600153062</v>
      </c>
      <c r="H473" s="6" t="s">
        <v>3088</v>
      </c>
    </row>
    <row r="474" spans="1:8">
      <c r="A474" s="5"/>
      <c r="B474" s="6" t="s">
        <v>3093</v>
      </c>
      <c r="C474" s="6">
        <v>50.7486512890731</v>
      </c>
      <c r="D474" s="6">
        <v>1.02078749620328</v>
      </c>
      <c r="E474" s="6">
        <v>0.029682562510867</v>
      </c>
      <c r="F474" s="6">
        <v>0.990614637354929</v>
      </c>
      <c r="G474" s="6">
        <v>1</v>
      </c>
      <c r="H474" s="6" t="s">
        <v>3088</v>
      </c>
    </row>
    <row r="475" spans="1:8">
      <c r="A475" s="5"/>
      <c r="B475" s="6" t="s">
        <v>3094</v>
      </c>
      <c r="C475" s="6">
        <v>2555.54419250254</v>
      </c>
      <c r="D475" s="6">
        <v>0.80063882833509</v>
      </c>
      <c r="E475" s="6">
        <v>-0.320776511527477</v>
      </c>
      <c r="F475" s="6">
        <v>5.90970546159546e-15</v>
      </c>
      <c r="G475" s="6">
        <v>2.81831403535035e-14</v>
      </c>
      <c r="H475" s="6" t="s">
        <v>3095</v>
      </c>
    </row>
    <row r="476" spans="1:8">
      <c r="A476" s="5"/>
      <c r="B476" s="6" t="s">
        <v>3096</v>
      </c>
      <c r="C476" s="6">
        <v>79.871773435645</v>
      </c>
      <c r="D476" s="6">
        <v>1.17787701593538</v>
      </c>
      <c r="E476" s="6">
        <v>0.236188912884321</v>
      </c>
      <c r="F476" s="6">
        <v>0.303743121534955</v>
      </c>
      <c r="G476" s="6">
        <v>0.392817228604226</v>
      </c>
      <c r="H476" s="6" t="s">
        <v>3095</v>
      </c>
    </row>
    <row r="477" spans="1:8">
      <c r="A477" s="5"/>
      <c r="B477" s="6" t="s">
        <v>3097</v>
      </c>
      <c r="C477" s="6">
        <v>138.019800498242</v>
      </c>
      <c r="D477" s="6">
        <v>1.94609582130738</v>
      </c>
      <c r="E477" s="6">
        <v>0.960582746872147</v>
      </c>
      <c r="F477" s="6">
        <v>6.51308771284164e-10</v>
      </c>
      <c r="G477" s="6">
        <v>2.32895968139633e-9</v>
      </c>
      <c r="H477" s="6" t="s">
        <v>3098</v>
      </c>
    </row>
    <row r="478" spans="1:8">
      <c r="A478" s="5"/>
      <c r="B478" s="6" t="s">
        <v>3099</v>
      </c>
      <c r="C478" s="6">
        <v>2252.76190288492</v>
      </c>
      <c r="D478" s="6">
        <v>0.788354857017347</v>
      </c>
      <c r="E478" s="6">
        <v>-0.343082928122712</v>
      </c>
      <c r="F478" s="6">
        <v>3.30296682868721e-12</v>
      </c>
      <c r="G478" s="6">
        <v>1.35700723410307e-11</v>
      </c>
      <c r="H478" s="6" t="s">
        <v>3100</v>
      </c>
    </row>
    <row r="479" spans="1:8">
      <c r="A479" s="5"/>
      <c r="B479" s="6" t="s">
        <v>3101</v>
      </c>
      <c r="C479" s="6">
        <v>1001.69293493792</v>
      </c>
      <c r="D479" s="6">
        <v>0.694235620424733</v>
      </c>
      <c r="E479" s="6">
        <v>-0.526502704811946</v>
      </c>
      <c r="F479" s="6">
        <v>6.59513174701678e-18</v>
      </c>
      <c r="G479" s="6">
        <v>3.59814214977497e-17</v>
      </c>
      <c r="H479" s="6" t="s">
        <v>3102</v>
      </c>
    </row>
    <row r="480" spans="1:8">
      <c r="A480" s="5"/>
      <c r="B480" s="6" t="s">
        <v>3103</v>
      </c>
      <c r="C480" s="6">
        <v>2395.7495409017</v>
      </c>
      <c r="D480" s="6">
        <v>1.0291933871314</v>
      </c>
      <c r="E480" s="6">
        <v>0.0415140924764309</v>
      </c>
      <c r="F480" s="6">
        <v>0.413949786693164</v>
      </c>
      <c r="G480" s="6">
        <v>0.509880147463752</v>
      </c>
      <c r="H480" s="6" t="s">
        <v>3102</v>
      </c>
    </row>
    <row r="481" spans="1:8">
      <c r="A481" s="5"/>
      <c r="B481" s="6" t="s">
        <v>3104</v>
      </c>
      <c r="C481" s="6">
        <v>1229.95617244801</v>
      </c>
      <c r="D481" s="6">
        <v>0.876820804267356</v>
      </c>
      <c r="E481" s="6">
        <v>-0.189646065456089</v>
      </c>
      <c r="F481" s="6">
        <v>0.00071070423419737</v>
      </c>
      <c r="G481" s="6">
        <v>0.00151633714706159</v>
      </c>
      <c r="H481" s="6" t="s">
        <v>3105</v>
      </c>
    </row>
    <row r="482" spans="1:8">
      <c r="A482" s="5"/>
      <c r="B482" s="6" t="s">
        <v>3106</v>
      </c>
      <c r="C482" s="6">
        <v>159.705089623094</v>
      </c>
      <c r="D482" s="6">
        <v>1.0121860882665</v>
      </c>
      <c r="E482" s="6">
        <v>0.0174745508415524</v>
      </c>
      <c r="F482" s="6">
        <v>0.933990143117606</v>
      </c>
      <c r="G482" s="6">
        <v>0.968593779686497</v>
      </c>
      <c r="H482" s="6" t="s">
        <v>3107</v>
      </c>
    </row>
    <row r="483" spans="1:8">
      <c r="A483" s="5"/>
      <c r="B483" s="6" t="s">
        <v>3108</v>
      </c>
      <c r="C483" s="6">
        <v>2521.49046497711</v>
      </c>
      <c r="D483" s="6">
        <v>1.81358019274386</v>
      </c>
      <c r="E483" s="6">
        <v>0.858840539692518</v>
      </c>
      <c r="F483" s="6">
        <v>6.84526104909984e-67</v>
      </c>
      <c r="G483" s="6">
        <v>1.31778260155426e-65</v>
      </c>
      <c r="H483" s="6" t="s">
        <v>3109</v>
      </c>
    </row>
    <row r="484" spans="1:8">
      <c r="A484" s="5"/>
      <c r="B484" s="6" t="s">
        <v>692</v>
      </c>
      <c r="C484" s="6">
        <v>157.956399080172</v>
      </c>
      <c r="D484" s="6">
        <v>3.00396744472464</v>
      </c>
      <c r="E484" s="6">
        <v>1.58686917783593</v>
      </c>
      <c r="F484" s="6">
        <v>2.73628018539409e-26</v>
      </c>
      <c r="G484" s="6">
        <v>2.04851833244623e-25</v>
      </c>
      <c r="H484" s="6" t="s">
        <v>3110</v>
      </c>
    </row>
    <row r="485" spans="1:8">
      <c r="A485" s="5"/>
      <c r="B485" s="6" t="s">
        <v>3111</v>
      </c>
      <c r="C485" s="6">
        <v>5751.63267844522</v>
      </c>
      <c r="D485" s="6">
        <v>0.767292638314684</v>
      </c>
      <c r="E485" s="6">
        <v>-0.382151181662592</v>
      </c>
      <c r="F485" s="6">
        <v>7.52594136559925e-33</v>
      </c>
      <c r="G485" s="6">
        <v>6.81307148768692e-32</v>
      </c>
      <c r="H485" s="6" t="s">
        <v>3112</v>
      </c>
    </row>
    <row r="486" spans="1:8">
      <c r="A486" s="5"/>
      <c r="B486" s="6" t="s">
        <v>3113</v>
      </c>
      <c r="C486" s="6">
        <v>270.896327541193</v>
      </c>
      <c r="D486" s="6">
        <v>1.54756047732549</v>
      </c>
      <c r="E486" s="6">
        <v>0.629995789816091</v>
      </c>
      <c r="F486" s="6">
        <v>1.83089649300691e-8</v>
      </c>
      <c r="G486" s="6">
        <v>5.90658229088037e-8</v>
      </c>
      <c r="H486" s="6" t="s">
        <v>3112</v>
      </c>
    </row>
    <row r="487" spans="1:8">
      <c r="A487" s="5"/>
      <c r="B487" s="6" t="s">
        <v>3114</v>
      </c>
      <c r="C487" s="6">
        <v>990.805399923818</v>
      </c>
      <c r="D487" s="6">
        <v>0.957258707767997</v>
      </c>
      <c r="E487" s="6">
        <v>-0.063019216180098</v>
      </c>
      <c r="F487" s="6">
        <v>0.304333941879118</v>
      </c>
      <c r="G487" s="6">
        <v>0.393527357607364</v>
      </c>
      <c r="H487" s="6" t="s">
        <v>3115</v>
      </c>
    </row>
    <row r="488" spans="1:8">
      <c r="A488" s="5"/>
      <c r="B488" s="6" t="s">
        <v>3116</v>
      </c>
      <c r="C488" s="6">
        <v>623.556959299662</v>
      </c>
      <c r="D488" s="6">
        <v>1.73605812332803</v>
      </c>
      <c r="E488" s="6">
        <v>0.795815250105762</v>
      </c>
      <c r="F488" s="6">
        <v>3.6659321920855e-26</v>
      </c>
      <c r="G488" s="6">
        <v>2.73365520695198e-25</v>
      </c>
      <c r="H488" s="6" t="s">
        <v>3117</v>
      </c>
    </row>
    <row r="489" spans="1:8">
      <c r="A489" s="5"/>
      <c r="B489" s="6" t="s">
        <v>3118</v>
      </c>
      <c r="C489" s="6">
        <v>1430.3876232298</v>
      </c>
      <c r="D489" s="6">
        <v>0.883791541046649</v>
      </c>
      <c r="E489" s="6">
        <v>-0.178221972061795</v>
      </c>
      <c r="F489" s="6">
        <v>0.000512849575546069</v>
      </c>
      <c r="G489" s="6">
        <v>0.00111519364825405</v>
      </c>
      <c r="H489" s="6" t="s">
        <v>3117</v>
      </c>
    </row>
    <row r="490" spans="1:8">
      <c r="A490" s="5"/>
      <c r="B490" s="6" t="s">
        <v>613</v>
      </c>
      <c r="C490" s="6">
        <v>32059.3742382244</v>
      </c>
      <c r="D490" s="6">
        <v>3.16875153595441</v>
      </c>
      <c r="E490" s="6">
        <v>1.663914541418</v>
      </c>
      <c r="F490" s="6">
        <v>1.37032384853861e-95</v>
      </c>
      <c r="G490" s="6">
        <v>4.03945776977022e-94</v>
      </c>
      <c r="H490" s="6" t="s">
        <v>3119</v>
      </c>
    </row>
    <row r="491" spans="1:8">
      <c r="A491" s="5"/>
      <c r="B491" s="6" t="s">
        <v>3120</v>
      </c>
      <c r="C491" s="6">
        <v>2232.66903228321</v>
      </c>
      <c r="D491" s="6">
        <v>1.21770092895881</v>
      </c>
      <c r="E491" s="6">
        <v>0.284159846471982</v>
      </c>
      <c r="F491" s="6">
        <v>5.23817685990818e-11</v>
      </c>
      <c r="G491" s="6">
        <v>2.00860659835422e-10</v>
      </c>
      <c r="H491" s="6" t="s">
        <v>3121</v>
      </c>
    </row>
    <row r="492" spans="1:8">
      <c r="A492" s="5"/>
      <c r="B492" s="6" t="s">
        <v>3122</v>
      </c>
      <c r="C492" s="6">
        <v>2106.6977679126</v>
      </c>
      <c r="D492" s="6">
        <v>0.91732883318425</v>
      </c>
      <c r="E492" s="6">
        <v>-0.124489108107044</v>
      </c>
      <c r="F492" s="6">
        <v>0.00524569841604766</v>
      </c>
      <c r="G492" s="6">
        <v>0.00987087036875675</v>
      </c>
      <c r="H492" s="6" t="s">
        <v>3123</v>
      </c>
    </row>
    <row r="493" spans="1:8">
      <c r="A493" s="5"/>
      <c r="B493" s="6" t="s">
        <v>447</v>
      </c>
      <c r="C493" s="6">
        <v>5240.47379202449</v>
      </c>
      <c r="D493" s="6">
        <v>2.25917515285696</v>
      </c>
      <c r="E493" s="6">
        <v>1.17579612657975</v>
      </c>
      <c r="F493" s="6">
        <v>1.19335392999046e-272</v>
      </c>
      <c r="G493" s="6">
        <v>1.40711345270001e-270</v>
      </c>
      <c r="H493" s="6" t="s">
        <v>3124</v>
      </c>
    </row>
    <row r="494" spans="1:8">
      <c r="A494" s="5"/>
      <c r="B494" s="6" t="s">
        <v>3125</v>
      </c>
      <c r="C494" s="6">
        <v>10207.0376098407</v>
      </c>
      <c r="D494" s="6">
        <v>0.865060591214721</v>
      </c>
      <c r="E494" s="6">
        <v>-0.209126908284189</v>
      </c>
      <c r="F494" s="6">
        <v>5.46879941858577e-14</v>
      </c>
      <c r="G494" s="6">
        <v>2.47658112892557e-13</v>
      </c>
      <c r="H494" s="6" t="s">
        <v>3126</v>
      </c>
    </row>
    <row r="495" spans="1:8">
      <c r="A495" s="5"/>
      <c r="B495" s="6" t="s">
        <v>3127</v>
      </c>
      <c r="C495" s="6">
        <v>234.017205330562</v>
      </c>
      <c r="D495" s="6">
        <v>0.987516163750174</v>
      </c>
      <c r="E495" s="6">
        <v>-0.0181237323595041</v>
      </c>
      <c r="F495" s="6">
        <v>0.911822074363337</v>
      </c>
      <c r="G495" s="6">
        <v>0.949781098439637</v>
      </c>
      <c r="H495" s="6" t="s">
        <v>3128</v>
      </c>
    </row>
    <row r="496" spans="1:8">
      <c r="A496" s="5"/>
      <c r="B496" s="6" t="s">
        <v>3129</v>
      </c>
      <c r="C496" s="6">
        <v>2327.46741011044</v>
      </c>
      <c r="D496" s="6">
        <v>0.51683408815143</v>
      </c>
      <c r="E496" s="6">
        <v>-0.952226867763468</v>
      </c>
      <c r="F496" s="6">
        <v>1.37418784969156e-105</v>
      </c>
      <c r="G496" s="6">
        <v>4.62954070933588e-104</v>
      </c>
      <c r="H496" s="6" t="s">
        <v>3130</v>
      </c>
    </row>
    <row r="497" spans="1:8">
      <c r="A497" s="5"/>
      <c r="B497" s="6" t="s">
        <v>3131</v>
      </c>
      <c r="C497" s="6">
        <v>125.261191929222</v>
      </c>
      <c r="D497" s="6">
        <v>1.25335451572534</v>
      </c>
      <c r="E497" s="6">
        <v>0.32579454374053</v>
      </c>
      <c r="F497" s="6">
        <v>0.0442314818031682</v>
      </c>
      <c r="G497" s="6">
        <v>0.0709825736388714</v>
      </c>
      <c r="H497" s="6" t="s">
        <v>3132</v>
      </c>
    </row>
    <row r="498" spans="1:8">
      <c r="A498" s="5"/>
      <c r="B498" s="6" t="s">
        <v>331</v>
      </c>
      <c r="C498" s="6">
        <v>10145.6563618205</v>
      </c>
      <c r="D498" s="6">
        <v>0.47979372895947</v>
      </c>
      <c r="E498" s="6">
        <v>-1.05951379356739</v>
      </c>
      <c r="F498" s="6">
        <v>2e-304</v>
      </c>
      <c r="G498" s="6">
        <v>3e-302</v>
      </c>
      <c r="H498" s="6" t="s">
        <v>3133</v>
      </c>
    </row>
    <row r="499" spans="1:8">
      <c r="A499" s="5"/>
      <c r="B499" s="6" t="s">
        <v>3134</v>
      </c>
      <c r="C499" s="6">
        <v>789.887268241056</v>
      </c>
      <c r="D499" s="6">
        <v>1.0900436361585</v>
      </c>
      <c r="E499" s="6">
        <v>0.124385889506233</v>
      </c>
      <c r="F499" s="6">
        <v>0.110260221803387</v>
      </c>
      <c r="G499" s="6">
        <v>0.162032196957681</v>
      </c>
      <c r="H499" s="6" t="s">
        <v>3135</v>
      </c>
    </row>
    <row r="500" spans="1:8">
      <c r="A500" s="5"/>
      <c r="B500" s="6" t="s">
        <v>3136</v>
      </c>
      <c r="C500" s="6">
        <v>544.463675402372</v>
      </c>
      <c r="D500" s="6">
        <v>1.67997061570254</v>
      </c>
      <c r="E500" s="6">
        <v>0.748435999104653</v>
      </c>
      <c r="F500" s="6">
        <v>2.44718393550252e-17</v>
      </c>
      <c r="G500" s="6">
        <v>1.29759899177039e-16</v>
      </c>
      <c r="H500" s="6" t="s">
        <v>3137</v>
      </c>
    </row>
    <row r="501" spans="1:8">
      <c r="A501" s="5"/>
      <c r="B501" s="6" t="s">
        <v>627</v>
      </c>
      <c r="C501" s="6">
        <v>6449.59816816268</v>
      </c>
      <c r="D501" s="6">
        <v>0.39893128037756</v>
      </c>
      <c r="E501" s="6">
        <v>-1.32578784467291</v>
      </c>
      <c r="F501" s="6">
        <v>0</v>
      </c>
      <c r="G501" s="6">
        <v>0</v>
      </c>
      <c r="H501" s="6" t="s">
        <v>3138</v>
      </c>
    </row>
    <row r="502" spans="1:8">
      <c r="A502" s="5"/>
      <c r="B502" s="6" t="s">
        <v>579</v>
      </c>
      <c r="C502" s="6">
        <v>78.7866784628653</v>
      </c>
      <c r="D502" s="6">
        <v>2.7416782563357</v>
      </c>
      <c r="E502" s="6">
        <v>1.45505927672467</v>
      </c>
      <c r="F502" s="6">
        <v>1.40387834932462e-10</v>
      </c>
      <c r="G502" s="6">
        <v>5.22810283031155e-10</v>
      </c>
      <c r="H502" s="6" t="s">
        <v>3138</v>
      </c>
    </row>
    <row r="503" spans="1:8">
      <c r="A503" s="5"/>
      <c r="B503" s="6" t="s">
        <v>3139</v>
      </c>
      <c r="C503" s="6">
        <v>1238.47515957157</v>
      </c>
      <c r="D503" s="6">
        <v>0.886733580721449</v>
      </c>
      <c r="E503" s="6">
        <v>-0.173427383266284</v>
      </c>
      <c r="F503" s="6">
        <v>0.00153555163184876</v>
      </c>
      <c r="G503" s="6">
        <v>0.00312780361546737</v>
      </c>
      <c r="H503" s="6" t="s">
        <v>3138</v>
      </c>
    </row>
    <row r="504" spans="1:8">
      <c r="A504" s="5"/>
      <c r="B504" s="6" t="s">
        <v>3140</v>
      </c>
      <c r="C504" s="6">
        <v>152.754147172906</v>
      </c>
      <c r="D504" s="6">
        <v>0.867372666990013</v>
      </c>
      <c r="E504" s="6">
        <v>-0.20527611377912</v>
      </c>
      <c r="F504" s="6">
        <v>0.187923648452129</v>
      </c>
      <c r="G504" s="6">
        <v>0.259733886571272</v>
      </c>
      <c r="H504" s="6" t="s">
        <v>3138</v>
      </c>
    </row>
    <row r="505" spans="1:8">
      <c r="A505" s="5"/>
      <c r="B505" s="6" t="s">
        <v>3141</v>
      </c>
      <c r="C505" s="6">
        <v>7.16788006933897</v>
      </c>
      <c r="D505" s="6">
        <v>1.15248281812585</v>
      </c>
      <c r="E505" s="6">
        <v>0.204745242290705</v>
      </c>
      <c r="F505" s="6">
        <v>0.907282106976758</v>
      </c>
      <c r="G505" s="6">
        <v>0.946122082730208</v>
      </c>
      <c r="H505" s="6" t="s">
        <v>3138</v>
      </c>
    </row>
    <row r="506" spans="1:8">
      <c r="A506" s="5"/>
      <c r="B506" s="6" t="s">
        <v>888</v>
      </c>
      <c r="C506" s="6">
        <v>63.6913463225314</v>
      </c>
      <c r="D506" s="6">
        <v>2.69345892188668</v>
      </c>
      <c r="E506" s="6">
        <v>1.42946006271096</v>
      </c>
      <c r="F506" s="6">
        <v>1.58145404190629e-5</v>
      </c>
      <c r="G506" s="6">
        <v>4.01990190711454e-5</v>
      </c>
      <c r="H506" s="6" t="s">
        <v>3142</v>
      </c>
    </row>
    <row r="507" spans="1:8">
      <c r="A507" s="5"/>
      <c r="B507" s="6" t="s">
        <v>3143</v>
      </c>
      <c r="C507" s="6">
        <v>411.000660595848</v>
      </c>
      <c r="D507" s="6">
        <v>1.52177200983644</v>
      </c>
      <c r="E507" s="6">
        <v>0.605752232089596</v>
      </c>
      <c r="F507" s="6">
        <v>2.65935840513043e-11</v>
      </c>
      <c r="G507" s="6">
        <v>1.03745772686499e-10</v>
      </c>
      <c r="H507" s="6" t="s">
        <v>3144</v>
      </c>
    </row>
    <row r="508" spans="1:8">
      <c r="A508" s="5"/>
      <c r="B508" s="6" t="s">
        <v>866</v>
      </c>
      <c r="C508" s="6">
        <v>1519.37540289657</v>
      </c>
      <c r="D508" s="6">
        <v>2.37973849259297</v>
      </c>
      <c r="E508" s="6">
        <v>1.25080304573164</v>
      </c>
      <c r="F508" s="6">
        <v>1.13432828477097e-32</v>
      </c>
      <c r="G508" s="6">
        <v>1.02295589964097e-31</v>
      </c>
      <c r="H508" s="6" t="s">
        <v>3145</v>
      </c>
    </row>
    <row r="509" spans="1:8">
      <c r="A509" s="5"/>
      <c r="B509" s="6" t="s">
        <v>3146</v>
      </c>
      <c r="C509" s="6">
        <v>288.913202224376</v>
      </c>
      <c r="D509" s="6">
        <v>1.29052077669997</v>
      </c>
      <c r="E509" s="6">
        <v>0.367953368243761</v>
      </c>
      <c r="F509" s="6">
        <v>0.000679235140143615</v>
      </c>
      <c r="G509" s="6">
        <v>0.00145453463722468</v>
      </c>
      <c r="H509" s="6" t="s">
        <v>3145</v>
      </c>
    </row>
    <row r="510" spans="1:8">
      <c r="A510" s="5"/>
      <c r="B510" s="6" t="s">
        <v>3147</v>
      </c>
      <c r="C510" s="6">
        <v>23063.2696571703</v>
      </c>
      <c r="D510" s="6">
        <v>1.66942177730973</v>
      </c>
      <c r="E510" s="6">
        <v>0.739348495838172</v>
      </c>
      <c r="F510" s="6">
        <v>4.42446408886977e-198</v>
      </c>
      <c r="G510" s="6">
        <v>3.18595188933653e-196</v>
      </c>
      <c r="H510" s="6" t="s">
        <v>3148</v>
      </c>
    </row>
    <row r="511" spans="1:8">
      <c r="A511" s="5"/>
      <c r="B511" s="6" t="s">
        <v>3149</v>
      </c>
      <c r="C511" s="6">
        <v>11800.1130835182</v>
      </c>
      <c r="D511" s="6">
        <v>0.717537669084276</v>
      </c>
      <c r="E511" s="6">
        <v>-0.478873522925433</v>
      </c>
      <c r="F511" s="6">
        <v>2.54296500308897e-69</v>
      </c>
      <c r="G511" s="6">
        <v>5.06071495234984e-68</v>
      </c>
      <c r="H511" s="6" t="s">
        <v>3148</v>
      </c>
    </row>
    <row r="512" spans="1:8">
      <c r="A512" s="5"/>
      <c r="B512" s="6" t="s">
        <v>3150</v>
      </c>
      <c r="C512" s="6">
        <v>1365.99782829926</v>
      </c>
      <c r="D512" s="6">
        <v>1.17064737031626</v>
      </c>
      <c r="E512" s="6">
        <v>0.22730656370353</v>
      </c>
      <c r="F512" s="6">
        <v>2.02052500738279e-5</v>
      </c>
      <c r="G512" s="6">
        <v>5.07579557780075e-5</v>
      </c>
      <c r="H512" s="6" t="s">
        <v>3148</v>
      </c>
    </row>
    <row r="513" spans="1:8">
      <c r="A513" s="5"/>
      <c r="B513" s="6" t="s">
        <v>3151</v>
      </c>
      <c r="C513" s="6">
        <v>8162.037776432</v>
      </c>
      <c r="D513" s="6">
        <v>0.97242959377725</v>
      </c>
      <c r="E513" s="6">
        <v>-0.0403342955704819</v>
      </c>
      <c r="F513" s="6">
        <v>0.14659318134821</v>
      </c>
      <c r="G513" s="6">
        <v>0.208474819788582</v>
      </c>
      <c r="H513" s="6" t="s">
        <v>3148</v>
      </c>
    </row>
    <row r="514" spans="1:8">
      <c r="A514" s="5"/>
      <c r="B514" s="6" t="s">
        <v>3152</v>
      </c>
      <c r="C514" s="6">
        <v>5161.83419505147</v>
      </c>
      <c r="D514" s="6">
        <v>0.98930975649281</v>
      </c>
      <c r="E514" s="6">
        <v>-0.0155057900928371</v>
      </c>
      <c r="F514" s="6">
        <v>0.645984427444522</v>
      </c>
      <c r="G514" s="6">
        <v>0.732576473200791</v>
      </c>
      <c r="H514" s="6" t="s">
        <v>3153</v>
      </c>
    </row>
    <row r="515" spans="1:8">
      <c r="A515" s="5"/>
      <c r="B515" s="6" t="s">
        <v>3154</v>
      </c>
      <c r="C515" s="6">
        <v>610.249922281581</v>
      </c>
      <c r="D515" s="6">
        <v>0.5829920514065</v>
      </c>
      <c r="E515" s="6">
        <v>-0.778451881229341</v>
      </c>
      <c r="F515" s="6">
        <v>2.43556062591227e-24</v>
      </c>
      <c r="G515" s="6">
        <v>1.7313220334763e-23</v>
      </c>
      <c r="H515" s="6" t="s">
        <v>3155</v>
      </c>
    </row>
    <row r="516" spans="1:8">
      <c r="A516" s="5"/>
      <c r="B516" s="6" t="s">
        <v>3156</v>
      </c>
      <c r="C516" s="6">
        <v>502.799151791243</v>
      </c>
      <c r="D516" s="6">
        <v>0.906362899161754</v>
      </c>
      <c r="E516" s="6">
        <v>-0.141839287447853</v>
      </c>
      <c r="F516" s="6">
        <v>0.197498637339432</v>
      </c>
      <c r="G516" s="6">
        <v>0.271219194354763</v>
      </c>
      <c r="H516" s="6" t="s">
        <v>3155</v>
      </c>
    </row>
    <row r="517" spans="1:8">
      <c r="A517" s="5"/>
      <c r="B517" s="6" t="s">
        <v>3157</v>
      </c>
      <c r="C517" s="6">
        <v>626.115686299465</v>
      </c>
      <c r="D517" s="6">
        <v>0.942252027138779</v>
      </c>
      <c r="E517" s="6">
        <v>-0.0858151012143211</v>
      </c>
      <c r="F517" s="6">
        <v>0.260999255238141</v>
      </c>
      <c r="G517" s="6">
        <v>0.345253958022912</v>
      </c>
      <c r="H517" s="6" t="s">
        <v>3155</v>
      </c>
    </row>
    <row r="518" spans="1:8">
      <c r="A518" s="5"/>
      <c r="B518" s="6" t="s">
        <v>3158</v>
      </c>
      <c r="C518" s="6">
        <v>36.0991776726317</v>
      </c>
      <c r="D518" s="6">
        <v>0.935819921089801</v>
      </c>
      <c r="E518" s="6">
        <v>-0.095697154764086</v>
      </c>
      <c r="F518" s="6">
        <v>0.725054419866382</v>
      </c>
      <c r="G518" s="6">
        <v>0.800083502135577</v>
      </c>
      <c r="H518" s="6" t="s">
        <v>3155</v>
      </c>
    </row>
    <row r="519" spans="1:8">
      <c r="A519" s="5"/>
      <c r="B519" s="6" t="s">
        <v>3159</v>
      </c>
      <c r="C519" s="6">
        <v>308.285780864751</v>
      </c>
      <c r="D519" s="6">
        <v>0.999709679184519</v>
      </c>
      <c r="E519" s="6">
        <v>-0.000418905212154751</v>
      </c>
      <c r="F519" s="6">
        <v>0.999707821505759</v>
      </c>
      <c r="G519" s="6">
        <v>1</v>
      </c>
      <c r="H519" s="6" t="s">
        <v>3155</v>
      </c>
    </row>
    <row r="520" spans="1:8">
      <c r="A520" s="5"/>
      <c r="B520" s="6" t="s">
        <v>645</v>
      </c>
      <c r="C520" s="6">
        <v>2039.06229702522</v>
      </c>
      <c r="D520" s="6">
        <v>0.465060765468361</v>
      </c>
      <c r="E520" s="6">
        <v>-1.10450886186598</v>
      </c>
      <c r="F520" s="6">
        <v>1.63446070580453e-125</v>
      </c>
      <c r="G520" s="6">
        <v>6.88297671332773e-124</v>
      </c>
      <c r="H520" s="6" t="s">
        <v>3160</v>
      </c>
    </row>
    <row r="521" spans="1:8">
      <c r="A521" s="5"/>
      <c r="B521" s="6" t="s">
        <v>3161</v>
      </c>
      <c r="C521" s="6">
        <v>49.5371898818807</v>
      </c>
      <c r="D521" s="6">
        <v>0.598798588273237</v>
      </c>
      <c r="E521" s="6">
        <v>-0.739857274782953</v>
      </c>
      <c r="F521" s="6">
        <v>0.0837076243813103</v>
      </c>
      <c r="G521" s="6">
        <v>0.126378684505266</v>
      </c>
      <c r="H521" s="6" t="s">
        <v>3162</v>
      </c>
    </row>
    <row r="522" spans="1:8">
      <c r="A522" s="5"/>
      <c r="B522" s="6" t="s">
        <v>680</v>
      </c>
      <c r="C522" s="6">
        <v>4680.83774497101</v>
      </c>
      <c r="D522" s="6">
        <v>0.440848089917741</v>
      </c>
      <c r="E522" s="6">
        <v>-1.18164648599282</v>
      </c>
      <c r="F522" s="6">
        <v>2.84634390320908e-254</v>
      </c>
      <c r="G522" s="6">
        <v>2.88704968160982e-252</v>
      </c>
      <c r="H522" s="6" t="s">
        <v>3163</v>
      </c>
    </row>
    <row r="523" spans="1:8">
      <c r="A523" s="5"/>
      <c r="B523" s="6" t="s">
        <v>3164</v>
      </c>
      <c r="C523" s="6">
        <v>44.4686168988081</v>
      </c>
      <c r="D523" s="6">
        <v>0.751356532356296</v>
      </c>
      <c r="E523" s="6">
        <v>-0.412430439604975</v>
      </c>
      <c r="F523" s="6">
        <v>0.128784144678094</v>
      </c>
      <c r="G523" s="6">
        <v>0.186093878178379</v>
      </c>
      <c r="H523" s="6" t="s">
        <v>3165</v>
      </c>
    </row>
    <row r="524" spans="1:8">
      <c r="A524" s="5"/>
      <c r="B524" s="6" t="s">
        <v>3166</v>
      </c>
      <c r="C524" s="6">
        <v>122.479204173722</v>
      </c>
      <c r="D524" s="6">
        <v>0.851582123073258</v>
      </c>
      <c r="E524" s="6">
        <v>-0.231782430705733</v>
      </c>
      <c r="F524" s="6">
        <v>0.150836727346519</v>
      </c>
      <c r="G524" s="6">
        <v>0.213361815351144</v>
      </c>
      <c r="H524" s="6" t="s">
        <v>3165</v>
      </c>
    </row>
    <row r="525" spans="1:8">
      <c r="A525" s="5"/>
      <c r="B525" s="6" t="s">
        <v>3167</v>
      </c>
      <c r="C525" s="6">
        <v>77.9927909637472</v>
      </c>
      <c r="D525" s="6">
        <v>1.20432826704913</v>
      </c>
      <c r="E525" s="6">
        <v>0.268228685033031</v>
      </c>
      <c r="F525" s="6">
        <v>0.176078752243857</v>
      </c>
      <c r="G525" s="6">
        <v>0.245194991130248</v>
      </c>
      <c r="H525" s="6" t="s">
        <v>3165</v>
      </c>
    </row>
    <row r="526" spans="1:8">
      <c r="A526" s="5"/>
      <c r="B526" s="6" t="s">
        <v>3168</v>
      </c>
      <c r="C526" s="6">
        <v>164.622926070662</v>
      </c>
      <c r="D526" s="6">
        <v>1.03578304816877</v>
      </c>
      <c r="E526" s="6">
        <v>0.0507218523408274</v>
      </c>
      <c r="F526" s="6">
        <v>0.718650720385624</v>
      </c>
      <c r="G526" s="6">
        <v>0.795287687165367</v>
      </c>
      <c r="H526" s="6" t="s">
        <v>3165</v>
      </c>
    </row>
    <row r="527" spans="1:8">
      <c r="A527" s="5"/>
      <c r="B527" s="6" t="s">
        <v>3169</v>
      </c>
      <c r="C527" s="6">
        <v>14.7514732783773</v>
      </c>
      <c r="D527" s="6">
        <v>1.44949171497162</v>
      </c>
      <c r="E527" s="6">
        <v>0.535547087243036</v>
      </c>
      <c r="F527" s="6">
        <v>0.276755542418167</v>
      </c>
      <c r="G527" s="6">
        <v>0.363345167937449</v>
      </c>
      <c r="H527" s="6" t="s">
        <v>3170</v>
      </c>
    </row>
    <row r="528" spans="1:8">
      <c r="A528" s="5"/>
      <c r="B528" s="6" t="s">
        <v>3171</v>
      </c>
      <c r="C528" s="6">
        <v>116.28090522942</v>
      </c>
      <c r="D528" s="6">
        <v>1.31721500783501</v>
      </c>
      <c r="E528" s="6">
        <v>0.397490854645201</v>
      </c>
      <c r="F528" s="6">
        <v>0.0205702112795846</v>
      </c>
      <c r="G528" s="6">
        <v>0.0353620596168799</v>
      </c>
      <c r="H528" s="6" t="s">
        <v>3172</v>
      </c>
    </row>
    <row r="529" spans="1:8">
      <c r="A529" s="5"/>
      <c r="B529" s="6" t="s">
        <v>3173</v>
      </c>
      <c r="C529" s="6">
        <v>2776.99470792862</v>
      </c>
      <c r="D529" s="6">
        <v>0.795715879002038</v>
      </c>
      <c r="E529" s="6">
        <v>-0.329674705734261</v>
      </c>
      <c r="F529" s="6">
        <v>2.36307680547076e-16</v>
      </c>
      <c r="G529" s="6">
        <v>1.1971484160046e-15</v>
      </c>
      <c r="H529" s="6" t="s">
        <v>3174</v>
      </c>
    </row>
    <row r="530" spans="1:8">
      <c r="A530" s="5"/>
      <c r="B530" s="6" t="s">
        <v>3175</v>
      </c>
      <c r="C530" s="6">
        <v>2407.10398120903</v>
      </c>
      <c r="D530" s="6">
        <v>0.80067221958367</v>
      </c>
      <c r="E530" s="6">
        <v>-0.320716344093042</v>
      </c>
      <c r="F530" s="6">
        <v>2.61662604407306e-14</v>
      </c>
      <c r="G530" s="6">
        <v>1.2040309011581e-13</v>
      </c>
      <c r="H530" s="6" t="s">
        <v>3174</v>
      </c>
    </row>
    <row r="531" spans="1:8">
      <c r="A531" s="5"/>
      <c r="B531" s="6" t="s">
        <v>3176</v>
      </c>
      <c r="C531" s="6">
        <v>315.328817607689</v>
      </c>
      <c r="D531" s="6">
        <v>1.58356535141202</v>
      </c>
      <c r="E531" s="6">
        <v>0.663176406496232</v>
      </c>
      <c r="F531" s="6">
        <v>1.49701458074894e-10</v>
      </c>
      <c r="G531" s="6">
        <v>5.56177177637053e-10</v>
      </c>
      <c r="H531" s="6" t="s">
        <v>3174</v>
      </c>
    </row>
    <row r="532" spans="1:8">
      <c r="A532" s="5"/>
      <c r="B532" s="6" t="s">
        <v>3177</v>
      </c>
      <c r="C532" s="6">
        <v>743.729127612538</v>
      </c>
      <c r="D532" s="6">
        <v>1.15062304241202</v>
      </c>
      <c r="E532" s="6">
        <v>0.202415267078828</v>
      </c>
      <c r="F532" s="6">
        <v>0.00428878378882947</v>
      </c>
      <c r="G532" s="6">
        <v>0.00818617917442906</v>
      </c>
      <c r="H532" s="6" t="s">
        <v>3174</v>
      </c>
    </row>
    <row r="533" spans="1:8">
      <c r="A533" s="5"/>
      <c r="B533" s="6" t="s">
        <v>3178</v>
      </c>
      <c r="C533" s="6">
        <v>7296.82998106249</v>
      </c>
      <c r="D533" s="6">
        <v>0.530233569097033</v>
      </c>
      <c r="E533" s="6">
        <v>-0.915300084741164</v>
      </c>
      <c r="F533" s="6">
        <v>4.6249479450264e-199</v>
      </c>
      <c r="G533" s="6">
        <v>3.35593338195646e-197</v>
      </c>
      <c r="H533" s="6" t="s">
        <v>3179</v>
      </c>
    </row>
    <row r="534" spans="1:8">
      <c r="A534" s="5"/>
      <c r="B534" s="6" t="s">
        <v>3180</v>
      </c>
      <c r="C534" s="6">
        <v>2222.51665194423</v>
      </c>
      <c r="D534" s="6">
        <v>0.573712667346559</v>
      </c>
      <c r="E534" s="6">
        <v>-0.801599722415509</v>
      </c>
      <c r="F534" s="6">
        <v>3.62618158742472e-73</v>
      </c>
      <c r="G534" s="6">
        <v>7.61821178489475e-72</v>
      </c>
      <c r="H534" s="6" t="s">
        <v>3179</v>
      </c>
    </row>
    <row r="535" spans="1:8">
      <c r="A535" s="5"/>
      <c r="B535" s="6" t="s">
        <v>3181</v>
      </c>
      <c r="C535" s="6">
        <v>3787.02133653989</v>
      </c>
      <c r="D535" s="6">
        <v>0.705773647090973</v>
      </c>
      <c r="E535" s="6">
        <v>-0.502722532608997</v>
      </c>
      <c r="F535" s="6">
        <v>2.93562582634228e-43</v>
      </c>
      <c r="G535" s="6">
        <v>3.42719782424341e-42</v>
      </c>
      <c r="H535" s="6" t="s">
        <v>3179</v>
      </c>
    </row>
    <row r="536" spans="1:8">
      <c r="A536" s="5"/>
      <c r="B536" s="6" t="s">
        <v>3182</v>
      </c>
      <c r="C536" s="6">
        <v>1018.40618937392</v>
      </c>
      <c r="D536" s="6">
        <v>0.575580750063169</v>
      </c>
      <c r="E536" s="6">
        <v>-0.796909752032229</v>
      </c>
      <c r="F536" s="6">
        <v>5.24214791871062e-39</v>
      </c>
      <c r="G536" s="6">
        <v>5.56860149968437e-38</v>
      </c>
      <c r="H536" s="6" t="s">
        <v>3179</v>
      </c>
    </row>
    <row r="537" spans="1:8">
      <c r="A537" s="5"/>
      <c r="B537" s="6" t="s">
        <v>3183</v>
      </c>
      <c r="C537" s="6">
        <v>459.769077511668</v>
      </c>
      <c r="D537" s="6">
        <v>1.3707962238559</v>
      </c>
      <c r="E537" s="6">
        <v>0.455014122770808</v>
      </c>
      <c r="F537" s="6">
        <v>0.000389152599935904</v>
      </c>
      <c r="G537" s="6">
        <v>0.000857881859124885</v>
      </c>
      <c r="H537" s="6" t="s">
        <v>3179</v>
      </c>
    </row>
    <row r="538" spans="1:8">
      <c r="A538" s="5"/>
      <c r="B538" s="6" t="s">
        <v>3184</v>
      </c>
      <c r="C538" s="6">
        <v>239.632102201899</v>
      </c>
      <c r="D538" s="6">
        <v>1.12752093360751</v>
      </c>
      <c r="E538" s="6">
        <v>0.173154218874343</v>
      </c>
      <c r="F538" s="6">
        <v>0.167129234979209</v>
      </c>
      <c r="G538" s="6">
        <v>0.233733146561731</v>
      </c>
      <c r="H538" s="6" t="s">
        <v>3179</v>
      </c>
    </row>
    <row r="539" spans="1:8">
      <c r="A539" s="5"/>
      <c r="B539" s="6" t="s">
        <v>3185</v>
      </c>
      <c r="C539" s="6">
        <v>0.340655284328657</v>
      </c>
      <c r="D539" s="6" t="s">
        <v>362</v>
      </c>
      <c r="E539" s="6" t="s">
        <v>362</v>
      </c>
      <c r="F539" s="6">
        <v>0.648100480019746</v>
      </c>
      <c r="G539" s="6">
        <v>0.734093639292299</v>
      </c>
      <c r="H539" s="6" t="s">
        <v>3179</v>
      </c>
    </row>
    <row r="540" spans="1:8">
      <c r="A540" s="5"/>
      <c r="B540" s="6" t="s">
        <v>3186</v>
      </c>
      <c r="C540" s="6">
        <v>3658.52847331671</v>
      </c>
      <c r="D540" s="6">
        <v>1.6126649895863</v>
      </c>
      <c r="E540" s="6">
        <v>0.689446768276229</v>
      </c>
      <c r="F540" s="6">
        <v>1.73977566593448e-78</v>
      </c>
      <c r="G540" s="6">
        <v>4.01254373025915e-77</v>
      </c>
      <c r="H540" s="6" t="s">
        <v>3187</v>
      </c>
    </row>
    <row r="541" spans="1:8">
      <c r="A541" s="5"/>
      <c r="B541" s="6" t="s">
        <v>3188</v>
      </c>
      <c r="C541" s="6">
        <v>5876.34211288287</v>
      </c>
      <c r="D541" s="6">
        <v>1.4505630853489</v>
      </c>
      <c r="E541" s="6">
        <v>0.536613040066003</v>
      </c>
      <c r="F541" s="6">
        <v>6.61589711026135e-64</v>
      </c>
      <c r="G541" s="6">
        <v>1.20246160772823e-62</v>
      </c>
      <c r="H541" s="6" t="s">
        <v>3189</v>
      </c>
    </row>
    <row r="542" spans="1:8">
      <c r="A542" s="5"/>
      <c r="B542" s="6" t="s">
        <v>669</v>
      </c>
      <c r="C542" s="6">
        <v>241.255536810128</v>
      </c>
      <c r="D542" s="6">
        <v>2.11537790862036</v>
      </c>
      <c r="E542" s="6">
        <v>1.08091542135443</v>
      </c>
      <c r="F542" s="6">
        <v>1.61995633838807e-19</v>
      </c>
      <c r="G542" s="6">
        <v>9.46194931270255e-19</v>
      </c>
      <c r="H542" s="6" t="s">
        <v>3189</v>
      </c>
    </row>
    <row r="543" spans="1:8">
      <c r="A543" s="5"/>
      <c r="B543" s="6" t="s">
        <v>3190</v>
      </c>
      <c r="C543" s="6">
        <v>1130.0847909743</v>
      </c>
      <c r="D543" s="6">
        <v>1.26856381399362</v>
      </c>
      <c r="E543" s="6">
        <v>0.343196094740042</v>
      </c>
      <c r="F543" s="6">
        <v>2.23897484255824e-9</v>
      </c>
      <c r="G543" s="6">
        <v>7.68009079630979e-9</v>
      </c>
      <c r="H543" s="6" t="s">
        <v>3189</v>
      </c>
    </row>
    <row r="544" spans="1:8">
      <c r="A544" s="5"/>
      <c r="B544" s="6" t="s">
        <v>3191</v>
      </c>
      <c r="C544" s="6">
        <v>312.495301874646</v>
      </c>
      <c r="D544" s="6">
        <v>1.33096848146017</v>
      </c>
      <c r="E544" s="6">
        <v>0.412476407328314</v>
      </c>
      <c r="F544" s="6">
        <v>5.51024534906154e-5</v>
      </c>
      <c r="G544" s="6">
        <v>0.000132462141635315</v>
      </c>
      <c r="H544" s="6" t="s">
        <v>3192</v>
      </c>
    </row>
    <row r="545" spans="1:8">
      <c r="A545" s="5"/>
      <c r="B545" s="6" t="s">
        <v>3193</v>
      </c>
      <c r="C545" s="6">
        <v>9841.91386126665</v>
      </c>
      <c r="D545" s="6">
        <v>0.87117769537747</v>
      </c>
      <c r="E545" s="6">
        <v>-0.198961077448984</v>
      </c>
      <c r="F545" s="6">
        <v>1.61838813195202e-12</v>
      </c>
      <c r="G545" s="6">
        <v>6.77897657580079e-12</v>
      </c>
      <c r="H545" s="6" t="s">
        <v>3194</v>
      </c>
    </row>
    <row r="546" spans="1:8">
      <c r="A546" s="5"/>
      <c r="B546" s="6" t="s">
        <v>873</v>
      </c>
      <c r="C546" s="6">
        <v>10746.2943256794</v>
      </c>
      <c r="D546" s="6">
        <v>0.475451368662182</v>
      </c>
      <c r="E546" s="6">
        <v>-1.07263031169413</v>
      </c>
      <c r="F546" s="6">
        <v>0</v>
      </c>
      <c r="G546" s="6">
        <v>0</v>
      </c>
      <c r="H546" s="6" t="s">
        <v>3195</v>
      </c>
    </row>
    <row r="547" spans="1:8">
      <c r="A547" s="5"/>
      <c r="B547" s="6" t="s">
        <v>3196</v>
      </c>
      <c r="C547" s="6">
        <v>791.871939524355</v>
      </c>
      <c r="D547" s="6">
        <v>0.994575556262539</v>
      </c>
      <c r="E547" s="6">
        <v>-0.00784712050535012</v>
      </c>
      <c r="F547" s="6">
        <v>0.850223089059892</v>
      </c>
      <c r="G547" s="6">
        <v>0.902662284648504</v>
      </c>
      <c r="H547" s="6" t="s">
        <v>3197</v>
      </c>
    </row>
    <row r="548" spans="1:8">
      <c r="A548" s="5"/>
      <c r="B548" s="6" t="s">
        <v>3198</v>
      </c>
      <c r="C548" s="6">
        <v>2314.23213861092</v>
      </c>
      <c r="D548" s="6">
        <v>1.96140682048574</v>
      </c>
      <c r="E548" s="6">
        <v>0.971888799694273</v>
      </c>
      <c r="F548" s="6">
        <v>1.14228167762736e-110</v>
      </c>
      <c r="G548" s="6">
        <v>4.2589498280865e-109</v>
      </c>
      <c r="H548" s="6" t="s">
        <v>3199</v>
      </c>
    </row>
    <row r="549" spans="1:8">
      <c r="A549" s="5"/>
      <c r="B549" s="6" t="s">
        <v>3200</v>
      </c>
      <c r="C549" s="6">
        <v>807.850225991921</v>
      </c>
      <c r="D549" s="6">
        <v>1.75708632205273</v>
      </c>
      <c r="E549" s="6">
        <v>0.813185069740276</v>
      </c>
      <c r="F549" s="6">
        <v>6.34412869981488e-34</v>
      </c>
      <c r="G549" s="6">
        <v>5.92516495300532e-33</v>
      </c>
      <c r="H549" s="6" t="s">
        <v>3199</v>
      </c>
    </row>
    <row r="550" spans="1:8">
      <c r="A550" s="5"/>
      <c r="B550" s="6" t="s">
        <v>3201</v>
      </c>
      <c r="C550" s="6">
        <v>1007.0475450938</v>
      </c>
      <c r="D550" s="6">
        <v>1.37389625284201</v>
      </c>
      <c r="E550" s="6">
        <v>0.4582730659017</v>
      </c>
      <c r="F550" s="6">
        <v>1.8317054631904e-14</v>
      </c>
      <c r="G550" s="6">
        <v>8.5115653370813e-14</v>
      </c>
      <c r="H550" s="6" t="s">
        <v>3199</v>
      </c>
    </row>
    <row r="551" spans="1:8">
      <c r="A551" s="5"/>
      <c r="B551" s="6" t="s">
        <v>3202</v>
      </c>
      <c r="C551" s="6">
        <v>215.290285550085</v>
      </c>
      <c r="D551" s="6">
        <v>1.22542916410632</v>
      </c>
      <c r="E551" s="6">
        <v>0.293287091674233</v>
      </c>
      <c r="F551" s="6">
        <v>0.019491491151188</v>
      </c>
      <c r="G551" s="6">
        <v>0.0336253174888728</v>
      </c>
      <c r="H551" s="6" t="s">
        <v>3199</v>
      </c>
    </row>
    <row r="552" spans="1:8">
      <c r="A552" s="5"/>
      <c r="B552" s="6" t="s">
        <v>3203</v>
      </c>
      <c r="C552" s="6">
        <v>3098.49089983601</v>
      </c>
      <c r="D552" s="6">
        <v>0.541180408067658</v>
      </c>
      <c r="E552" s="6">
        <v>-0.885818483391198</v>
      </c>
      <c r="F552" s="6">
        <v>1.02455553496214e-112</v>
      </c>
      <c r="G552" s="6">
        <v>3.86585294451915e-111</v>
      </c>
      <c r="H552" s="6" t="s">
        <v>3204</v>
      </c>
    </row>
    <row r="553" spans="1:8">
      <c r="A553" s="5"/>
      <c r="B553" s="6" t="s">
        <v>3205</v>
      </c>
      <c r="C553" s="6">
        <v>970.999979253032</v>
      </c>
      <c r="D553" s="6">
        <v>0.755050557759282</v>
      </c>
      <c r="E553" s="6">
        <v>-0.40535484516945</v>
      </c>
      <c r="F553" s="6">
        <v>4.82461553731438e-11</v>
      </c>
      <c r="G553" s="6">
        <v>1.85379219403204e-10</v>
      </c>
      <c r="H553" s="6" t="s">
        <v>3206</v>
      </c>
    </row>
    <row r="554" spans="1:8">
      <c r="A554" s="5"/>
      <c r="B554" s="6" t="s">
        <v>3207</v>
      </c>
      <c r="C554" s="6">
        <v>3874.23505212432</v>
      </c>
      <c r="D554" s="6">
        <v>1.74802203950596</v>
      </c>
      <c r="E554" s="6">
        <v>0.805723374818778</v>
      </c>
      <c r="F554" s="6">
        <v>5.77651651267286e-110</v>
      </c>
      <c r="G554" s="6">
        <v>2.13685804957032e-108</v>
      </c>
      <c r="H554" s="6" t="s">
        <v>3208</v>
      </c>
    </row>
    <row r="555" spans="1:8">
      <c r="A555" s="5"/>
      <c r="B555" s="6" t="s">
        <v>3209</v>
      </c>
      <c r="C555" s="6">
        <v>561.135158899021</v>
      </c>
      <c r="D555" s="6">
        <v>1.21090630482575</v>
      </c>
      <c r="E555" s="6">
        <v>0.276087239274433</v>
      </c>
      <c r="F555" s="6">
        <v>0.00048546177633768</v>
      </c>
      <c r="G555" s="6">
        <v>0.00105954672285825</v>
      </c>
      <c r="H555" s="6" t="s">
        <v>3208</v>
      </c>
    </row>
    <row r="556" spans="1:8">
      <c r="A556" s="5"/>
      <c r="B556" s="6" t="s">
        <v>3210</v>
      </c>
      <c r="C556" s="6">
        <v>1.03747783634781</v>
      </c>
      <c r="D556" s="6">
        <v>6.20817579419331</v>
      </c>
      <c r="E556" s="6">
        <v>2.63416941026668</v>
      </c>
      <c r="F556" s="6">
        <v>0.369875342033215</v>
      </c>
      <c r="G556" s="6">
        <v>0.463843937968534</v>
      </c>
      <c r="H556" s="6" t="s">
        <v>3208</v>
      </c>
    </row>
    <row r="557" spans="1:8">
      <c r="A557" s="5"/>
      <c r="B557" s="6" t="s">
        <v>3211</v>
      </c>
      <c r="C557" s="6">
        <v>505.32329134944</v>
      </c>
      <c r="D557" s="6">
        <v>0.722547646408801</v>
      </c>
      <c r="E557" s="6">
        <v>-0.468835369597598</v>
      </c>
      <c r="F557" s="6">
        <v>2.00653467574076e-8</v>
      </c>
      <c r="G557" s="6">
        <v>6.45553942573758e-8</v>
      </c>
      <c r="H557" s="6" t="s">
        <v>3212</v>
      </c>
    </row>
    <row r="558" spans="1:8">
      <c r="A558" s="5"/>
      <c r="B558" s="6" t="s">
        <v>442</v>
      </c>
      <c r="C558" s="6">
        <v>34.2619967295788</v>
      </c>
      <c r="D558" s="6">
        <v>3.35580612949778</v>
      </c>
      <c r="E558" s="6">
        <v>1.74665937129287</v>
      </c>
      <c r="F558" s="6">
        <v>1.20124773029831e-7</v>
      </c>
      <c r="G558" s="6">
        <v>3.64118568120308e-7</v>
      </c>
      <c r="H558" s="6" t="s">
        <v>3212</v>
      </c>
    </row>
    <row r="559" spans="1:8">
      <c r="A559" s="5"/>
      <c r="B559" s="6" t="s">
        <v>3213</v>
      </c>
      <c r="C559" s="6">
        <v>1438.73725461282</v>
      </c>
      <c r="D559" s="6">
        <v>1.17061370461458</v>
      </c>
      <c r="E559" s="6">
        <v>0.227265073806158</v>
      </c>
      <c r="F559" s="6">
        <v>1.27442737043008e-5</v>
      </c>
      <c r="G559" s="6">
        <v>3.26321210240689e-5</v>
      </c>
      <c r="H559" s="6" t="s">
        <v>3212</v>
      </c>
    </row>
    <row r="560" spans="1:8">
      <c r="A560" s="5"/>
      <c r="B560" s="6" t="s">
        <v>3214</v>
      </c>
      <c r="C560" s="6">
        <v>799.636095736658</v>
      </c>
      <c r="D560" s="6">
        <v>0.841188865060018</v>
      </c>
      <c r="E560" s="6">
        <v>-0.249498341856442</v>
      </c>
      <c r="F560" s="6">
        <v>0.000204333394534751</v>
      </c>
      <c r="G560" s="6">
        <v>0.000464564210808942</v>
      </c>
      <c r="H560" s="6" t="s">
        <v>3212</v>
      </c>
    </row>
    <row r="561" spans="1:8">
      <c r="A561" s="5"/>
      <c r="B561" s="6" t="s">
        <v>3215</v>
      </c>
      <c r="C561" s="6">
        <v>2.21606278915287</v>
      </c>
      <c r="D561" s="6">
        <v>6.45401766231148</v>
      </c>
      <c r="E561" s="6">
        <v>2.69019752596466</v>
      </c>
      <c r="F561" s="6">
        <v>0.0893928119318981</v>
      </c>
      <c r="G561" s="6">
        <v>0.13423151782133</v>
      </c>
      <c r="H561" s="6" t="s">
        <v>3212</v>
      </c>
    </row>
    <row r="562" spans="1:8">
      <c r="A562" s="5" t="s">
        <v>3216</v>
      </c>
      <c r="B562" s="6" t="s">
        <v>3217</v>
      </c>
      <c r="C562" s="6">
        <v>1681.11408033889</v>
      </c>
      <c r="D562" s="6">
        <v>0.655236958847044</v>
      </c>
      <c r="E562" s="6">
        <v>-0.609911359945156</v>
      </c>
      <c r="F562" s="6">
        <v>1.65134590661677e-35</v>
      </c>
      <c r="G562" s="6">
        <v>1.60258703056749e-34</v>
      </c>
      <c r="H562" s="6" t="s">
        <v>3218</v>
      </c>
    </row>
    <row r="563" spans="1:8">
      <c r="A563" s="5"/>
      <c r="B563" s="6" t="s">
        <v>484</v>
      </c>
      <c r="C563" s="6">
        <v>220.278424234834</v>
      </c>
      <c r="D563" s="6">
        <v>0.482617683611228</v>
      </c>
      <c r="E563" s="6">
        <v>-1.05104731652636</v>
      </c>
      <c r="F563" s="6">
        <v>1.09242773618735e-16</v>
      </c>
      <c r="G563" s="6">
        <v>5.63723787497553e-16</v>
      </c>
      <c r="H563" s="6" t="s">
        <v>3218</v>
      </c>
    </row>
    <row r="564" spans="1:8">
      <c r="A564" s="5"/>
      <c r="B564" s="6" t="s">
        <v>3219</v>
      </c>
      <c r="C564" s="6">
        <v>4689.8144354442</v>
      </c>
      <c r="D564" s="6">
        <v>1.21124295069881</v>
      </c>
      <c r="E564" s="6">
        <v>0.276488269337805</v>
      </c>
      <c r="F564" s="6">
        <v>4.16775337086685e-13</v>
      </c>
      <c r="G564" s="6">
        <v>1.81423246642303e-12</v>
      </c>
      <c r="H564" s="6" t="s">
        <v>3218</v>
      </c>
    </row>
    <row r="565" spans="1:8">
      <c r="A565" s="5"/>
      <c r="B565" s="6" t="s">
        <v>3220</v>
      </c>
      <c r="C565" s="6">
        <v>924.671788483517</v>
      </c>
      <c r="D565" s="6">
        <v>0.81560663806572</v>
      </c>
      <c r="E565" s="6">
        <v>-0.294054577667326</v>
      </c>
      <c r="F565" s="6">
        <v>6.41173731557322e-6</v>
      </c>
      <c r="G565" s="6">
        <v>1.69227526854511e-5</v>
      </c>
      <c r="H565" s="6" t="s">
        <v>3218</v>
      </c>
    </row>
    <row r="566" spans="1:8">
      <c r="A566" s="5"/>
      <c r="B566" s="6" t="s">
        <v>3221</v>
      </c>
      <c r="C566" s="6">
        <v>396.004782188408</v>
      </c>
      <c r="D566" s="6">
        <v>1.29990126932771</v>
      </c>
      <c r="E566" s="6">
        <v>0.378402051207246</v>
      </c>
      <c r="F566" s="6">
        <v>0.00161496673295553</v>
      </c>
      <c r="G566" s="6">
        <v>0.00327753467985575</v>
      </c>
      <c r="H566" s="6" t="s">
        <v>3218</v>
      </c>
    </row>
    <row r="567" spans="1:8">
      <c r="A567" s="5"/>
      <c r="B567" s="6" t="s">
        <v>3222</v>
      </c>
      <c r="C567" s="6">
        <v>242.827865525734</v>
      </c>
      <c r="D567" s="6">
        <v>1.10872558373133</v>
      </c>
      <c r="E567" s="6">
        <v>0.148902333958049</v>
      </c>
      <c r="F567" s="6">
        <v>0.217133988718868</v>
      </c>
      <c r="G567" s="6">
        <v>0.294242912740278</v>
      </c>
      <c r="H567" s="6" t="s">
        <v>3218</v>
      </c>
    </row>
    <row r="568" spans="1:8">
      <c r="A568" s="5"/>
      <c r="B568" s="6" t="s">
        <v>3223</v>
      </c>
      <c r="C568" s="6">
        <v>332.418575711708</v>
      </c>
      <c r="D568" s="6">
        <v>1.06471968913112</v>
      </c>
      <c r="E568" s="6">
        <v>0.090473659249454</v>
      </c>
      <c r="F568" s="6">
        <v>0.418138364442568</v>
      </c>
      <c r="G568" s="6">
        <v>0.514141405697366</v>
      </c>
      <c r="H568" s="6" t="s">
        <v>3218</v>
      </c>
    </row>
    <row r="569" spans="1:8">
      <c r="A569" s="5"/>
      <c r="B569" s="6" t="s">
        <v>3224</v>
      </c>
      <c r="C569" s="6">
        <v>111.945265274493</v>
      </c>
      <c r="D569" s="6">
        <v>0.967725763317975</v>
      </c>
      <c r="E569" s="6">
        <v>-0.0473298242001302</v>
      </c>
      <c r="F569" s="6">
        <v>0.839933707812662</v>
      </c>
      <c r="G569" s="6">
        <v>0.894330402339553</v>
      </c>
      <c r="H569" s="6" t="s">
        <v>3218</v>
      </c>
    </row>
    <row r="570" spans="1:8">
      <c r="A570" s="5"/>
      <c r="B570" s="6" t="s">
        <v>3225</v>
      </c>
      <c r="C570" s="6">
        <v>0.167001741639065</v>
      </c>
      <c r="D570" s="6">
        <v>0</v>
      </c>
      <c r="E570" s="6" t="s">
        <v>2577</v>
      </c>
      <c r="F570" s="6">
        <v>1</v>
      </c>
      <c r="G570" s="6">
        <v>1</v>
      </c>
      <c r="H570" s="6" t="s">
        <v>3218</v>
      </c>
    </row>
    <row r="571" spans="1:8">
      <c r="A571" s="5"/>
      <c r="B571" s="6" t="s">
        <v>3226</v>
      </c>
      <c r="C571" s="6">
        <v>842.440200285841</v>
      </c>
      <c r="D571" s="6">
        <v>1.0340519674565</v>
      </c>
      <c r="E571" s="6">
        <v>0.0483086917532533</v>
      </c>
      <c r="F571" s="6">
        <v>0.47706708408569</v>
      </c>
      <c r="G571" s="6">
        <v>0.572322752661874</v>
      </c>
      <c r="H571" s="6" t="s">
        <v>3227</v>
      </c>
    </row>
    <row r="572" spans="1:8">
      <c r="A572" s="5"/>
      <c r="B572" s="6" t="s">
        <v>3228</v>
      </c>
      <c r="C572" s="6">
        <v>888.855460923496</v>
      </c>
      <c r="D572" s="6">
        <v>0.70439886462097</v>
      </c>
      <c r="E572" s="6">
        <v>-0.505535511111507</v>
      </c>
      <c r="F572" s="6">
        <v>3.83972837369951e-15</v>
      </c>
      <c r="G572" s="6">
        <v>1.84232745417637e-14</v>
      </c>
      <c r="H572" s="6" t="s">
        <v>3229</v>
      </c>
    </row>
    <row r="573" spans="1:8">
      <c r="A573" s="5"/>
      <c r="B573" s="6" t="s">
        <v>3230</v>
      </c>
      <c r="C573" s="6">
        <v>1277.85869405037</v>
      </c>
      <c r="D573" s="6">
        <v>0.790730884812393</v>
      </c>
      <c r="E573" s="6">
        <v>-0.33874131954108</v>
      </c>
      <c r="F573" s="6">
        <v>6.18432982598129e-6</v>
      </c>
      <c r="G573" s="6">
        <v>1.63637540668952e-5</v>
      </c>
      <c r="H573" s="6" t="s">
        <v>3231</v>
      </c>
    </row>
    <row r="574" spans="1:8">
      <c r="A574" s="5"/>
      <c r="B574" s="6" t="s">
        <v>3232</v>
      </c>
      <c r="C574" s="6">
        <v>4590.11112146148</v>
      </c>
      <c r="D574" s="6">
        <v>0.758167970503807</v>
      </c>
      <c r="E574" s="6">
        <v>-0.399410585056953</v>
      </c>
      <c r="F574" s="6">
        <v>1.80850053165525e-31</v>
      </c>
      <c r="G574" s="6">
        <v>1.57376250139336e-30</v>
      </c>
      <c r="H574" s="6" t="s">
        <v>3233</v>
      </c>
    </row>
    <row r="575" spans="1:8">
      <c r="A575" s="5"/>
      <c r="B575" s="6" t="s">
        <v>3234</v>
      </c>
      <c r="C575" s="6">
        <v>1418.14423546493</v>
      </c>
      <c r="D575" s="6">
        <v>0.717486107218339</v>
      </c>
      <c r="E575" s="6">
        <v>-0.478977197930052</v>
      </c>
      <c r="F575" s="6">
        <v>2.2278800953115e-16</v>
      </c>
      <c r="G575" s="6">
        <v>1.1304783721933e-15</v>
      </c>
      <c r="H575" s="6" t="s">
        <v>3233</v>
      </c>
    </row>
    <row r="576" spans="1:8">
      <c r="A576" s="5"/>
      <c r="B576" s="6" t="s">
        <v>897</v>
      </c>
      <c r="C576" s="6">
        <v>153.418929055206</v>
      </c>
      <c r="D576" s="6">
        <v>2.10574293759695</v>
      </c>
      <c r="E576" s="6">
        <v>1.07432932748898</v>
      </c>
      <c r="F576" s="6">
        <v>3.68107617321112e-13</v>
      </c>
      <c r="G576" s="6">
        <v>1.6090635561585e-12</v>
      </c>
      <c r="H576" s="6" t="s">
        <v>3233</v>
      </c>
    </row>
    <row r="577" spans="1:8">
      <c r="A577" s="5"/>
      <c r="B577" s="6" t="s">
        <v>3235</v>
      </c>
      <c r="C577" s="6">
        <v>904.037922874177</v>
      </c>
      <c r="D577" s="6">
        <v>0.808227960896604</v>
      </c>
      <c r="E577" s="6">
        <v>-0.307165832020914</v>
      </c>
      <c r="F577" s="6">
        <v>1.48594739741408e-6</v>
      </c>
      <c r="G577" s="6">
        <v>4.17295081863858e-6</v>
      </c>
      <c r="H577" s="6" t="s">
        <v>3233</v>
      </c>
    </row>
    <row r="578" spans="1:8">
      <c r="A578" s="5"/>
      <c r="B578" s="6" t="s">
        <v>3236</v>
      </c>
      <c r="C578" s="6">
        <v>532.080723007781</v>
      </c>
      <c r="D578" s="6">
        <v>0.772246479063329</v>
      </c>
      <c r="E578" s="6">
        <v>-0.372866706761162</v>
      </c>
      <c r="F578" s="6">
        <v>2.79991172959895e-6</v>
      </c>
      <c r="G578" s="6">
        <v>7.65552676675562e-6</v>
      </c>
      <c r="H578" s="6" t="s">
        <v>3233</v>
      </c>
    </row>
    <row r="579" spans="1:8">
      <c r="A579" s="5"/>
      <c r="B579" s="6" t="s">
        <v>3237</v>
      </c>
      <c r="C579" s="6">
        <v>209.190024464964</v>
      </c>
      <c r="D579" s="6">
        <v>1.26612062875301</v>
      </c>
      <c r="E579" s="6">
        <v>0.340414863070505</v>
      </c>
      <c r="F579" s="6">
        <v>0.0389691787018702</v>
      </c>
      <c r="G579" s="6">
        <v>0.0632747040013393</v>
      </c>
      <c r="H579" s="6" t="s">
        <v>3233</v>
      </c>
    </row>
    <row r="580" spans="1:8">
      <c r="A580" s="5"/>
      <c r="B580" s="6" t="s">
        <v>3238</v>
      </c>
      <c r="C580" s="6">
        <v>124.438994285931</v>
      </c>
      <c r="D580" s="6">
        <v>1.16935000368117</v>
      </c>
      <c r="E580" s="6">
        <v>0.225706814384803</v>
      </c>
      <c r="F580" s="6">
        <v>0.180672913350483</v>
      </c>
      <c r="G580" s="6">
        <v>0.250984073991283</v>
      </c>
      <c r="H580" s="6" t="s">
        <v>3233</v>
      </c>
    </row>
    <row r="581" spans="1:8">
      <c r="A581" s="5"/>
      <c r="B581" s="6" t="s">
        <v>3239</v>
      </c>
      <c r="C581" s="6">
        <v>1937.68711237203</v>
      </c>
      <c r="D581" s="6">
        <v>1.04208598950613</v>
      </c>
      <c r="E581" s="6">
        <v>0.0594743289749163</v>
      </c>
      <c r="F581" s="6">
        <v>0.197761929684605</v>
      </c>
      <c r="G581" s="6">
        <v>0.271541234747435</v>
      </c>
      <c r="H581" s="6" t="s">
        <v>3233</v>
      </c>
    </row>
    <row r="582" spans="1:8">
      <c r="A582" s="5"/>
      <c r="B582" s="6" t="s">
        <v>3240</v>
      </c>
      <c r="C582" s="6">
        <v>488.345672842886</v>
      </c>
      <c r="D582" s="6">
        <v>0.935849465144664</v>
      </c>
      <c r="E582" s="6">
        <v>-0.0956516092614938</v>
      </c>
      <c r="F582" s="6">
        <v>0.248730782331754</v>
      </c>
      <c r="G582" s="6">
        <v>0.331114517320835</v>
      </c>
      <c r="H582" s="6" t="s">
        <v>3233</v>
      </c>
    </row>
    <row r="583" spans="1:8">
      <c r="A583" s="5"/>
      <c r="B583" s="6" t="s">
        <v>3241</v>
      </c>
      <c r="C583" s="6">
        <v>1749.57393325772</v>
      </c>
      <c r="D583" s="6">
        <v>0.773004986990315</v>
      </c>
      <c r="E583" s="6">
        <v>-0.371450373256014</v>
      </c>
      <c r="F583" s="6">
        <v>1.23463029087494e-14</v>
      </c>
      <c r="G583" s="6">
        <v>5.79128171746559e-14</v>
      </c>
      <c r="H583" s="6" t="s">
        <v>3242</v>
      </c>
    </row>
    <row r="584" spans="1:8">
      <c r="A584" s="5"/>
      <c r="B584" s="6" t="s">
        <v>3243</v>
      </c>
      <c r="C584" s="6">
        <v>8431.99810871894</v>
      </c>
      <c r="D584" s="6">
        <v>0.532012320552051</v>
      </c>
      <c r="E584" s="6">
        <v>-0.910468438270811</v>
      </c>
      <c r="F584" s="6">
        <v>1.65493043088841e-210</v>
      </c>
      <c r="G584" s="6">
        <v>1.32296260631953e-208</v>
      </c>
      <c r="H584" s="6" t="s">
        <v>3244</v>
      </c>
    </row>
    <row r="585" spans="1:8">
      <c r="A585" s="5"/>
      <c r="B585" s="6" t="s">
        <v>3245</v>
      </c>
      <c r="C585" s="6">
        <v>7782.1259470077</v>
      </c>
      <c r="D585" s="6">
        <v>0.571204986153312</v>
      </c>
      <c r="E585" s="6">
        <v>-0.807919521915204</v>
      </c>
      <c r="F585" s="6">
        <v>1.13654029413962e-161</v>
      </c>
      <c r="G585" s="6">
        <v>6.45842445458976e-160</v>
      </c>
      <c r="H585" s="6" t="s">
        <v>3244</v>
      </c>
    </row>
    <row r="586" spans="1:8">
      <c r="A586" s="5"/>
      <c r="B586" s="6" t="s">
        <v>3246</v>
      </c>
      <c r="C586" s="6">
        <v>6662.42754357389</v>
      </c>
      <c r="D586" s="6">
        <v>0.690374201118769</v>
      </c>
      <c r="E586" s="6">
        <v>-0.534549542035395</v>
      </c>
      <c r="F586" s="6">
        <v>2.9764450792899e-67</v>
      </c>
      <c r="G586" s="6">
        <v>5.74167820714552e-66</v>
      </c>
      <c r="H586" s="6" t="s">
        <v>3244</v>
      </c>
    </row>
    <row r="587" spans="1:8">
      <c r="A587" s="5"/>
      <c r="B587" s="6" t="s">
        <v>3247</v>
      </c>
      <c r="C587" s="6">
        <v>8941.24519605989</v>
      </c>
      <c r="D587" s="6">
        <v>0.752878135135321</v>
      </c>
      <c r="E587" s="6">
        <v>-0.409511733395532</v>
      </c>
      <c r="F587" s="6">
        <v>3.7514813567941e-46</v>
      </c>
      <c r="G587" s="6">
        <v>4.66856512383097e-45</v>
      </c>
      <c r="H587" s="6" t="s">
        <v>3244</v>
      </c>
    </row>
    <row r="588" spans="1:8">
      <c r="A588" s="5"/>
      <c r="B588" s="6" t="s">
        <v>310</v>
      </c>
      <c r="C588" s="6">
        <v>261.240737433742</v>
      </c>
      <c r="D588" s="6">
        <v>0.489270288234485</v>
      </c>
      <c r="E588" s="6">
        <v>-1.03129641955206</v>
      </c>
      <c r="F588" s="6">
        <v>6.64922177901378e-19</v>
      </c>
      <c r="G588" s="6">
        <v>3.79903749493864e-18</v>
      </c>
      <c r="H588" s="6" t="s">
        <v>3244</v>
      </c>
    </row>
    <row r="589" spans="1:8">
      <c r="A589" s="5"/>
      <c r="B589" s="6" t="s">
        <v>3248</v>
      </c>
      <c r="C589" s="6">
        <v>117.687024759877</v>
      </c>
      <c r="D589" s="6">
        <v>0.648134823441691</v>
      </c>
      <c r="E589" s="6">
        <v>-0.625634144619032</v>
      </c>
      <c r="F589" s="6">
        <v>0.000227194620025253</v>
      </c>
      <c r="G589" s="6">
        <v>0.000513816075449105</v>
      </c>
      <c r="H589" s="6" t="s">
        <v>3244</v>
      </c>
    </row>
    <row r="590" spans="1:8">
      <c r="A590" s="5"/>
      <c r="B590" s="6" t="s">
        <v>3249</v>
      </c>
      <c r="C590" s="6">
        <v>488.047697762482</v>
      </c>
      <c r="D590" s="6">
        <v>0.844171231048312</v>
      </c>
      <c r="E590" s="6">
        <v>-0.24439243111078</v>
      </c>
      <c r="F590" s="6">
        <v>0.00351445655191402</v>
      </c>
      <c r="G590" s="6">
        <v>0.00678090993131621</v>
      </c>
      <c r="H590" s="6" t="s">
        <v>3244</v>
      </c>
    </row>
    <row r="591" spans="1:8">
      <c r="A591" s="5"/>
      <c r="B591" s="6" t="s">
        <v>3250</v>
      </c>
      <c r="C591" s="6">
        <v>5502.05298227393</v>
      </c>
      <c r="D591" s="6">
        <v>1.00733094796655</v>
      </c>
      <c r="E591" s="6">
        <v>0.0105377434736039</v>
      </c>
      <c r="F591" s="6">
        <v>0.803641272135861</v>
      </c>
      <c r="G591" s="6">
        <v>0.864859627509769</v>
      </c>
      <c r="H591" s="6" t="s">
        <v>3244</v>
      </c>
    </row>
    <row r="592" spans="1:8">
      <c r="A592" s="5"/>
      <c r="B592" s="6" t="s">
        <v>3251</v>
      </c>
      <c r="C592" s="6">
        <v>2974.33152944745</v>
      </c>
      <c r="D592" s="6">
        <v>0.568876168597703</v>
      </c>
      <c r="E592" s="6">
        <v>-0.813813450075563</v>
      </c>
      <c r="F592" s="6">
        <v>3.42441608622217e-93</v>
      </c>
      <c r="G592" s="6">
        <v>9.75906856233648e-92</v>
      </c>
      <c r="H592" s="6" t="s">
        <v>3252</v>
      </c>
    </row>
    <row r="593" spans="1:8">
      <c r="A593" s="5"/>
      <c r="B593" s="6" t="s">
        <v>3253</v>
      </c>
      <c r="C593" s="6">
        <v>12274.9816392679</v>
      </c>
      <c r="D593" s="6">
        <v>0.739663381945899</v>
      </c>
      <c r="E593" s="6">
        <v>-0.435059239938216</v>
      </c>
      <c r="F593" s="6">
        <v>1.67627535402283e-58</v>
      </c>
      <c r="G593" s="6">
        <v>2.77896404472713e-57</v>
      </c>
      <c r="H593" s="6" t="s">
        <v>3252</v>
      </c>
    </row>
    <row r="594" spans="1:8">
      <c r="A594" s="5"/>
      <c r="B594" s="6" t="s">
        <v>504</v>
      </c>
      <c r="C594" s="6">
        <v>2110.84972827746</v>
      </c>
      <c r="D594" s="6">
        <v>0.344080187141481</v>
      </c>
      <c r="E594" s="6">
        <v>-1.53918327382577</v>
      </c>
      <c r="F594" s="6">
        <v>1.50777738907148e-122</v>
      </c>
      <c r="G594" s="6">
        <v>6.23809829434706e-121</v>
      </c>
      <c r="H594" s="6" t="s">
        <v>3254</v>
      </c>
    </row>
    <row r="595" spans="1:8">
      <c r="A595" s="5"/>
      <c r="B595" s="6" t="s">
        <v>3255</v>
      </c>
      <c r="C595" s="6">
        <v>1579.14497050872</v>
      </c>
      <c r="D595" s="6">
        <v>0.809776251557211</v>
      </c>
      <c r="E595" s="6">
        <v>-0.304404761409959</v>
      </c>
      <c r="F595" s="6">
        <v>7.55019923251857e-10</v>
      </c>
      <c r="G595" s="6">
        <v>2.68860057985458e-9</v>
      </c>
      <c r="H595" s="6" t="s">
        <v>3254</v>
      </c>
    </row>
    <row r="596" spans="1:8">
      <c r="A596" s="5"/>
      <c r="B596" s="6" t="s">
        <v>3256</v>
      </c>
      <c r="C596" s="6">
        <v>24.5304241795335</v>
      </c>
      <c r="D596" s="6">
        <v>0.560343575433516</v>
      </c>
      <c r="E596" s="6">
        <v>-0.835616405964864</v>
      </c>
      <c r="F596" s="6">
        <v>0.0251305607420064</v>
      </c>
      <c r="G596" s="6">
        <v>0.0423845126907466</v>
      </c>
      <c r="H596" s="6" t="s">
        <v>3254</v>
      </c>
    </row>
    <row r="597" spans="1:8">
      <c r="A597" s="5"/>
      <c r="B597" s="6" t="s">
        <v>3257</v>
      </c>
      <c r="C597" s="6">
        <v>6.84820691188379</v>
      </c>
      <c r="D597" s="6">
        <v>1.19139918555939</v>
      </c>
      <c r="E597" s="6">
        <v>0.252656877967965</v>
      </c>
      <c r="F597" s="6">
        <v>0.757071855805792</v>
      </c>
      <c r="G597" s="6">
        <v>0.827036342306432</v>
      </c>
      <c r="H597" s="6" t="s">
        <v>3254</v>
      </c>
    </row>
    <row r="598" spans="1:8">
      <c r="A598" s="5"/>
      <c r="B598" s="6" t="s">
        <v>3258</v>
      </c>
      <c r="C598" s="6">
        <v>2170.82181804238</v>
      </c>
      <c r="D598" s="6">
        <v>0.863731560699201</v>
      </c>
      <c r="E598" s="6">
        <v>-0.211345088311822</v>
      </c>
      <c r="F598" s="6">
        <v>1.91697428707603e-6</v>
      </c>
      <c r="G598" s="6">
        <v>5.31222633665928e-6</v>
      </c>
      <c r="H598" s="6" t="s">
        <v>3259</v>
      </c>
    </row>
    <row r="599" spans="1:8">
      <c r="A599" s="5"/>
      <c r="B599" s="6" t="s">
        <v>3260</v>
      </c>
      <c r="C599" s="6">
        <v>13.6076088744982</v>
      </c>
      <c r="D599" s="6">
        <v>0.691348692839408</v>
      </c>
      <c r="E599" s="6">
        <v>-0.532514554250213</v>
      </c>
      <c r="F599" s="6">
        <v>0.310134578064173</v>
      </c>
      <c r="G599" s="6">
        <v>0.400040951029583</v>
      </c>
      <c r="H599" s="6" t="s">
        <v>3259</v>
      </c>
    </row>
    <row r="600" spans="1:8">
      <c r="A600" s="5"/>
      <c r="B600" s="6" t="s">
        <v>3261</v>
      </c>
      <c r="C600" s="6">
        <v>343.24164857937</v>
      </c>
      <c r="D600" s="6">
        <v>0.839485591779857</v>
      </c>
      <c r="E600" s="6">
        <v>-0.25242253070913</v>
      </c>
      <c r="F600" s="6">
        <v>0.0104854372735227</v>
      </c>
      <c r="G600" s="6">
        <v>0.0189336006510604</v>
      </c>
      <c r="H600" s="6" t="s">
        <v>3262</v>
      </c>
    </row>
    <row r="601" spans="1:8">
      <c r="A601" s="5"/>
      <c r="B601" s="6" t="s">
        <v>3263</v>
      </c>
      <c r="C601" s="6">
        <v>777.446500946062</v>
      </c>
      <c r="D601" s="6">
        <v>1.06728882309438</v>
      </c>
      <c r="E601" s="6">
        <v>0.0939506421986101</v>
      </c>
      <c r="F601" s="6">
        <v>0.3279546546304</v>
      </c>
      <c r="G601" s="6">
        <v>0.419186484705768</v>
      </c>
      <c r="H601" s="6" t="s">
        <v>3262</v>
      </c>
    </row>
    <row r="602" spans="1:8">
      <c r="A602" s="5"/>
      <c r="B602" s="6" t="s">
        <v>3264</v>
      </c>
      <c r="C602" s="6">
        <v>1491.80206538101</v>
      </c>
      <c r="D602" s="6">
        <v>1.3161177675148</v>
      </c>
      <c r="E602" s="6">
        <v>0.396288588623172</v>
      </c>
      <c r="F602" s="6">
        <v>2.50560799576535e-12</v>
      </c>
      <c r="G602" s="6">
        <v>1.03664036070415e-11</v>
      </c>
      <c r="H602" s="6" t="s">
        <v>3265</v>
      </c>
    </row>
    <row r="603" spans="1:8">
      <c r="A603" s="5"/>
      <c r="B603" s="6" t="s">
        <v>3266</v>
      </c>
      <c r="C603" s="6">
        <v>598.507398366914</v>
      </c>
      <c r="D603" s="6">
        <v>0.807683074735539</v>
      </c>
      <c r="E603" s="6">
        <v>-0.308138787307286</v>
      </c>
      <c r="F603" s="6">
        <v>5.09394051926836e-5</v>
      </c>
      <c r="G603" s="6">
        <v>0.000122861521141034</v>
      </c>
      <c r="H603" s="6" t="s">
        <v>3265</v>
      </c>
    </row>
    <row r="604" spans="1:8">
      <c r="A604" s="5"/>
      <c r="B604" s="6" t="s">
        <v>3267</v>
      </c>
      <c r="C604" s="6">
        <v>37.4720104854655</v>
      </c>
      <c r="D604" s="6">
        <v>1.81793511164177</v>
      </c>
      <c r="E604" s="6">
        <v>0.862300705701811</v>
      </c>
      <c r="F604" s="6">
        <v>0.00468200262977954</v>
      </c>
      <c r="G604" s="6">
        <v>0.00889175172271198</v>
      </c>
      <c r="H604" s="6" t="s">
        <v>3265</v>
      </c>
    </row>
    <row r="605" spans="1:8">
      <c r="A605" s="5"/>
      <c r="B605" s="6" t="s">
        <v>3268</v>
      </c>
      <c r="C605" s="6">
        <v>1168.33952003508</v>
      </c>
      <c r="D605" s="6">
        <v>0.756218240087995</v>
      </c>
      <c r="E605" s="6">
        <v>-0.403125447139663</v>
      </c>
      <c r="F605" s="6">
        <v>1.39664918443819e-12</v>
      </c>
      <c r="G605" s="6">
        <v>5.86841503643895e-12</v>
      </c>
      <c r="H605" s="6" t="s">
        <v>3269</v>
      </c>
    </row>
    <row r="606" spans="1:8">
      <c r="A606" s="5"/>
      <c r="B606" s="6" t="s">
        <v>3270</v>
      </c>
      <c r="C606" s="6">
        <v>358.691216608498</v>
      </c>
      <c r="D606" s="6">
        <v>0.662332429190074</v>
      </c>
      <c r="E606" s="6">
        <v>-0.594372597540548</v>
      </c>
      <c r="F606" s="6">
        <v>2.14463477408854e-6</v>
      </c>
      <c r="G606" s="6">
        <v>5.91876530836079e-6</v>
      </c>
      <c r="H606" s="6" t="s">
        <v>3271</v>
      </c>
    </row>
    <row r="607" spans="1:8">
      <c r="A607" s="5"/>
      <c r="B607" s="6" t="s">
        <v>3272</v>
      </c>
      <c r="C607" s="6">
        <v>45.4427424682968</v>
      </c>
      <c r="D607" s="6">
        <v>1.1624363041086</v>
      </c>
      <c r="E607" s="6">
        <v>0.217151665670756</v>
      </c>
      <c r="F607" s="6">
        <v>0.445824638236535</v>
      </c>
      <c r="G607" s="6">
        <v>0.542011059735177</v>
      </c>
      <c r="H607" s="6" t="s">
        <v>3271</v>
      </c>
    </row>
    <row r="608" spans="1:8">
      <c r="A608" s="5"/>
      <c r="B608" s="6" t="s">
        <v>3273</v>
      </c>
      <c r="C608" s="6">
        <v>15.8026568216681</v>
      </c>
      <c r="D608" s="6">
        <v>1.01352471420758</v>
      </c>
      <c r="E608" s="6">
        <v>0.0193812685088114</v>
      </c>
      <c r="F608" s="6">
        <v>0.9590751729785</v>
      </c>
      <c r="G608" s="6">
        <v>0.988414302054647</v>
      </c>
      <c r="H608" s="6" t="s">
        <v>3271</v>
      </c>
    </row>
    <row r="609" spans="1:8">
      <c r="A609" s="5"/>
      <c r="B609" s="6" t="s">
        <v>3274</v>
      </c>
      <c r="C609" s="6">
        <v>2193.24699845348</v>
      </c>
      <c r="D609" s="6">
        <v>1.10919835802039</v>
      </c>
      <c r="E609" s="6">
        <v>0.149517385826854</v>
      </c>
      <c r="F609" s="6">
        <v>0.00065931153797743</v>
      </c>
      <c r="G609" s="6">
        <v>0.0014134740313048</v>
      </c>
      <c r="H609" s="6" t="s">
        <v>3275</v>
      </c>
    </row>
    <row r="610" spans="1:8">
      <c r="A610" s="5"/>
      <c r="B610" s="6" t="s">
        <v>3276</v>
      </c>
      <c r="C610" s="6">
        <v>3919.1942181617</v>
      </c>
      <c r="D610" s="6">
        <v>0.587784292159884</v>
      </c>
      <c r="E610" s="6">
        <v>-0.766641289701856</v>
      </c>
      <c r="F610" s="6">
        <v>5.89075606547698e-99</v>
      </c>
      <c r="G610" s="6">
        <v>1.78673639760914e-97</v>
      </c>
      <c r="H610" s="6" t="s">
        <v>3277</v>
      </c>
    </row>
    <row r="611" spans="1:8">
      <c r="A611" s="5"/>
      <c r="B611" s="6" t="s">
        <v>3278</v>
      </c>
      <c r="C611" s="6">
        <v>1293.98606851099</v>
      </c>
      <c r="D611" s="6">
        <v>0.639868908471788</v>
      </c>
      <c r="E611" s="6">
        <v>-0.644151728008466</v>
      </c>
      <c r="F611" s="6">
        <v>3.15148915176474e-32</v>
      </c>
      <c r="G611" s="6">
        <v>2.80452803477328e-31</v>
      </c>
      <c r="H611" s="6" t="s">
        <v>3277</v>
      </c>
    </row>
    <row r="612" spans="1:8">
      <c r="A612" s="5"/>
      <c r="B612" s="6" t="s">
        <v>3279</v>
      </c>
      <c r="C612" s="6">
        <v>9643.58774239307</v>
      </c>
      <c r="D612" s="6">
        <v>0.786055928813983</v>
      </c>
      <c r="E612" s="6">
        <v>-0.347296129283917</v>
      </c>
      <c r="F612" s="6">
        <v>8.30605650725301e-35</v>
      </c>
      <c r="G612" s="6">
        <v>7.93026629887831e-34</v>
      </c>
      <c r="H612" s="6" t="s">
        <v>3280</v>
      </c>
    </row>
    <row r="613" spans="1:8">
      <c r="A613" s="5"/>
      <c r="B613" s="6" t="s">
        <v>3281</v>
      </c>
      <c r="C613" s="6">
        <v>2856.88019393858</v>
      </c>
      <c r="D613" s="6">
        <v>0.715509401775164</v>
      </c>
      <c r="E613" s="6">
        <v>-0.482957370835085</v>
      </c>
      <c r="F613" s="6">
        <v>6.00943120964346e-34</v>
      </c>
      <c r="G613" s="6">
        <v>5.61813326071028e-33</v>
      </c>
      <c r="H613" s="6" t="s">
        <v>3282</v>
      </c>
    </row>
    <row r="614" spans="1:8">
      <c r="A614" s="5"/>
      <c r="B614" s="6" t="s">
        <v>3283</v>
      </c>
      <c r="C614" s="6">
        <v>2348.26054815387</v>
      </c>
      <c r="D614" s="6">
        <v>0.757606463175334</v>
      </c>
      <c r="E614" s="6">
        <v>-0.400479456331289</v>
      </c>
      <c r="F614" s="6">
        <v>3.78542440886345e-21</v>
      </c>
      <c r="G614" s="6">
        <v>2.35851442858712e-20</v>
      </c>
      <c r="H614" s="6" t="s">
        <v>3282</v>
      </c>
    </row>
    <row r="615" spans="1:8">
      <c r="A615" s="5"/>
      <c r="B615" s="6" t="s">
        <v>3284</v>
      </c>
      <c r="C615" s="6">
        <v>1420.01695882222</v>
      </c>
      <c r="D615" s="6">
        <v>0.543795032833762</v>
      </c>
      <c r="E615" s="6">
        <v>-0.878865121418818</v>
      </c>
      <c r="F615" s="6">
        <v>3.30089072144204e-62</v>
      </c>
      <c r="G615" s="6">
        <v>5.85287634875241e-61</v>
      </c>
      <c r="H615" s="6" t="s">
        <v>3285</v>
      </c>
    </row>
    <row r="616" spans="1:8">
      <c r="A616" s="5"/>
      <c r="B616" s="6" t="s">
        <v>3286</v>
      </c>
      <c r="C616" s="6">
        <v>1356.84342125514</v>
      </c>
      <c r="D616" s="6">
        <v>0.645905227724955</v>
      </c>
      <c r="E616" s="6">
        <v>-0.630605597958246</v>
      </c>
      <c r="F616" s="6">
        <v>4.22332726942776e-32</v>
      </c>
      <c r="G616" s="6">
        <v>3.75482055914346e-31</v>
      </c>
      <c r="H616" s="6" t="s">
        <v>3285</v>
      </c>
    </row>
    <row r="617" spans="1:8">
      <c r="A617" s="5"/>
      <c r="B617" s="6" t="s">
        <v>3287</v>
      </c>
      <c r="C617" s="6">
        <v>4283.43624799646</v>
      </c>
      <c r="D617" s="6">
        <v>1.55565823887959</v>
      </c>
      <c r="E617" s="6">
        <v>0.637525150793743</v>
      </c>
      <c r="F617" s="6">
        <v>1.36008353595798e-74</v>
      </c>
      <c r="G617" s="6">
        <v>2.94258440245222e-73</v>
      </c>
      <c r="H617" s="6" t="s">
        <v>3288</v>
      </c>
    </row>
    <row r="618" spans="1:8">
      <c r="A618" s="5"/>
      <c r="B618" s="6" t="s">
        <v>3289</v>
      </c>
      <c r="C618" s="6">
        <v>1996.42101492094</v>
      </c>
      <c r="D618" s="6">
        <v>0.648919122583054</v>
      </c>
      <c r="E618" s="6">
        <v>-0.623889414381418</v>
      </c>
      <c r="F618" s="6">
        <v>6.39680482560299e-42</v>
      </c>
      <c r="G618" s="6">
        <v>7.22647424190575e-41</v>
      </c>
      <c r="H618" s="6" t="s">
        <v>3288</v>
      </c>
    </row>
    <row r="619" spans="1:8">
      <c r="A619" s="5"/>
      <c r="B619" s="6" t="s">
        <v>3290</v>
      </c>
      <c r="C619" s="6">
        <v>1005.28021247791</v>
      </c>
      <c r="D619" s="6">
        <v>0.628595637238403</v>
      </c>
      <c r="E619" s="6">
        <v>-0.66979583572614</v>
      </c>
      <c r="F619" s="6">
        <v>6.36321895272536e-28</v>
      </c>
      <c r="G619" s="6">
        <v>5.00619219191479e-27</v>
      </c>
      <c r="H619" s="6" t="s">
        <v>3288</v>
      </c>
    </row>
    <row r="620" spans="1:8">
      <c r="A620" s="5"/>
      <c r="B620" s="6" t="s">
        <v>3291</v>
      </c>
      <c r="C620" s="6">
        <v>2322.60888885273</v>
      </c>
      <c r="D620" s="6">
        <v>0.72859173059171</v>
      </c>
      <c r="E620" s="6">
        <v>-0.456817474088899</v>
      </c>
      <c r="F620" s="6">
        <v>1.85157146204847e-26</v>
      </c>
      <c r="G620" s="6">
        <v>1.38948875111402e-25</v>
      </c>
      <c r="H620" s="6" t="s">
        <v>3288</v>
      </c>
    </row>
    <row r="621" spans="1:8">
      <c r="A621" s="5"/>
      <c r="B621" s="6" t="s">
        <v>3292</v>
      </c>
      <c r="C621" s="6">
        <v>2581.19479126964</v>
      </c>
      <c r="D621" s="6">
        <v>0.752166977453896</v>
      </c>
      <c r="E621" s="6">
        <v>-0.410875126064705</v>
      </c>
      <c r="F621" s="6">
        <v>3.63162273723094e-23</v>
      </c>
      <c r="G621" s="6">
        <v>2.45923167841346e-22</v>
      </c>
      <c r="H621" s="6" t="s">
        <v>3288</v>
      </c>
    </row>
    <row r="622" spans="1:8">
      <c r="A622" s="5"/>
      <c r="B622" s="6" t="s">
        <v>3293</v>
      </c>
      <c r="C622" s="6">
        <v>1342.05037876055</v>
      </c>
      <c r="D622" s="6">
        <v>0.693085797707044</v>
      </c>
      <c r="E622" s="6">
        <v>-0.528894138968246</v>
      </c>
      <c r="F622" s="6">
        <v>7.42929313416991e-23</v>
      </c>
      <c r="G622" s="6">
        <v>4.9561896842026e-22</v>
      </c>
      <c r="H622" s="6" t="s">
        <v>3288</v>
      </c>
    </row>
    <row r="623" spans="1:8">
      <c r="A623" s="5"/>
      <c r="B623" s="6" t="s">
        <v>3294</v>
      </c>
      <c r="C623" s="6">
        <v>1304.83455586094</v>
      </c>
      <c r="D623" s="6">
        <v>0.692016421749775</v>
      </c>
      <c r="E623" s="6">
        <v>-0.531121821048691</v>
      </c>
      <c r="F623" s="6">
        <v>9.1647141960463e-23</v>
      </c>
      <c r="G623" s="6">
        <v>6.0752458897614e-22</v>
      </c>
      <c r="H623" s="6" t="s">
        <v>3288</v>
      </c>
    </row>
    <row r="624" spans="1:8">
      <c r="A624" s="5"/>
      <c r="B624" s="6" t="s">
        <v>3295</v>
      </c>
      <c r="C624" s="6">
        <v>727.334413169673</v>
      </c>
      <c r="D624" s="6">
        <v>0.621671480625996</v>
      </c>
      <c r="E624" s="6">
        <v>-0.68577569858108</v>
      </c>
      <c r="F624" s="6">
        <v>2.23602118520638e-22</v>
      </c>
      <c r="G624" s="6">
        <v>1.45565133471717e-21</v>
      </c>
      <c r="H624" s="6" t="s">
        <v>3288</v>
      </c>
    </row>
    <row r="625" spans="1:8">
      <c r="A625" s="5"/>
      <c r="B625" s="6" t="s">
        <v>3296</v>
      </c>
      <c r="C625" s="6">
        <v>1227.38027923464</v>
      </c>
      <c r="D625" s="6">
        <v>0.693445984001629</v>
      </c>
      <c r="E625" s="6">
        <v>-0.528144586740828</v>
      </c>
      <c r="F625" s="6">
        <v>2.18040664029788e-21</v>
      </c>
      <c r="G625" s="6">
        <v>1.3739329217054e-20</v>
      </c>
      <c r="H625" s="6" t="s">
        <v>3288</v>
      </c>
    </row>
    <row r="626" spans="1:8">
      <c r="A626" s="5"/>
      <c r="B626" s="6" t="s">
        <v>3297</v>
      </c>
      <c r="C626" s="6">
        <v>1260.95556063925</v>
      </c>
      <c r="D626" s="6">
        <v>0.728562627393301</v>
      </c>
      <c r="E626" s="6">
        <v>-0.456875102904672</v>
      </c>
      <c r="F626" s="6">
        <v>1.01956709347458e-16</v>
      </c>
      <c r="G626" s="6">
        <v>5.26990487273738e-16</v>
      </c>
      <c r="H626" s="6" t="s">
        <v>3288</v>
      </c>
    </row>
    <row r="627" spans="1:8">
      <c r="A627" s="5"/>
      <c r="B627" s="6" t="s">
        <v>3298</v>
      </c>
      <c r="C627" s="6">
        <v>620.742051452639</v>
      </c>
      <c r="D627" s="6">
        <v>0.669896789864615</v>
      </c>
      <c r="E627" s="6">
        <v>-0.577989256362287</v>
      </c>
      <c r="F627" s="6">
        <v>4.57275224080195e-14</v>
      </c>
      <c r="G627" s="6">
        <v>2.08279922199347e-13</v>
      </c>
      <c r="H627" s="6" t="s">
        <v>3288</v>
      </c>
    </row>
    <row r="628" spans="1:8">
      <c r="A628" s="5"/>
      <c r="B628" s="6" t="s">
        <v>3299</v>
      </c>
      <c r="C628" s="6">
        <v>1224.58062196225</v>
      </c>
      <c r="D628" s="6">
        <v>0.718895935248677</v>
      </c>
      <c r="E628" s="6">
        <v>-0.476145148376536</v>
      </c>
      <c r="F628" s="6">
        <v>4.01681735607385e-11</v>
      </c>
      <c r="G628" s="6">
        <v>1.55098805238824e-10</v>
      </c>
      <c r="H628" s="6" t="s">
        <v>3288</v>
      </c>
    </row>
    <row r="629" spans="1:8">
      <c r="A629" s="5"/>
      <c r="B629" s="6" t="s">
        <v>3300</v>
      </c>
      <c r="C629" s="6">
        <v>309.671263936059</v>
      </c>
      <c r="D629" s="6">
        <v>0.659696029480786</v>
      </c>
      <c r="E629" s="6">
        <v>-0.600126673110536</v>
      </c>
      <c r="F629" s="6">
        <v>1.45050756338657e-8</v>
      </c>
      <c r="G629" s="6">
        <v>4.71489932647331e-8</v>
      </c>
      <c r="H629" s="6" t="s">
        <v>3288</v>
      </c>
    </row>
    <row r="630" spans="1:8">
      <c r="A630" s="5"/>
      <c r="B630" s="6" t="s">
        <v>3301</v>
      </c>
      <c r="C630" s="6">
        <v>859.482393881521</v>
      </c>
      <c r="D630" s="6">
        <v>0.819395427997576</v>
      </c>
      <c r="E630" s="6">
        <v>-0.287368251890512</v>
      </c>
      <c r="F630" s="6">
        <v>8.63112751611252e-6</v>
      </c>
      <c r="G630" s="6">
        <v>2.25096560297178e-5</v>
      </c>
      <c r="H630" s="6" t="s">
        <v>3288</v>
      </c>
    </row>
    <row r="631" spans="1:8">
      <c r="A631" s="5"/>
      <c r="B631" s="6" t="s">
        <v>3302</v>
      </c>
      <c r="C631" s="6">
        <v>1235.34386850545</v>
      </c>
      <c r="D631" s="6">
        <v>0.847816195531665</v>
      </c>
      <c r="E631" s="6">
        <v>-0.238176568940158</v>
      </c>
      <c r="F631" s="6">
        <v>2.16426873883746e-5</v>
      </c>
      <c r="G631" s="6">
        <v>5.41957712064075e-5</v>
      </c>
      <c r="H631" s="6" t="s">
        <v>3288</v>
      </c>
    </row>
    <row r="632" spans="1:8">
      <c r="A632" s="5"/>
      <c r="B632" s="6" t="s">
        <v>3303</v>
      </c>
      <c r="C632" s="6">
        <v>486.313020011909</v>
      </c>
      <c r="D632" s="6">
        <v>1.24539997390315</v>
      </c>
      <c r="E632" s="6">
        <v>0.316609154096733</v>
      </c>
      <c r="F632" s="6">
        <v>0.000130869447989251</v>
      </c>
      <c r="G632" s="6">
        <v>0.000302127142164122</v>
      </c>
      <c r="H632" s="6" t="s">
        <v>3288</v>
      </c>
    </row>
    <row r="633" spans="1:8">
      <c r="A633" s="5"/>
      <c r="B633" s="6" t="s">
        <v>3304</v>
      </c>
      <c r="C633" s="6">
        <v>1880.64583365641</v>
      </c>
      <c r="D633" s="6">
        <v>1.11216367094767</v>
      </c>
      <c r="E633" s="6">
        <v>0.153369117098215</v>
      </c>
      <c r="F633" s="6">
        <v>0.00073555984434229</v>
      </c>
      <c r="G633" s="6">
        <v>0.0015652009951908</v>
      </c>
      <c r="H633" s="6" t="s">
        <v>3288</v>
      </c>
    </row>
    <row r="634" spans="1:8">
      <c r="A634" s="5"/>
      <c r="B634" s="6" t="s">
        <v>3305</v>
      </c>
      <c r="C634" s="6">
        <v>2269.99339301173</v>
      </c>
      <c r="D634" s="6">
        <v>0.892396830915136</v>
      </c>
      <c r="E634" s="6">
        <v>-0.16424270460331</v>
      </c>
      <c r="F634" s="6">
        <v>0.000825589956055128</v>
      </c>
      <c r="G634" s="6">
        <v>0.00174340498219566</v>
      </c>
      <c r="H634" s="6" t="s">
        <v>3288</v>
      </c>
    </row>
    <row r="635" spans="1:8">
      <c r="A635" s="5"/>
      <c r="B635" s="6" t="s">
        <v>3306</v>
      </c>
      <c r="C635" s="6">
        <v>773.902841882584</v>
      </c>
      <c r="D635" s="6">
        <v>0.8660914409935</v>
      </c>
      <c r="E635" s="6">
        <v>-0.207408743718793</v>
      </c>
      <c r="F635" s="6">
        <v>0.00277810721457241</v>
      </c>
      <c r="G635" s="6">
        <v>0.00543916258926143</v>
      </c>
      <c r="H635" s="6" t="s">
        <v>3288</v>
      </c>
    </row>
    <row r="636" spans="1:8">
      <c r="A636" s="5"/>
      <c r="B636" s="6" t="s">
        <v>3307</v>
      </c>
      <c r="C636" s="6">
        <v>1387.36278786119</v>
      </c>
      <c r="D636" s="6">
        <v>1.11299221475235</v>
      </c>
      <c r="E636" s="6">
        <v>0.154443501235609</v>
      </c>
      <c r="F636" s="6">
        <v>0.00307455819354568</v>
      </c>
      <c r="G636" s="6">
        <v>0.00598479311591341</v>
      </c>
      <c r="H636" s="6" t="s">
        <v>3288</v>
      </c>
    </row>
    <row r="637" spans="1:8">
      <c r="A637" s="5"/>
      <c r="B637" s="6" t="s">
        <v>3308</v>
      </c>
      <c r="C637" s="6">
        <v>582.780526163025</v>
      </c>
      <c r="D637" s="6">
        <v>1.16164107935099</v>
      </c>
      <c r="E637" s="6">
        <v>0.216164377668104</v>
      </c>
      <c r="F637" s="6">
        <v>0.00470636744123262</v>
      </c>
      <c r="G637" s="6">
        <v>0.00893083163813062</v>
      </c>
      <c r="H637" s="6" t="s">
        <v>3288</v>
      </c>
    </row>
    <row r="638" spans="1:8">
      <c r="A638" s="5"/>
      <c r="B638" s="6" t="s">
        <v>3309</v>
      </c>
      <c r="C638" s="6">
        <v>262.810762190854</v>
      </c>
      <c r="D638" s="6">
        <v>1.24397211275087</v>
      </c>
      <c r="E638" s="6">
        <v>0.314954143630097</v>
      </c>
      <c r="F638" s="6">
        <v>0.00580301834875155</v>
      </c>
      <c r="G638" s="6">
        <v>0.0108524726573698</v>
      </c>
      <c r="H638" s="6" t="s">
        <v>3288</v>
      </c>
    </row>
    <row r="639" spans="1:8">
      <c r="A639" s="5"/>
      <c r="B639" s="6" t="s">
        <v>3310</v>
      </c>
      <c r="C639" s="6">
        <v>4312.02394539934</v>
      </c>
      <c r="D639" s="6">
        <v>0.938595750348444</v>
      </c>
      <c r="E639" s="6">
        <v>-0.091424166553048</v>
      </c>
      <c r="F639" s="6">
        <v>0.00836034845328209</v>
      </c>
      <c r="G639" s="6">
        <v>0.0153013517578211</v>
      </c>
      <c r="H639" s="6" t="s">
        <v>3288</v>
      </c>
    </row>
    <row r="640" spans="1:8">
      <c r="A640" s="5"/>
      <c r="B640" s="6" t="s">
        <v>3311</v>
      </c>
      <c r="C640" s="6">
        <v>533.067080792822</v>
      </c>
      <c r="D640" s="6">
        <v>0.87063147310485</v>
      </c>
      <c r="E640" s="6">
        <v>-0.199865920762503</v>
      </c>
      <c r="F640" s="6">
        <v>0.0138985809122429</v>
      </c>
      <c r="G640" s="6">
        <v>0.0245377716161684</v>
      </c>
      <c r="H640" s="6" t="s">
        <v>3288</v>
      </c>
    </row>
    <row r="641" spans="1:8">
      <c r="A641" s="5"/>
      <c r="B641" s="6" t="s">
        <v>3312</v>
      </c>
      <c r="C641" s="6">
        <v>606.826386332454</v>
      </c>
      <c r="D641" s="6">
        <v>1.12872832884255</v>
      </c>
      <c r="E641" s="6">
        <v>0.174698288772339</v>
      </c>
      <c r="F641" s="6">
        <v>0.0216731327566069</v>
      </c>
      <c r="G641" s="6">
        <v>0.0370635716629936</v>
      </c>
      <c r="H641" s="6" t="s">
        <v>3288</v>
      </c>
    </row>
    <row r="642" spans="1:8">
      <c r="A642" s="5"/>
      <c r="B642" s="6" t="s">
        <v>3313</v>
      </c>
      <c r="C642" s="6">
        <v>619.044431250845</v>
      </c>
      <c r="D642" s="6">
        <v>0.898641633759226</v>
      </c>
      <c r="E642" s="6">
        <v>-0.154182191910325</v>
      </c>
      <c r="F642" s="6">
        <v>0.0481339013400281</v>
      </c>
      <c r="G642" s="6">
        <v>0.0766324204794067</v>
      </c>
      <c r="H642" s="6" t="s">
        <v>3288</v>
      </c>
    </row>
    <row r="643" spans="1:8">
      <c r="A643" s="5"/>
      <c r="B643" s="6" t="s">
        <v>3314</v>
      </c>
      <c r="C643" s="6">
        <v>1102.1185867723</v>
      </c>
      <c r="D643" s="6">
        <v>0.917461264806942</v>
      </c>
      <c r="E643" s="6">
        <v>-0.124280846196478</v>
      </c>
      <c r="F643" s="6">
        <v>0.0690278293196991</v>
      </c>
      <c r="G643" s="6">
        <v>0.106395345420379</v>
      </c>
      <c r="H643" s="6" t="s">
        <v>3288</v>
      </c>
    </row>
    <row r="644" spans="1:8">
      <c r="A644" s="5"/>
      <c r="B644" s="6" t="s">
        <v>3315</v>
      </c>
      <c r="C644" s="6">
        <v>375.220501611138</v>
      </c>
      <c r="D644" s="6">
        <v>1.11842061202034</v>
      </c>
      <c r="E644" s="6">
        <v>0.161462854332346</v>
      </c>
      <c r="F644" s="6">
        <v>0.0880117682569336</v>
      </c>
      <c r="G644" s="6">
        <v>0.132241957624666</v>
      </c>
      <c r="H644" s="6" t="s">
        <v>3288</v>
      </c>
    </row>
    <row r="645" spans="1:8">
      <c r="A645" s="5"/>
      <c r="B645" s="6" t="s">
        <v>3316</v>
      </c>
      <c r="C645" s="6">
        <v>1071.83299875816</v>
      </c>
      <c r="D645" s="6">
        <v>1.06589739351211</v>
      </c>
      <c r="E645" s="6">
        <v>0.0920685666187526</v>
      </c>
      <c r="F645" s="6">
        <v>0.124708587352219</v>
      </c>
      <c r="G645" s="6">
        <v>0.180953100214349</v>
      </c>
      <c r="H645" s="6" t="s">
        <v>3288</v>
      </c>
    </row>
    <row r="646" spans="1:8">
      <c r="A646" s="5"/>
      <c r="B646" s="6" t="s">
        <v>3317</v>
      </c>
      <c r="C646" s="6">
        <v>1524.18713281034</v>
      </c>
      <c r="D646" s="6">
        <v>0.951188777541092</v>
      </c>
      <c r="E646" s="6">
        <v>-0.0721964011256229</v>
      </c>
      <c r="F646" s="6">
        <v>0.150106881611767</v>
      </c>
      <c r="G646" s="6">
        <v>0.212649083962688</v>
      </c>
      <c r="H646" s="6" t="s">
        <v>3288</v>
      </c>
    </row>
    <row r="647" spans="1:8">
      <c r="A647" s="5"/>
      <c r="B647" s="6" t="s">
        <v>3318</v>
      </c>
      <c r="C647" s="6">
        <v>655.42017894954</v>
      </c>
      <c r="D647" s="6">
        <v>1.05788635639672</v>
      </c>
      <c r="E647" s="6">
        <v>0.0811846540408769</v>
      </c>
      <c r="F647" s="6">
        <v>0.254956623851325</v>
      </c>
      <c r="G647" s="6">
        <v>0.338351974224753</v>
      </c>
      <c r="H647" s="6" t="s">
        <v>3288</v>
      </c>
    </row>
    <row r="648" spans="1:8">
      <c r="A648" s="5"/>
      <c r="B648" s="6" t="s">
        <v>3319</v>
      </c>
      <c r="C648" s="6">
        <v>676.887268956707</v>
      </c>
      <c r="D648" s="6">
        <v>0.958097971793105</v>
      </c>
      <c r="E648" s="6">
        <v>-0.0617549063651894</v>
      </c>
      <c r="F648" s="6">
        <v>0.403018970310499</v>
      </c>
      <c r="G648" s="6">
        <v>0.49910722573936</v>
      </c>
      <c r="H648" s="6" t="s">
        <v>3288</v>
      </c>
    </row>
    <row r="649" spans="1:8">
      <c r="A649" s="5"/>
      <c r="B649" s="6" t="s">
        <v>3320</v>
      </c>
      <c r="C649" s="6">
        <v>382.421824576297</v>
      </c>
      <c r="D649" s="6">
        <v>1.0571821486558</v>
      </c>
      <c r="E649" s="6">
        <v>0.0802239692680664</v>
      </c>
      <c r="F649" s="6">
        <v>0.44195327906955</v>
      </c>
      <c r="G649" s="6">
        <v>0.538206207263499</v>
      </c>
      <c r="H649" s="6" t="s">
        <v>3288</v>
      </c>
    </row>
    <row r="650" spans="1:8">
      <c r="A650" s="5"/>
      <c r="B650" s="6" t="s">
        <v>3321</v>
      </c>
      <c r="C650" s="6">
        <v>1379.08190684639</v>
      </c>
      <c r="D650" s="6">
        <v>0.971006399927727</v>
      </c>
      <c r="E650" s="6">
        <v>-0.0424472903720751</v>
      </c>
      <c r="F650" s="6">
        <v>0.50342463925554</v>
      </c>
      <c r="G650" s="6">
        <v>0.598320066196052</v>
      </c>
      <c r="H650" s="6" t="s">
        <v>3288</v>
      </c>
    </row>
    <row r="651" spans="1:8">
      <c r="A651" s="5"/>
      <c r="B651" s="6" t="s">
        <v>3322</v>
      </c>
      <c r="C651" s="6">
        <v>1289.22965570245</v>
      </c>
      <c r="D651" s="6">
        <v>0.984527930738491</v>
      </c>
      <c r="E651" s="6">
        <v>-0.0224959593889557</v>
      </c>
      <c r="F651" s="6">
        <v>0.668267596007708</v>
      </c>
      <c r="G651" s="6">
        <v>0.752149890602639</v>
      </c>
      <c r="H651" s="6" t="s">
        <v>3288</v>
      </c>
    </row>
    <row r="652" spans="1:8">
      <c r="A652" s="5"/>
      <c r="B652" s="6" t="s">
        <v>3323</v>
      </c>
      <c r="C652" s="6">
        <v>655.045867493551</v>
      </c>
      <c r="D652" s="6">
        <v>1.01259050029345</v>
      </c>
      <c r="E652" s="6">
        <v>0.0180508546538454</v>
      </c>
      <c r="F652" s="6">
        <v>0.733093991869741</v>
      </c>
      <c r="G652" s="6">
        <v>0.806728374394222</v>
      </c>
      <c r="H652" s="6" t="s">
        <v>3288</v>
      </c>
    </row>
    <row r="653" spans="1:8">
      <c r="A653" s="5"/>
      <c r="B653" s="6" t="s">
        <v>3324</v>
      </c>
      <c r="C653" s="6">
        <v>6109.71277169348</v>
      </c>
      <c r="D653" s="6">
        <v>1.48754308459764</v>
      </c>
      <c r="E653" s="6">
        <v>0.572931454662722</v>
      </c>
      <c r="F653" s="6">
        <v>8.96346131088458e-74</v>
      </c>
      <c r="G653" s="6">
        <v>1.90863048635608e-72</v>
      </c>
      <c r="H653" s="6" t="s">
        <v>3325</v>
      </c>
    </row>
    <row r="654" spans="1:8">
      <c r="A654" s="5"/>
      <c r="B654" s="6" t="s">
        <v>3326</v>
      </c>
      <c r="C654" s="6">
        <v>1613.50332373391</v>
      </c>
      <c r="D654" s="6">
        <v>0.639344533004126</v>
      </c>
      <c r="E654" s="6">
        <v>-0.64533450783958</v>
      </c>
      <c r="F654" s="6">
        <v>1.37692572909015e-38</v>
      </c>
      <c r="G654" s="6">
        <v>1.44317115583415e-37</v>
      </c>
      <c r="H654" s="6" t="s">
        <v>3327</v>
      </c>
    </row>
    <row r="655" spans="1:8">
      <c r="A655" s="5"/>
      <c r="B655" s="6" t="s">
        <v>3328</v>
      </c>
      <c r="C655" s="6">
        <v>7288.61334629744</v>
      </c>
      <c r="D655" s="6">
        <v>0.78093376596606</v>
      </c>
      <c r="E655" s="6">
        <v>-0.356727901916274</v>
      </c>
      <c r="F655" s="6">
        <v>1.73373314584804e-27</v>
      </c>
      <c r="G655" s="6">
        <v>1.34825265991628e-26</v>
      </c>
      <c r="H655" s="6" t="s">
        <v>3327</v>
      </c>
    </row>
    <row r="656" spans="1:8">
      <c r="A656" s="5"/>
      <c r="B656" s="6" t="s">
        <v>3329</v>
      </c>
      <c r="C656" s="6">
        <v>3658.1374467824</v>
      </c>
      <c r="D656" s="6">
        <v>1.25445977348051</v>
      </c>
      <c r="E656" s="6">
        <v>0.327066208865334</v>
      </c>
      <c r="F656" s="6">
        <v>2.35699598797327e-17</v>
      </c>
      <c r="G656" s="6">
        <v>1.25188869113468e-16</v>
      </c>
      <c r="H656" s="6" t="s">
        <v>3327</v>
      </c>
    </row>
    <row r="657" spans="1:8">
      <c r="A657" s="5"/>
      <c r="B657" s="6" t="s">
        <v>3330</v>
      </c>
      <c r="C657" s="6">
        <v>12.811016194071</v>
      </c>
      <c r="D657" s="6">
        <v>0.838641997185863</v>
      </c>
      <c r="E657" s="6">
        <v>-0.253873016176145</v>
      </c>
      <c r="F657" s="6">
        <v>0.694972546534598</v>
      </c>
      <c r="G657" s="6">
        <v>0.77637091798447</v>
      </c>
      <c r="H657" s="6" t="s">
        <v>3327</v>
      </c>
    </row>
    <row r="658" spans="1:8">
      <c r="A658" s="5"/>
      <c r="B658" s="6" t="s">
        <v>996</v>
      </c>
      <c r="C658" s="6">
        <v>168.251372073031</v>
      </c>
      <c r="D658" s="6">
        <v>2.33433311112847</v>
      </c>
      <c r="E658" s="6">
        <v>1.22301044942661</v>
      </c>
      <c r="F658" s="6">
        <v>1.49771652703634e-17</v>
      </c>
      <c r="G658" s="6">
        <v>8.04553530725161e-17</v>
      </c>
      <c r="H658" s="6" t="s">
        <v>3331</v>
      </c>
    </row>
    <row r="659" spans="1:8">
      <c r="A659" s="5"/>
      <c r="B659" s="6" t="s">
        <v>3332</v>
      </c>
      <c r="C659" s="6">
        <v>462.22021694309</v>
      </c>
      <c r="D659" s="6">
        <v>0.7716150988906</v>
      </c>
      <c r="E659" s="6">
        <v>-0.37404672070529</v>
      </c>
      <c r="F659" s="6">
        <v>1.56515517605639e-5</v>
      </c>
      <c r="G659" s="6">
        <v>3.98202422495133e-5</v>
      </c>
      <c r="H659" s="6" t="s">
        <v>3333</v>
      </c>
    </row>
    <row r="660" spans="1:8">
      <c r="A660" s="5"/>
      <c r="B660" s="6" t="s">
        <v>3334</v>
      </c>
      <c r="C660" s="6">
        <v>744.399917306337</v>
      </c>
      <c r="D660" s="6">
        <v>0.930285434291513</v>
      </c>
      <c r="E660" s="6">
        <v>-0.104254656670912</v>
      </c>
      <c r="F660" s="6">
        <v>0.13870639674103</v>
      </c>
      <c r="G660" s="6">
        <v>0.198275108419175</v>
      </c>
      <c r="H660" s="6" t="s">
        <v>3333</v>
      </c>
    </row>
    <row r="661" spans="1:8">
      <c r="A661" s="5"/>
      <c r="B661" s="6" t="s">
        <v>3335</v>
      </c>
      <c r="C661" s="6">
        <v>957.983623948897</v>
      </c>
      <c r="D661" s="6">
        <v>0.953205548844424</v>
      </c>
      <c r="E661" s="6">
        <v>-0.0691407450513386</v>
      </c>
      <c r="F661" s="6">
        <v>0.435067204270731</v>
      </c>
      <c r="G661" s="6">
        <v>0.531525282884117</v>
      </c>
      <c r="H661" s="6" t="s">
        <v>3333</v>
      </c>
    </row>
    <row r="662" spans="1:8">
      <c r="A662" s="5"/>
      <c r="B662" s="6" t="s">
        <v>3336</v>
      </c>
      <c r="C662" s="6">
        <v>668.654683182674</v>
      </c>
      <c r="D662" s="6">
        <v>0.672080827230087</v>
      </c>
      <c r="E662" s="6">
        <v>-0.573293346955067</v>
      </c>
      <c r="F662" s="6">
        <v>4.84756135516227e-15</v>
      </c>
      <c r="G662" s="6">
        <v>2.31529348168333e-14</v>
      </c>
      <c r="H662" s="6" t="s">
        <v>3337</v>
      </c>
    </row>
    <row r="663" spans="1:8">
      <c r="A663" s="5"/>
      <c r="B663" s="6" t="s">
        <v>3338</v>
      </c>
      <c r="C663" s="6">
        <v>109.115302436314</v>
      </c>
      <c r="D663" s="6">
        <v>1.2595207885075</v>
      </c>
      <c r="E663" s="6">
        <v>0.332874934084203</v>
      </c>
      <c r="F663" s="6">
        <v>0.0510241188494448</v>
      </c>
      <c r="G663" s="6">
        <v>0.0807567975011431</v>
      </c>
      <c r="H663" s="6" t="s">
        <v>3339</v>
      </c>
    </row>
    <row r="664" spans="1:8">
      <c r="A664" s="5"/>
      <c r="B664" s="6" t="s">
        <v>3340</v>
      </c>
      <c r="C664" s="6">
        <v>870.402981763705</v>
      </c>
      <c r="D664" s="6">
        <v>0.793342278797884</v>
      </c>
      <c r="E664" s="6">
        <v>-0.333984659745182</v>
      </c>
      <c r="F664" s="6">
        <v>2.620292166045e-7</v>
      </c>
      <c r="G664" s="6">
        <v>7.82933671279773e-7</v>
      </c>
      <c r="H664" s="6" t="s">
        <v>3341</v>
      </c>
    </row>
    <row r="665" spans="1:8">
      <c r="A665" s="5"/>
      <c r="B665" s="6" t="s">
        <v>3342</v>
      </c>
      <c r="C665" s="6">
        <v>1583.92444313517</v>
      </c>
      <c r="D665" s="6">
        <v>0.858403579128073</v>
      </c>
      <c r="E665" s="6">
        <v>-0.220272003439296</v>
      </c>
      <c r="F665" s="6">
        <v>1.22181633275033e-5</v>
      </c>
      <c r="G665" s="6">
        <v>3.13701509712407e-5</v>
      </c>
      <c r="H665" s="6" t="s">
        <v>3341</v>
      </c>
    </row>
    <row r="666" spans="1:8">
      <c r="A666" s="5"/>
      <c r="B666" s="6" t="s">
        <v>3343</v>
      </c>
      <c r="C666" s="6">
        <v>525.715506000732</v>
      </c>
      <c r="D666" s="6">
        <v>1.49319202018979</v>
      </c>
      <c r="E666" s="6">
        <v>0.578399703826364</v>
      </c>
      <c r="F666" s="6">
        <v>7.18388364388962e-13</v>
      </c>
      <c r="G666" s="6">
        <v>3.06909304405846e-12</v>
      </c>
      <c r="H666" s="6" t="s">
        <v>3344</v>
      </c>
    </row>
    <row r="667" spans="1:8">
      <c r="A667" s="5"/>
      <c r="B667" s="6" t="s">
        <v>3345</v>
      </c>
      <c r="C667" s="6">
        <v>3469.45222663341</v>
      </c>
      <c r="D667" s="6">
        <v>0.594223046701485</v>
      </c>
      <c r="E667" s="6">
        <v>-0.75092353428295</v>
      </c>
      <c r="F667" s="6">
        <v>1.25763122803291e-88</v>
      </c>
      <c r="G667" s="6">
        <v>3.32303511877715e-87</v>
      </c>
      <c r="H667" s="6" t="s">
        <v>3346</v>
      </c>
    </row>
    <row r="668" spans="1:8">
      <c r="A668" s="5"/>
      <c r="B668" s="6" t="s">
        <v>3347</v>
      </c>
      <c r="C668" s="6">
        <v>177.934060524346</v>
      </c>
      <c r="D668" s="6">
        <v>1.20250654951251</v>
      </c>
      <c r="E668" s="6">
        <v>0.266044751727943</v>
      </c>
      <c r="F668" s="6">
        <v>0.0425688678517109</v>
      </c>
      <c r="G668" s="6">
        <v>0.0685710605268423</v>
      </c>
      <c r="H668" s="6" t="s">
        <v>3346</v>
      </c>
    </row>
    <row r="669" spans="1:8">
      <c r="A669" s="5"/>
      <c r="B669" s="6" t="s">
        <v>3348</v>
      </c>
      <c r="C669" s="6">
        <v>994.385511623864</v>
      </c>
      <c r="D669" s="6">
        <v>0.664813928478449</v>
      </c>
      <c r="E669" s="6">
        <v>-0.588977486641492</v>
      </c>
      <c r="F669" s="6">
        <v>1.1696614733948e-12</v>
      </c>
      <c r="G669" s="6">
        <v>4.93665175773293e-12</v>
      </c>
      <c r="H669" s="6" t="s">
        <v>3349</v>
      </c>
    </row>
    <row r="670" spans="1:8">
      <c r="A670" s="5"/>
      <c r="B670" s="6" t="s">
        <v>3350</v>
      </c>
      <c r="C670" s="6">
        <v>3629.05433279309</v>
      </c>
      <c r="D670" s="6">
        <v>0.858348021805929</v>
      </c>
      <c r="E670" s="6">
        <v>-0.220365380108497</v>
      </c>
      <c r="F670" s="6">
        <v>2.4174439114038e-9</v>
      </c>
      <c r="G670" s="6">
        <v>8.26821915020743e-9</v>
      </c>
      <c r="H670" s="6" t="s">
        <v>3349</v>
      </c>
    </row>
    <row r="671" spans="1:8">
      <c r="A671" s="5"/>
      <c r="B671" s="6" t="s">
        <v>3351</v>
      </c>
      <c r="C671" s="6">
        <v>905.077689847993</v>
      </c>
      <c r="D671" s="6">
        <v>0.909532555801674</v>
      </c>
      <c r="E671" s="6">
        <v>-0.136802816270602</v>
      </c>
      <c r="F671" s="6">
        <v>0.0280442465303205</v>
      </c>
      <c r="G671" s="6">
        <v>0.0468297712020734</v>
      </c>
      <c r="H671" s="6" t="s">
        <v>3349</v>
      </c>
    </row>
    <row r="672" spans="1:8">
      <c r="A672" s="5"/>
      <c r="B672" s="6" t="s">
        <v>3352</v>
      </c>
      <c r="C672" s="6">
        <v>22355.7470422537</v>
      </c>
      <c r="D672" s="6">
        <v>0.991485161001173</v>
      </c>
      <c r="E672" s="6">
        <v>-0.0123369142741076</v>
      </c>
      <c r="F672" s="6">
        <v>0.598700919563344</v>
      </c>
      <c r="G672" s="6">
        <v>0.689902977552042</v>
      </c>
      <c r="H672" s="6" t="s">
        <v>3349</v>
      </c>
    </row>
    <row r="673" spans="1:8">
      <c r="A673" s="5"/>
      <c r="B673" s="6" t="s">
        <v>3353</v>
      </c>
      <c r="C673" s="6">
        <v>5107.02145267168</v>
      </c>
      <c r="D673" s="6">
        <v>0.703147481671382</v>
      </c>
      <c r="E673" s="6">
        <v>-0.50810077577372</v>
      </c>
      <c r="F673" s="6">
        <v>1.02402935294374e-52</v>
      </c>
      <c r="G673" s="6">
        <v>1.49530478116382e-51</v>
      </c>
      <c r="H673" s="6" t="s">
        <v>3354</v>
      </c>
    </row>
    <row r="674" spans="1:8">
      <c r="A674" s="5"/>
      <c r="B674" s="6" t="s">
        <v>3355</v>
      </c>
      <c r="C674" s="6">
        <v>1321.52881789389</v>
      </c>
      <c r="D674" s="6">
        <v>0.665338718154391</v>
      </c>
      <c r="E674" s="6">
        <v>-0.587839103758609</v>
      </c>
      <c r="F674" s="6">
        <v>4.37570516404104e-26</v>
      </c>
      <c r="G674" s="6">
        <v>3.24242158777683e-25</v>
      </c>
      <c r="H674" s="6" t="s">
        <v>3354</v>
      </c>
    </row>
    <row r="675" spans="1:8">
      <c r="A675" s="5"/>
      <c r="B675" s="6" t="s">
        <v>3356</v>
      </c>
      <c r="C675" s="6">
        <v>886.649612472408</v>
      </c>
      <c r="D675" s="6">
        <v>1.50689950782411</v>
      </c>
      <c r="E675" s="6">
        <v>0.591583209637865</v>
      </c>
      <c r="F675" s="6">
        <v>1.24340361519312e-8</v>
      </c>
      <c r="G675" s="6">
        <v>4.05427801663211e-8</v>
      </c>
      <c r="H675" s="6" t="s">
        <v>3354</v>
      </c>
    </row>
    <row r="676" spans="1:8">
      <c r="A676" s="5"/>
      <c r="B676" s="6" t="s">
        <v>3357</v>
      </c>
      <c r="C676" s="6">
        <v>3245.2882689719</v>
      </c>
      <c r="D676" s="6">
        <v>0.694092500282411</v>
      </c>
      <c r="E676" s="6">
        <v>-0.526800154265329</v>
      </c>
      <c r="F676" s="6">
        <v>1.90940688658189e-43</v>
      </c>
      <c r="G676" s="6">
        <v>2.25142939514087e-42</v>
      </c>
      <c r="H676" s="6" t="s">
        <v>3358</v>
      </c>
    </row>
    <row r="677" spans="1:8">
      <c r="A677" s="5"/>
      <c r="B677" s="6" t="s">
        <v>3359</v>
      </c>
      <c r="C677" s="6">
        <v>345.576593847909</v>
      </c>
      <c r="D677" s="6">
        <v>1.33796527621452</v>
      </c>
      <c r="E677" s="6">
        <v>0.420040674661612</v>
      </c>
      <c r="F677" s="6">
        <v>2.98291924559079e-5</v>
      </c>
      <c r="G677" s="6">
        <v>7.35254963011671e-5</v>
      </c>
      <c r="H677" s="6" t="s">
        <v>3358</v>
      </c>
    </row>
    <row r="678" spans="1:8">
      <c r="A678" s="5"/>
      <c r="B678" s="6" t="s">
        <v>3360</v>
      </c>
      <c r="C678" s="6">
        <v>1623.788259848</v>
      </c>
      <c r="D678" s="6">
        <v>1.16675636800942</v>
      </c>
      <c r="E678" s="6">
        <v>0.222503341371513</v>
      </c>
      <c r="F678" s="6">
        <v>4.88244088537085e-6</v>
      </c>
      <c r="G678" s="6">
        <v>1.30470438730038e-5</v>
      </c>
      <c r="H678" s="6" t="s">
        <v>3361</v>
      </c>
    </row>
    <row r="679" spans="1:8">
      <c r="A679" s="5"/>
      <c r="B679" s="6" t="s">
        <v>3362</v>
      </c>
      <c r="C679" s="6">
        <v>715.304628878554</v>
      </c>
      <c r="D679" s="6">
        <v>1.22330981409107</v>
      </c>
      <c r="E679" s="6">
        <v>0.290789825491459</v>
      </c>
      <c r="F679" s="6">
        <v>2.43571494411749e-5</v>
      </c>
      <c r="G679" s="6">
        <v>6.06870022922882e-5</v>
      </c>
      <c r="H679" s="6" t="s">
        <v>3363</v>
      </c>
    </row>
    <row r="680" spans="1:8">
      <c r="A680" s="5"/>
      <c r="B680" s="6" t="s">
        <v>3364</v>
      </c>
      <c r="C680" s="6">
        <v>21157.9738950552</v>
      </c>
      <c r="D680" s="6">
        <v>0.830429252076607</v>
      </c>
      <c r="E680" s="6">
        <v>-0.268070831005437</v>
      </c>
      <c r="F680" s="6">
        <v>2.91321373231204e-27</v>
      </c>
      <c r="G680" s="6">
        <v>2.24696198993454e-26</v>
      </c>
      <c r="H680" s="6" t="s">
        <v>3365</v>
      </c>
    </row>
    <row r="681" spans="1:8">
      <c r="A681" s="5"/>
      <c r="B681" s="6" t="s">
        <v>3366</v>
      </c>
      <c r="C681" s="6">
        <v>438.618132090237</v>
      </c>
      <c r="D681" s="6">
        <v>1.40001349091017</v>
      </c>
      <c r="E681" s="6">
        <v>0.485440729438403</v>
      </c>
      <c r="F681" s="6">
        <v>2.43664537698421e-8</v>
      </c>
      <c r="G681" s="6">
        <v>7.7914833359634e-8</v>
      </c>
      <c r="H681" s="6" t="s">
        <v>3365</v>
      </c>
    </row>
    <row r="682" spans="1:8">
      <c r="A682" s="5"/>
      <c r="B682" s="6" t="s">
        <v>3367</v>
      </c>
      <c r="C682" s="6">
        <v>2255.76281036188</v>
      </c>
      <c r="D682" s="6">
        <v>0.996544895837424</v>
      </c>
      <c r="E682" s="6">
        <v>-0.00499329279044429</v>
      </c>
      <c r="F682" s="6">
        <v>0.848005909976295</v>
      </c>
      <c r="G682" s="6">
        <v>0.901018219059066</v>
      </c>
      <c r="H682" s="6" t="s">
        <v>3368</v>
      </c>
    </row>
    <row r="683" spans="1:8">
      <c r="A683" s="5"/>
      <c r="B683" s="6" t="s">
        <v>374</v>
      </c>
      <c r="C683" s="6">
        <v>2236.91955589657</v>
      </c>
      <c r="D683" s="6">
        <v>0.416828081548774</v>
      </c>
      <c r="E683" s="6">
        <v>-1.26247562018253</v>
      </c>
      <c r="F683" s="6">
        <v>2.50385592976287e-173</v>
      </c>
      <c r="G683" s="6">
        <v>1.54371718859171e-171</v>
      </c>
      <c r="H683" s="6" t="s">
        <v>3369</v>
      </c>
    </row>
    <row r="684" spans="1:8">
      <c r="A684" s="5"/>
      <c r="B684" s="6" t="s">
        <v>3370</v>
      </c>
      <c r="C684" s="6">
        <v>2646.90530128972</v>
      </c>
      <c r="D684" s="6">
        <v>0.607577149347678</v>
      </c>
      <c r="E684" s="6">
        <v>-0.718860483017585</v>
      </c>
      <c r="F684" s="6">
        <v>1.52265149306423e-67</v>
      </c>
      <c r="G684" s="6">
        <v>2.94931653677101e-66</v>
      </c>
      <c r="H684" s="6" t="s">
        <v>3369</v>
      </c>
    </row>
    <row r="685" spans="1:8">
      <c r="A685" s="5"/>
      <c r="B685" s="6" t="s">
        <v>3371</v>
      </c>
      <c r="C685" s="6">
        <v>935.708309782644</v>
      </c>
      <c r="D685" s="6">
        <v>1.58538809588582</v>
      </c>
      <c r="E685" s="6">
        <v>0.664836048865171</v>
      </c>
      <c r="F685" s="6">
        <v>2.80551180976095e-26</v>
      </c>
      <c r="G685" s="6">
        <v>2.09535969132819e-25</v>
      </c>
      <c r="H685" s="6" t="s">
        <v>3372</v>
      </c>
    </row>
    <row r="686" spans="1:8">
      <c r="A686" s="5"/>
      <c r="B686" s="6" t="s">
        <v>3373</v>
      </c>
      <c r="C686" s="6">
        <v>6.83537528693839</v>
      </c>
      <c r="D686" s="6">
        <v>1.61012202676127</v>
      </c>
      <c r="E686" s="6">
        <v>0.687170030409517</v>
      </c>
      <c r="F686" s="6">
        <v>0.354481161940465</v>
      </c>
      <c r="G686" s="6">
        <v>0.447424514681288</v>
      </c>
      <c r="H686" s="6" t="s">
        <v>3374</v>
      </c>
    </row>
    <row r="687" spans="1:8">
      <c r="A687" s="5"/>
      <c r="B687" s="6" t="s">
        <v>3375</v>
      </c>
      <c r="C687" s="6">
        <v>1165.66811588024</v>
      </c>
      <c r="D687" s="6">
        <v>0.997416914080938</v>
      </c>
      <c r="E687" s="6">
        <v>-0.00373142662086341</v>
      </c>
      <c r="F687" s="6">
        <v>0.928693374221052</v>
      </c>
      <c r="G687" s="6">
        <v>0.964487696710021</v>
      </c>
      <c r="H687" s="6" t="s">
        <v>3374</v>
      </c>
    </row>
    <row r="688" spans="1:8">
      <c r="A688" s="5"/>
      <c r="B688" s="6" t="s">
        <v>3376</v>
      </c>
      <c r="C688" s="6">
        <v>1415.32702765063</v>
      </c>
      <c r="D688" s="6">
        <v>0.643188193771653</v>
      </c>
      <c r="E688" s="6">
        <v>-0.636687169936771</v>
      </c>
      <c r="F688" s="6">
        <v>8.50831262645101e-34</v>
      </c>
      <c r="G688" s="6">
        <v>7.89949931154649e-33</v>
      </c>
      <c r="H688" s="6" t="s">
        <v>3377</v>
      </c>
    </row>
    <row r="689" spans="1:8">
      <c r="A689" s="5"/>
      <c r="B689" s="6" t="s">
        <v>3378</v>
      </c>
      <c r="C689" s="6">
        <v>1328.2704316704</v>
      </c>
      <c r="D689" s="6">
        <v>0.898677026847458</v>
      </c>
      <c r="E689" s="6">
        <v>-0.154125372344601</v>
      </c>
      <c r="F689" s="6">
        <v>0.00415191662207439</v>
      </c>
      <c r="G689" s="6">
        <v>0.00793617618967127</v>
      </c>
      <c r="H689" s="6" t="s">
        <v>3377</v>
      </c>
    </row>
    <row r="690" spans="1:8">
      <c r="A690" s="5"/>
      <c r="B690" s="6" t="s">
        <v>3379</v>
      </c>
      <c r="C690" s="6">
        <v>88.956550139385</v>
      </c>
      <c r="D690" s="6">
        <v>1.08836490244291</v>
      </c>
      <c r="E690" s="6">
        <v>0.122162338466129</v>
      </c>
      <c r="F690" s="6">
        <v>0.542103658477074</v>
      </c>
      <c r="G690" s="6">
        <v>0.635869660583716</v>
      </c>
      <c r="H690" s="6" t="s">
        <v>3377</v>
      </c>
    </row>
    <row r="691" spans="1:8">
      <c r="A691" s="5"/>
      <c r="B691" s="6" t="s">
        <v>3380</v>
      </c>
      <c r="C691" s="6">
        <v>787.443724486374</v>
      </c>
      <c r="D691" s="6">
        <v>0.989782603347872</v>
      </c>
      <c r="E691" s="6">
        <v>-0.0148164096073979</v>
      </c>
      <c r="F691" s="6">
        <v>0.810415890341489</v>
      </c>
      <c r="G691" s="6">
        <v>0.869501034302919</v>
      </c>
      <c r="H691" s="6" t="s">
        <v>3377</v>
      </c>
    </row>
    <row r="692" spans="1:8">
      <c r="A692" s="5"/>
      <c r="B692" s="6" t="s">
        <v>3381</v>
      </c>
      <c r="C692" s="6">
        <v>202.375272036764</v>
      </c>
      <c r="D692" s="6">
        <v>1.58570146515119</v>
      </c>
      <c r="E692" s="6">
        <v>0.665121185111178</v>
      </c>
      <c r="F692" s="6">
        <v>2.01416362150449e-7</v>
      </c>
      <c r="G692" s="6">
        <v>6.04120999734558e-7</v>
      </c>
      <c r="H692" s="6" t="s">
        <v>3382</v>
      </c>
    </row>
    <row r="693" spans="1:8">
      <c r="A693" s="5"/>
      <c r="B693" s="6" t="s">
        <v>3383</v>
      </c>
      <c r="C693" s="6">
        <v>437.828942985106</v>
      </c>
      <c r="D693" s="6">
        <v>0.661485918388009</v>
      </c>
      <c r="E693" s="6">
        <v>-0.59621764992993</v>
      </c>
      <c r="F693" s="6">
        <v>2.08128801790176e-11</v>
      </c>
      <c r="G693" s="6">
        <v>8.17351784882068e-11</v>
      </c>
      <c r="H693" s="6" t="s">
        <v>3384</v>
      </c>
    </row>
    <row r="694" spans="1:8">
      <c r="A694" s="5"/>
      <c r="B694" s="6" t="s">
        <v>3385</v>
      </c>
      <c r="C694" s="6">
        <v>4733.57730452236</v>
      </c>
      <c r="D694" s="6">
        <v>0.647540318225419</v>
      </c>
      <c r="E694" s="6">
        <v>-0.626958071828727</v>
      </c>
      <c r="F694" s="6">
        <v>5.59912234013859e-76</v>
      </c>
      <c r="G694" s="6">
        <v>1.24861751854674e-74</v>
      </c>
      <c r="H694" s="6" t="s">
        <v>3386</v>
      </c>
    </row>
    <row r="695" spans="1:8">
      <c r="A695" s="5" t="s">
        <v>3387</v>
      </c>
      <c r="B695" s="6" t="s">
        <v>3388</v>
      </c>
      <c r="C695" s="6">
        <v>8.87250350030796</v>
      </c>
      <c r="D695" s="6">
        <v>1.16414156778338</v>
      </c>
      <c r="E695" s="6">
        <v>0.219266510754849</v>
      </c>
      <c r="F695" s="6">
        <v>0.724980132738381</v>
      </c>
      <c r="G695" s="6">
        <v>0.800083502135577</v>
      </c>
      <c r="H695" s="6" t="s">
        <v>3389</v>
      </c>
    </row>
    <row r="696" spans="1:8">
      <c r="A696" s="5"/>
      <c r="B696" s="6" t="s">
        <v>3390</v>
      </c>
      <c r="C696" s="6">
        <v>29.4383723601496</v>
      </c>
      <c r="D696" s="6">
        <v>1.35617381001824</v>
      </c>
      <c r="E696" s="6">
        <v>0.439542089080494</v>
      </c>
      <c r="F696" s="6">
        <v>0.21518911452806</v>
      </c>
      <c r="G696" s="6">
        <v>0.291733101084103</v>
      </c>
      <c r="H696" s="6" t="s">
        <v>3391</v>
      </c>
    </row>
    <row r="697" spans="1:8">
      <c r="A697" s="5"/>
      <c r="B697" s="6" t="s">
        <v>3392</v>
      </c>
      <c r="C697" s="6">
        <v>44.1906497738851</v>
      </c>
      <c r="D697" s="6">
        <v>1.58466061444047</v>
      </c>
      <c r="E697" s="6">
        <v>0.664173892546533</v>
      </c>
      <c r="F697" s="6">
        <v>0.0140523442869136</v>
      </c>
      <c r="G697" s="6">
        <v>0.0247953168085402</v>
      </c>
      <c r="H697" s="6" t="s">
        <v>3393</v>
      </c>
    </row>
    <row r="698" spans="1:8">
      <c r="A698" s="5"/>
      <c r="B698" s="6" t="s">
        <v>3394</v>
      </c>
      <c r="C698" s="6">
        <v>51.3051866993208</v>
      </c>
      <c r="D698" s="6">
        <v>0.865919694026563</v>
      </c>
      <c r="E698" s="6">
        <v>-0.207694860237666</v>
      </c>
      <c r="F698" s="6">
        <v>0.434969100299036</v>
      </c>
      <c r="G698" s="6">
        <v>0.531525282884117</v>
      </c>
      <c r="H698" s="6" t="s">
        <v>3395</v>
      </c>
    </row>
    <row r="699" spans="1:8">
      <c r="A699" s="5"/>
      <c r="B699" s="6" t="s">
        <v>852</v>
      </c>
      <c r="C699" s="6">
        <v>1134.92500686584</v>
      </c>
      <c r="D699" s="6">
        <v>0.486770806846411</v>
      </c>
      <c r="E699" s="6">
        <v>-1.03868544713322</v>
      </c>
      <c r="F699" s="6">
        <v>8.36675683568121e-71</v>
      </c>
      <c r="G699" s="6">
        <v>1.69728209098884e-69</v>
      </c>
      <c r="H699" s="6" t="s">
        <v>3396</v>
      </c>
    </row>
    <row r="700" spans="1:8">
      <c r="A700" s="5"/>
      <c r="B700" s="6" t="s">
        <v>3397</v>
      </c>
      <c r="C700" s="6">
        <v>167.803297574902</v>
      </c>
      <c r="D700" s="6">
        <v>1.47081706305528</v>
      </c>
      <c r="E700" s="6">
        <v>0.556617818560598</v>
      </c>
      <c r="F700" s="6">
        <v>6.18848964774815e-5</v>
      </c>
      <c r="G700" s="6">
        <v>0.000147937209445536</v>
      </c>
      <c r="H700" s="6" t="s">
        <v>3398</v>
      </c>
    </row>
    <row r="701" spans="1:8">
      <c r="A701" s="5"/>
      <c r="B701" s="6" t="s">
        <v>701</v>
      </c>
      <c r="C701" s="6">
        <v>135.481901176418</v>
      </c>
      <c r="D701" s="6">
        <v>0.238850315812508</v>
      </c>
      <c r="E701" s="6">
        <v>-2.06582131051763</v>
      </c>
      <c r="F701" s="6">
        <v>5.19047222198481e-34</v>
      </c>
      <c r="G701" s="6">
        <v>4.86697062325872e-33</v>
      </c>
      <c r="H701" s="6" t="s">
        <v>3399</v>
      </c>
    </row>
    <row r="702" spans="1:8">
      <c r="A702" s="5"/>
      <c r="B702" s="6" t="s">
        <v>3400</v>
      </c>
      <c r="C702" s="6">
        <v>10708.9444464818</v>
      </c>
      <c r="D702" s="6">
        <v>0.91014596477943</v>
      </c>
      <c r="E702" s="6">
        <v>-0.135830158612937</v>
      </c>
      <c r="F702" s="6">
        <v>7.81509786167774e-7</v>
      </c>
      <c r="G702" s="6">
        <v>2.24481784802698e-6</v>
      </c>
      <c r="H702" s="6" t="s">
        <v>3401</v>
      </c>
    </row>
    <row r="703" spans="1:8">
      <c r="A703" s="5"/>
      <c r="B703" s="6" t="s">
        <v>3402</v>
      </c>
      <c r="C703" s="6">
        <v>142.314477582878</v>
      </c>
      <c r="D703" s="6">
        <v>1.26040883817578</v>
      </c>
      <c r="E703" s="6">
        <v>0.333891775897528</v>
      </c>
      <c r="F703" s="6">
        <v>0.0721752749239927</v>
      </c>
      <c r="G703" s="6">
        <v>0.110710409620183</v>
      </c>
      <c r="H703" s="6" t="s">
        <v>3403</v>
      </c>
    </row>
    <row r="704" spans="1:8">
      <c r="A704" s="5"/>
      <c r="B704" s="6" t="s">
        <v>3404</v>
      </c>
      <c r="C704" s="6">
        <v>198.368291059904</v>
      </c>
      <c r="D704" s="6">
        <v>1.89055579615881</v>
      </c>
      <c r="E704" s="6">
        <v>0.918810428353845</v>
      </c>
      <c r="F704" s="6">
        <v>2.14793276381214e-5</v>
      </c>
      <c r="G704" s="6">
        <v>5.38009818402547e-5</v>
      </c>
      <c r="H704" s="6" t="s">
        <v>3405</v>
      </c>
    </row>
    <row r="705" spans="1:8">
      <c r="A705" s="5"/>
      <c r="B705" s="6" t="s">
        <v>3406</v>
      </c>
      <c r="C705" s="6">
        <v>114.466321797803</v>
      </c>
      <c r="D705" s="6">
        <v>1.26531425272644</v>
      </c>
      <c r="E705" s="6">
        <v>0.339495736339262</v>
      </c>
      <c r="F705" s="6">
        <v>0.0414288767513045</v>
      </c>
      <c r="G705" s="6">
        <v>0.0669194840262736</v>
      </c>
      <c r="H705" s="6" t="s">
        <v>3405</v>
      </c>
    </row>
    <row r="706" spans="1:8">
      <c r="A706" s="5"/>
      <c r="B706" s="6" t="s">
        <v>3407</v>
      </c>
      <c r="C706" s="6">
        <v>90.0066179730359</v>
      </c>
      <c r="D706" s="6">
        <v>1.05087604902293</v>
      </c>
      <c r="E706" s="6">
        <v>0.0715925132528513</v>
      </c>
      <c r="F706" s="6">
        <v>0.717780450338583</v>
      </c>
      <c r="G706" s="6">
        <v>0.794790819115372</v>
      </c>
      <c r="H706" s="6" t="s">
        <v>3408</v>
      </c>
    </row>
    <row r="707" spans="1:8">
      <c r="A707" s="5"/>
      <c r="B707" s="6" t="s">
        <v>3409</v>
      </c>
      <c r="C707" s="6">
        <v>25.3902793980453</v>
      </c>
      <c r="D707" s="6">
        <v>0.719470080446039</v>
      </c>
      <c r="E707" s="6">
        <v>-0.474993401931002</v>
      </c>
      <c r="F707" s="6">
        <v>0.188490773558572</v>
      </c>
      <c r="G707" s="6">
        <v>0.260365129151854</v>
      </c>
      <c r="H707" s="6" t="s">
        <v>3410</v>
      </c>
    </row>
    <row r="708" spans="1:8">
      <c r="A708" s="5"/>
      <c r="B708" s="6" t="s">
        <v>3411</v>
      </c>
      <c r="C708" s="6">
        <v>1133.81546325614</v>
      </c>
      <c r="D708" s="6">
        <v>1.82428289840374</v>
      </c>
      <c r="E708" s="6">
        <v>0.867329470992194</v>
      </c>
      <c r="F708" s="6">
        <v>3.43398639014974e-51</v>
      </c>
      <c r="G708" s="6">
        <v>4.8492206015393e-50</v>
      </c>
      <c r="H708" s="6" t="s">
        <v>3412</v>
      </c>
    </row>
    <row r="709" spans="1:8">
      <c r="A709" s="5"/>
      <c r="B709" s="6" t="s">
        <v>482</v>
      </c>
      <c r="C709" s="6">
        <v>131.265987864758</v>
      </c>
      <c r="D709" s="6">
        <v>2.23241040317861</v>
      </c>
      <c r="E709" s="6">
        <v>1.15860227456989</v>
      </c>
      <c r="F709" s="6">
        <v>6.30955138794511e-13</v>
      </c>
      <c r="G709" s="6">
        <v>2.70905772610315e-12</v>
      </c>
      <c r="H709" s="6" t="s">
        <v>3412</v>
      </c>
    </row>
    <row r="710" spans="1:8">
      <c r="A710" s="5"/>
      <c r="B710" s="6" t="s">
        <v>3413</v>
      </c>
      <c r="C710" s="6">
        <v>43.7033694917249</v>
      </c>
      <c r="D710" s="6">
        <v>1.3282458072918</v>
      </c>
      <c r="E710" s="6">
        <v>0.409522158842318</v>
      </c>
      <c r="F710" s="6">
        <v>0.222074584385852</v>
      </c>
      <c r="G710" s="6">
        <v>0.299861087104457</v>
      </c>
      <c r="H710" s="6" t="s">
        <v>3414</v>
      </c>
    </row>
    <row r="711" spans="1:8">
      <c r="A711" s="5"/>
      <c r="B711" s="6" t="s">
        <v>3415</v>
      </c>
      <c r="C711" s="6">
        <v>84.0266392125944</v>
      </c>
      <c r="D711" s="6">
        <v>0.861592799936125</v>
      </c>
      <c r="E711" s="6">
        <v>-0.214921901109987</v>
      </c>
      <c r="F711" s="6">
        <v>0.268312158556115</v>
      </c>
      <c r="G711" s="6">
        <v>0.353835955775176</v>
      </c>
      <c r="H711" s="6" t="s">
        <v>3414</v>
      </c>
    </row>
    <row r="712" spans="1:8">
      <c r="A712" s="5"/>
      <c r="B712" s="6" t="s">
        <v>3416</v>
      </c>
      <c r="C712" s="6">
        <v>5.31607806474513</v>
      </c>
      <c r="D712" s="6">
        <v>1.84155715203591</v>
      </c>
      <c r="E712" s="6">
        <v>0.880926171432235</v>
      </c>
      <c r="F712" s="6">
        <v>0.326632759567162</v>
      </c>
      <c r="G712" s="6">
        <v>0.418087381902974</v>
      </c>
      <c r="H712" s="6" t="s">
        <v>3414</v>
      </c>
    </row>
    <row r="713" spans="1:8">
      <c r="A713" s="5"/>
      <c r="B713" s="6" t="s">
        <v>3417</v>
      </c>
      <c r="C713" s="6">
        <v>36.1104416864066</v>
      </c>
      <c r="D713" s="6">
        <v>0.948666306620662</v>
      </c>
      <c r="E713" s="6">
        <v>-0.0760273864007011</v>
      </c>
      <c r="F713" s="6">
        <v>0.877891856889316</v>
      </c>
      <c r="G713" s="6">
        <v>0.924751969406691</v>
      </c>
      <c r="H713" s="6" t="s">
        <v>3414</v>
      </c>
    </row>
    <row r="714" spans="2:8">
      <c r="B714" s="6" t="s">
        <v>3418</v>
      </c>
      <c r="C714" s="6">
        <v>1782.74344681771</v>
      </c>
      <c r="D714" s="6">
        <v>0.713042645307677</v>
      </c>
      <c r="E714" s="6">
        <v>-0.487939731634661</v>
      </c>
      <c r="F714" s="6">
        <v>1.0867970325549e-24</v>
      </c>
      <c r="G714" s="6">
        <v>7.82576825045067e-24</v>
      </c>
      <c r="H714" s="6" t="s">
        <v>3419</v>
      </c>
    </row>
  </sheetData>
  <mergeCells count="7">
    <mergeCell ref="A1:H1"/>
    <mergeCell ref="A3:A136"/>
    <mergeCell ref="A137:A187"/>
    <mergeCell ref="A188:A308"/>
    <mergeCell ref="A309:A561"/>
    <mergeCell ref="A562:A694"/>
    <mergeCell ref="A695:A71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S6</vt:lpstr>
      <vt:lpstr>Supplementary table S7</vt:lpstr>
      <vt:lpstr>Supplementary table S8</vt:lpstr>
      <vt:lpstr>Supplementary 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PS_200740867</cp:lastModifiedBy>
  <dcterms:created xsi:type="dcterms:W3CDTF">2019-09-09T11:33:00Z</dcterms:created>
  <dcterms:modified xsi:type="dcterms:W3CDTF">2020-05-13T06:22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